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ggregate_TE_family_data" sheetId="1" state="visible" r:id="rId2"/>
    <sheet name="indv_TE_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1" uniqueCount="1135">
  <si>
    <t xml:space="preserve">family</t>
  </si>
  <si>
    <t xml:space="preserve">This_Family_mobile (a)</t>
  </si>
  <si>
    <t xml:space="preserve">Not_This_Family_mobile (b)</t>
  </si>
  <si>
    <t xml:space="preserve">This_Fam_not_mobile (c)</t>
  </si>
  <si>
    <t xml:space="preserve">Not_this_Fam_not_mobile (d)</t>
  </si>
  <si>
    <t xml:space="preserve">prop_of_mobile</t>
  </si>
  <si>
    <t xml:space="preserve">prop_of_genome</t>
  </si>
  <si>
    <t xml:space="preserve">mobile_delta</t>
  </si>
  <si>
    <t xml:space="preserve">fold_enrichment</t>
  </si>
  <si>
    <t xml:space="preserve">under_or_over_represented</t>
  </si>
  <si>
    <t xml:space="preserve">fisher_test_pval</t>
  </si>
  <si>
    <t xml:space="preserve">bonferroni_fisher_p</t>
  </si>
  <si>
    <t xml:space="preserve">odds_ratio</t>
  </si>
  <si>
    <t xml:space="preserve">class</t>
  </si>
  <si>
    <t xml:space="preserve">MULE</t>
  </si>
  <si>
    <t xml:space="preserve">over</t>
  </si>
  <si>
    <t xml:space="preserve">II</t>
  </si>
  <si>
    <t xml:space="preserve">TRIM</t>
  </si>
  <si>
    <t xml:space="preserve">I</t>
  </si>
  <si>
    <t xml:space="preserve">Hop</t>
  </si>
  <si>
    <t xml:space="preserve">PIF/Harbinger</t>
  </si>
  <si>
    <t xml:space="preserve">Harbinger</t>
  </si>
  <si>
    <t xml:space="preserve">MuDR</t>
  </si>
  <si>
    <t xml:space="preserve">Tip</t>
  </si>
  <si>
    <t xml:space="preserve">hAT</t>
  </si>
  <si>
    <t xml:space="preserve">hel</t>
  </si>
  <si>
    <t xml:space="preserve">under</t>
  </si>
  <si>
    <t xml:space="preserve">Gypsy</t>
  </si>
  <si>
    <t xml:space="preserve">LARD</t>
  </si>
  <si>
    <t xml:space="preserve">Tag</t>
  </si>
  <si>
    <t xml:space="preserve">PIF</t>
  </si>
  <si>
    <t xml:space="preserve">CACTA</t>
  </si>
  <si>
    <t xml:space="preserve">Tourist</t>
  </si>
  <si>
    <t xml:space="preserve">LINE</t>
  </si>
  <si>
    <t xml:space="preserve">Jittery</t>
  </si>
  <si>
    <t xml:space="preserve">MLE</t>
  </si>
  <si>
    <t xml:space="preserve">Copia</t>
  </si>
  <si>
    <t xml:space="preserve">TE</t>
  </si>
  <si>
    <t xml:space="preserve">over_or_under_abundant</t>
  </si>
  <si>
    <t xml:space="preserve">Copia1b</t>
  </si>
  <si>
    <t xml:space="preserve">NA</t>
  </si>
  <si>
    <t xml:space="preserve">MULE_na13a</t>
  </si>
  <si>
    <t xml:space="preserve">over_abundant</t>
  </si>
  <si>
    <t xml:space="preserve">Copia1a</t>
  </si>
  <si>
    <t xml:space="preserve">Copia2</t>
  </si>
  <si>
    <t xml:space="preserve">MuDR1</t>
  </si>
  <si>
    <t xml:space="preserve">MULE_na99a</t>
  </si>
  <si>
    <t xml:space="preserve">LARD5</t>
  </si>
  <si>
    <t xml:space="preserve">Hop2</t>
  </si>
  <si>
    <t xml:space="preserve">LARD4</t>
  </si>
  <si>
    <t xml:space="preserve">LARD6a</t>
  </si>
  <si>
    <t xml:space="preserve">LARD6e</t>
  </si>
  <si>
    <t xml:space="preserve">MULE_na13b</t>
  </si>
  <si>
    <t xml:space="preserve">Copia10</t>
  </si>
  <si>
    <t xml:space="preserve">MULE_na99b</t>
  </si>
  <si>
    <t xml:space="preserve">Gypsy40</t>
  </si>
  <si>
    <t xml:space="preserve">MULE_na26b</t>
  </si>
  <si>
    <t xml:space="preserve">TRIM1a</t>
  </si>
  <si>
    <t xml:space="preserve">MULE_na24b</t>
  </si>
  <si>
    <t xml:space="preserve">LARD2a</t>
  </si>
  <si>
    <t xml:space="preserve">Copia46</t>
  </si>
  <si>
    <t xml:space="preserve">Gypsy3</t>
  </si>
  <si>
    <t xml:space="preserve">MULE_na16</t>
  </si>
  <si>
    <t xml:space="preserve">TRIM1b</t>
  </si>
  <si>
    <t xml:space="preserve">TRIM2</t>
  </si>
  <si>
    <t xml:space="preserve">Hop1</t>
  </si>
  <si>
    <t xml:space="preserve">MULE_na62</t>
  </si>
  <si>
    <t xml:space="preserve">LARD6b</t>
  </si>
  <si>
    <t xml:space="preserve">Gypsy4</t>
  </si>
  <si>
    <t xml:space="preserve">under_abundant</t>
  </si>
  <si>
    <t xml:space="preserve">Copia3</t>
  </si>
  <si>
    <t xml:space="preserve">TRIM10</t>
  </si>
  <si>
    <t xml:space="preserve">Harbinger10</t>
  </si>
  <si>
    <t xml:space="preserve">Gypsy2a</t>
  </si>
  <si>
    <t xml:space="preserve">MULE_na92b</t>
  </si>
  <si>
    <t xml:space="preserve">Gypsy1b</t>
  </si>
  <si>
    <t xml:space="preserve">Gypsy8</t>
  </si>
  <si>
    <t xml:space="preserve">helA1r</t>
  </si>
  <si>
    <t xml:space="preserve">helA2g</t>
  </si>
  <si>
    <t xml:space="preserve">TRIM7b</t>
  </si>
  <si>
    <t xml:space="preserve">MULE_na125a</t>
  </si>
  <si>
    <t xml:space="preserve">MULE_na145</t>
  </si>
  <si>
    <t xml:space="preserve">LARD29</t>
  </si>
  <si>
    <t xml:space="preserve">helA2a</t>
  </si>
  <si>
    <t xml:space="preserve">MULE_na9</t>
  </si>
  <si>
    <t xml:space="preserve">helH1g</t>
  </si>
  <si>
    <t xml:space="preserve">LARD7b</t>
  </si>
  <si>
    <t xml:space="preserve">LARD32</t>
  </si>
  <si>
    <t xml:space="preserve">MULE_na29b</t>
  </si>
  <si>
    <t xml:space="preserve">LARD2b</t>
  </si>
  <si>
    <t xml:space="preserve">LARD8</t>
  </si>
  <si>
    <t xml:space="preserve">LARD7a</t>
  </si>
  <si>
    <t xml:space="preserve">Gypsy20</t>
  </si>
  <si>
    <t xml:space="preserve">MULE_na134</t>
  </si>
  <si>
    <t xml:space="preserve">CACTA_na5a</t>
  </si>
  <si>
    <t xml:space="preserve">MULE_na147</t>
  </si>
  <si>
    <t xml:space="preserve">MULE_na141</t>
  </si>
  <si>
    <t xml:space="preserve">helH1f</t>
  </si>
  <si>
    <t xml:space="preserve">Gypsy2b</t>
  </si>
  <si>
    <t xml:space="preserve">MULE_na113</t>
  </si>
  <si>
    <t xml:space="preserve">LARD20b</t>
  </si>
  <si>
    <t xml:space="preserve">Gypsy5</t>
  </si>
  <si>
    <t xml:space="preserve">LARD6d</t>
  </si>
  <si>
    <t xml:space="preserve">helD8b</t>
  </si>
  <si>
    <t xml:space="preserve">MULE_na48</t>
  </si>
  <si>
    <t xml:space="preserve">helA2p</t>
  </si>
  <si>
    <t xml:space="preserve">MULE_na21</t>
  </si>
  <si>
    <t xml:space="preserve">TRIM7a</t>
  </si>
  <si>
    <t xml:space="preserve">hAT_na16b</t>
  </si>
  <si>
    <t xml:space="preserve">Copia17</t>
  </si>
  <si>
    <t xml:space="preserve">MULE_na31b</t>
  </si>
  <si>
    <t xml:space="preserve">MuDR48</t>
  </si>
  <si>
    <t xml:space="preserve">MULE_na10</t>
  </si>
  <si>
    <t xml:space="preserve">TRIM18</t>
  </si>
  <si>
    <t xml:space="preserve">MULE_na102b</t>
  </si>
  <si>
    <t xml:space="preserve">LARD20a</t>
  </si>
  <si>
    <t xml:space="preserve">LARD6c</t>
  </si>
  <si>
    <t xml:space="preserve">Gypsy13</t>
  </si>
  <si>
    <t xml:space="preserve">MULE_na65b</t>
  </si>
  <si>
    <t xml:space="preserve">MuDR37</t>
  </si>
  <si>
    <t xml:space="preserve">Copia12</t>
  </si>
  <si>
    <t xml:space="preserve">MULE_na97</t>
  </si>
  <si>
    <t xml:space="preserve">MULE_na99c</t>
  </si>
  <si>
    <t xml:space="preserve">Copia7</t>
  </si>
  <si>
    <t xml:space="preserve">Hop12</t>
  </si>
  <si>
    <t xml:space="preserve">MULE_na100c</t>
  </si>
  <si>
    <t xml:space="preserve">hAT_na16a</t>
  </si>
  <si>
    <t xml:space="preserve">LINE1</t>
  </si>
  <si>
    <t xml:space="preserve">TRIM9</t>
  </si>
  <si>
    <t xml:space="preserve">LARD24</t>
  </si>
  <si>
    <t xml:space="preserve">LARD9</t>
  </si>
  <si>
    <t xml:space="preserve">PIF/Harbinger_na10</t>
  </si>
  <si>
    <t xml:space="preserve">MULE_na92a</t>
  </si>
  <si>
    <t xml:space="preserve">hAT_na10</t>
  </si>
  <si>
    <t xml:space="preserve">MULE_na49</t>
  </si>
  <si>
    <t xml:space="preserve">helH1a</t>
  </si>
  <si>
    <t xml:space="preserve">helA2d</t>
  </si>
  <si>
    <t xml:space="preserve">MULE_na27</t>
  </si>
  <si>
    <t xml:space="preserve">PIF/Harbinger_na1b</t>
  </si>
  <si>
    <t xml:space="preserve">helE1a</t>
  </si>
  <si>
    <t xml:space="preserve">MULE_na146</t>
  </si>
  <si>
    <t xml:space="preserve">MuDR12</t>
  </si>
  <si>
    <t xml:space="preserve">LARD23a</t>
  </si>
  <si>
    <t xml:space="preserve">LARD16</t>
  </si>
  <si>
    <t xml:space="preserve">Gypsy9</t>
  </si>
  <si>
    <t xml:space="preserve">Copia15</t>
  </si>
  <si>
    <t xml:space="preserve">MULE_na124</t>
  </si>
  <si>
    <t xml:space="preserve">Hop8</t>
  </si>
  <si>
    <t xml:space="preserve">helK1e</t>
  </si>
  <si>
    <t xml:space="preserve">Gypsy16</t>
  </si>
  <si>
    <t xml:space="preserve">LARD22</t>
  </si>
  <si>
    <t xml:space="preserve">Copia6</t>
  </si>
  <si>
    <t xml:space="preserve">TRIM3b</t>
  </si>
  <si>
    <t xml:space="preserve">MULE_MITE9b</t>
  </si>
  <si>
    <t xml:space="preserve">TipC8</t>
  </si>
  <si>
    <t xml:space="preserve">MULE_na64a</t>
  </si>
  <si>
    <t xml:space="preserve">MULE_na57</t>
  </si>
  <si>
    <t xml:space="preserve">LINE52</t>
  </si>
  <si>
    <t xml:space="preserve">helD1i</t>
  </si>
  <si>
    <t xml:space="preserve">helC3w</t>
  </si>
  <si>
    <t xml:space="preserve">MULE_na76</t>
  </si>
  <si>
    <t xml:space="preserve">LINE79</t>
  </si>
  <si>
    <t xml:space="preserve">helA2e</t>
  </si>
  <si>
    <t xml:space="preserve">MULE_na95</t>
  </si>
  <si>
    <t xml:space="preserve">TagII1</t>
  </si>
  <si>
    <t xml:space="preserve">MULE_na82</t>
  </si>
  <si>
    <t xml:space="preserve">MULE_na125b</t>
  </si>
  <si>
    <t xml:space="preserve">TRIM8a</t>
  </si>
  <si>
    <t xml:space="preserve">CACTA_na4</t>
  </si>
  <si>
    <t xml:space="preserve">helH1o</t>
  </si>
  <si>
    <t xml:space="preserve">MuDR22</t>
  </si>
  <si>
    <t xml:space="preserve">helD8a</t>
  </si>
  <si>
    <t xml:space="preserve">Gypsy14</t>
  </si>
  <si>
    <t xml:space="preserve">Copia45</t>
  </si>
  <si>
    <t xml:space="preserve">Copia32</t>
  </si>
  <si>
    <t xml:space="preserve">helH1b</t>
  </si>
  <si>
    <t xml:space="preserve">MuDR11a</t>
  </si>
  <si>
    <t xml:space="preserve">helD1b</t>
  </si>
  <si>
    <t xml:space="preserve">MULE_na102a</t>
  </si>
  <si>
    <t xml:space="preserve">Gypsy24</t>
  </si>
  <si>
    <t xml:space="preserve">MULE_na55</t>
  </si>
  <si>
    <t xml:space="preserve">MULE_na47</t>
  </si>
  <si>
    <t xml:space="preserve">Gypsy12a</t>
  </si>
  <si>
    <t xml:space="preserve">MULE_na101</t>
  </si>
  <si>
    <t xml:space="preserve">helH1xxxiii</t>
  </si>
  <si>
    <t xml:space="preserve">helA2f</t>
  </si>
  <si>
    <t xml:space="preserve">TRIM41</t>
  </si>
  <si>
    <t xml:space="preserve">MULE_na7a</t>
  </si>
  <si>
    <t xml:space="preserve">Copia9</t>
  </si>
  <si>
    <t xml:space="preserve">LARD3</t>
  </si>
  <si>
    <t xml:space="preserve">Gypsy12b</t>
  </si>
  <si>
    <t xml:space="preserve">Copia5</t>
  </si>
  <si>
    <t xml:space="preserve">Copia11</t>
  </si>
  <si>
    <t xml:space="preserve">Gypsy10</t>
  </si>
  <si>
    <t xml:space="preserve">Gypsy55</t>
  </si>
  <si>
    <t xml:space="preserve">Gypsy19</t>
  </si>
  <si>
    <t xml:space="preserve">MuDR8</t>
  </si>
  <si>
    <t xml:space="preserve">MULE_na66a</t>
  </si>
  <si>
    <t xml:space="preserve">Harbinger8</t>
  </si>
  <si>
    <t xml:space="preserve">helD1a</t>
  </si>
  <si>
    <t xml:space="preserve">MULE_na54</t>
  </si>
  <si>
    <t xml:space="preserve">MULE_na126</t>
  </si>
  <si>
    <t xml:space="preserve">LINE57</t>
  </si>
  <si>
    <t xml:space="preserve">Jittery2</t>
  </si>
  <si>
    <t xml:space="preserve">helL1e</t>
  </si>
  <si>
    <t xml:space="preserve">TRIM13a</t>
  </si>
  <si>
    <t xml:space="preserve">MULE_na51</t>
  </si>
  <si>
    <t xml:space="preserve">LINE73</t>
  </si>
  <si>
    <t xml:space="preserve">LINE22</t>
  </si>
  <si>
    <t xml:space="preserve">Copia37</t>
  </si>
  <si>
    <t xml:space="preserve">MULE_na90</t>
  </si>
  <si>
    <t xml:space="preserve">MULE_na137</t>
  </si>
  <si>
    <t xml:space="preserve">MULE_na14a</t>
  </si>
  <si>
    <t xml:space="preserve">helD6a</t>
  </si>
  <si>
    <t xml:space="preserve">helC1f</t>
  </si>
  <si>
    <t xml:space="preserve">MULE_na59</t>
  </si>
  <si>
    <t xml:space="preserve">helG1d</t>
  </si>
  <si>
    <t xml:space="preserve">TRIM36</t>
  </si>
  <si>
    <t xml:space="preserve">MULE_na32</t>
  </si>
  <si>
    <t xml:space="preserve">LINE23</t>
  </si>
  <si>
    <t xml:space="preserve">TipC1</t>
  </si>
  <si>
    <t xml:space="preserve">MuDR17</t>
  </si>
  <si>
    <t xml:space="preserve">LINE63</t>
  </si>
  <si>
    <t xml:space="preserve">LINE32</t>
  </si>
  <si>
    <t xml:space="preserve">helL1c</t>
  </si>
  <si>
    <t xml:space="preserve">MuDR29</t>
  </si>
  <si>
    <t xml:space="preserve">MuDR18</t>
  </si>
  <si>
    <t xml:space="preserve">Gypsy18</t>
  </si>
  <si>
    <t xml:space="preserve">MULE_na26a</t>
  </si>
  <si>
    <t xml:space="preserve">LINE31</t>
  </si>
  <si>
    <t xml:space="preserve">LINE10</t>
  </si>
  <si>
    <t xml:space="preserve">helH1e</t>
  </si>
  <si>
    <t xml:space="preserve">Gypsy43</t>
  </si>
  <si>
    <t xml:space="preserve">helJ1c</t>
  </si>
  <si>
    <t xml:space="preserve">PIF14</t>
  </si>
  <si>
    <t xml:space="preserve">MULE_na107</t>
  </si>
  <si>
    <t xml:space="preserve">CACTA_na2c</t>
  </si>
  <si>
    <t xml:space="preserve">PIF/Harbinger_na1f</t>
  </si>
  <si>
    <t xml:space="preserve">LARD23b</t>
  </si>
  <si>
    <t xml:space="preserve">helD2s</t>
  </si>
  <si>
    <t xml:space="preserve">MuDR14</t>
  </si>
  <si>
    <t xml:space="preserve">MULE_na93a</t>
  </si>
  <si>
    <t xml:space="preserve">MULE_na58</t>
  </si>
  <si>
    <t xml:space="preserve">helH1r</t>
  </si>
  <si>
    <t xml:space="preserve">helB16a</t>
  </si>
  <si>
    <t xml:space="preserve">MULE_na8</t>
  </si>
  <si>
    <t xml:space="preserve">Gypsy33</t>
  </si>
  <si>
    <t xml:space="preserve">helJ1h</t>
  </si>
  <si>
    <t xml:space="preserve">helH1xxxviii</t>
  </si>
  <si>
    <t xml:space="preserve">MULE_na109</t>
  </si>
  <si>
    <t xml:space="preserve">MULE_na100a</t>
  </si>
  <si>
    <t xml:space="preserve">Copia23</t>
  </si>
  <si>
    <t xml:space="preserve">MuDR32</t>
  </si>
  <si>
    <t xml:space="preserve">MULE_na114</t>
  </si>
  <si>
    <t xml:space="preserve">LARD44</t>
  </si>
  <si>
    <t xml:space="preserve">Hop3</t>
  </si>
  <si>
    <t xml:space="preserve">Copia8</t>
  </si>
  <si>
    <t xml:space="preserve">Copia22</t>
  </si>
  <si>
    <t xml:space="preserve">MULE_na108</t>
  </si>
  <si>
    <t xml:space="preserve">helB14b</t>
  </si>
  <si>
    <t xml:space="preserve">LARD13</t>
  </si>
  <si>
    <t xml:space="preserve">CACTA22</t>
  </si>
  <si>
    <t xml:space="preserve">MULE_na37b</t>
  </si>
  <si>
    <t xml:space="preserve">Hop4</t>
  </si>
  <si>
    <t xml:space="preserve">Copia20</t>
  </si>
  <si>
    <t xml:space="preserve">helJ1r</t>
  </si>
  <si>
    <t xml:space="preserve">Copia14</t>
  </si>
  <si>
    <t xml:space="preserve">MuDR7</t>
  </si>
  <si>
    <t xml:space="preserve">Hop9</t>
  </si>
  <si>
    <t xml:space="preserve">MULE_na19a</t>
  </si>
  <si>
    <t xml:space="preserve">LARD10b</t>
  </si>
  <si>
    <t xml:space="preserve">CACTA20</t>
  </si>
  <si>
    <t xml:space="preserve">MULE_na136</t>
  </si>
  <si>
    <t xml:space="preserve">Gypsy1a</t>
  </si>
  <si>
    <t xml:space="preserve">TRIM3a</t>
  </si>
  <si>
    <t xml:space="preserve">LARD36b</t>
  </si>
  <si>
    <t xml:space="preserve">LARD19</t>
  </si>
  <si>
    <t xml:space="preserve">helC1p</t>
  </si>
  <si>
    <t xml:space="preserve">helH1xxxv</t>
  </si>
  <si>
    <t xml:space="preserve">helG1e</t>
  </si>
  <si>
    <t xml:space="preserve">helA1y</t>
  </si>
  <si>
    <t xml:space="preserve">hAT_na65c</t>
  </si>
  <si>
    <t xml:space="preserve">MuDR28</t>
  </si>
  <si>
    <t xml:space="preserve">CACTA_na2d</t>
  </si>
  <si>
    <t xml:space="preserve">helI2a</t>
  </si>
  <si>
    <t xml:space="preserve">helD5g</t>
  </si>
  <si>
    <t xml:space="preserve">helC3i</t>
  </si>
  <si>
    <t xml:space="preserve">helC3g</t>
  </si>
  <si>
    <t xml:space="preserve">helC1a</t>
  </si>
  <si>
    <t xml:space="preserve">helB8b</t>
  </si>
  <si>
    <t xml:space="preserve">helB7a</t>
  </si>
  <si>
    <t xml:space="preserve">PIF/Harbinger_na29</t>
  </si>
  <si>
    <t xml:space="preserve">MULE_na151</t>
  </si>
  <si>
    <t xml:space="preserve">LINE48</t>
  </si>
  <si>
    <t xml:space="preserve">helH1l</t>
  </si>
  <si>
    <t xml:space="preserve">helG1c</t>
  </si>
  <si>
    <t xml:space="preserve">helF4a</t>
  </si>
  <si>
    <t xml:space="preserve">helF3c</t>
  </si>
  <si>
    <t xml:space="preserve">helC3h</t>
  </si>
  <si>
    <t xml:space="preserve">helC3e</t>
  </si>
  <si>
    <t xml:space="preserve">helC2a</t>
  </si>
  <si>
    <t xml:space="preserve">MuDR40</t>
  </si>
  <si>
    <t xml:space="preserve">MULE_na150</t>
  </si>
  <si>
    <t xml:space="preserve">Copia39</t>
  </si>
  <si>
    <t xml:space="preserve">helI1c</t>
  </si>
  <si>
    <t xml:space="preserve">helG1q</t>
  </si>
  <si>
    <t xml:space="preserve">helD5h</t>
  </si>
  <si>
    <t xml:space="preserve">helC3b</t>
  </si>
  <si>
    <t xml:space="preserve">helB4b</t>
  </si>
  <si>
    <t xml:space="preserve">helB12c</t>
  </si>
  <si>
    <t xml:space="preserve">helA1xxix</t>
  </si>
  <si>
    <t xml:space="preserve">TRIM25</t>
  </si>
  <si>
    <t xml:space="preserve">PIF5</t>
  </si>
  <si>
    <t xml:space="preserve">MuDR27</t>
  </si>
  <si>
    <t xml:space="preserve">MULE_na70</t>
  </si>
  <si>
    <t xml:space="preserve">MULE_na69</t>
  </si>
  <si>
    <t xml:space="preserve">LINE66</t>
  </si>
  <si>
    <t xml:space="preserve">LINE51</t>
  </si>
  <si>
    <t xml:space="preserve">LINE16</t>
  </si>
  <si>
    <t xml:space="preserve">CACTA_na2a</t>
  </si>
  <si>
    <t xml:space="preserve">helD5q</t>
  </si>
  <si>
    <t xml:space="preserve">helC3f</t>
  </si>
  <si>
    <t xml:space="preserve">TRIM13b</t>
  </si>
  <si>
    <t xml:space="preserve">MULE_na89</t>
  </si>
  <si>
    <t xml:space="preserve">LINE6</t>
  </si>
  <si>
    <t xml:space="preserve">helI7a</t>
  </si>
  <si>
    <t xml:space="preserve">helE4b</t>
  </si>
  <si>
    <t xml:space="preserve">helD7b</t>
  </si>
  <si>
    <t xml:space="preserve">helD4d</t>
  </si>
  <si>
    <t xml:space="preserve">helC3d</t>
  </si>
  <si>
    <t xml:space="preserve">helC1o</t>
  </si>
  <si>
    <t xml:space="preserve">TRIM28</t>
  </si>
  <si>
    <t xml:space="preserve">PIF6</t>
  </si>
  <si>
    <t xml:space="preserve">MULE_na66b</t>
  </si>
  <si>
    <t xml:space="preserve">MULE_na53a</t>
  </si>
  <si>
    <t xml:space="preserve">MULE_na103</t>
  </si>
  <si>
    <t xml:space="preserve">LINE99</t>
  </si>
  <si>
    <t xml:space="preserve">LINE44</t>
  </si>
  <si>
    <t xml:space="preserve">LINE39</t>
  </si>
  <si>
    <t xml:space="preserve">LINE18</t>
  </si>
  <si>
    <t xml:space="preserve">LARD37</t>
  </si>
  <si>
    <t xml:space="preserve">Gypsy54</t>
  </si>
  <si>
    <t xml:space="preserve">helG1a</t>
  </si>
  <si>
    <t xml:space="preserve">helC1d</t>
  </si>
  <si>
    <t xml:space="preserve">hAT_na64c</t>
  </si>
  <si>
    <t xml:space="preserve">TipC7</t>
  </si>
  <si>
    <t xml:space="preserve">TipC2</t>
  </si>
  <si>
    <t xml:space="preserve">TRIM42</t>
  </si>
  <si>
    <t xml:space="preserve">MULE_na11</t>
  </si>
  <si>
    <t xml:space="preserve">LINE72</t>
  </si>
  <si>
    <t xml:space="preserve">Jittery1</t>
  </si>
  <si>
    <t xml:space="preserve">Harbinger5</t>
  </si>
  <si>
    <t xml:space="preserve">Gypsy49</t>
  </si>
  <si>
    <t xml:space="preserve">Copia40</t>
  </si>
  <si>
    <t xml:space="preserve">CACTA_na9</t>
  </si>
  <si>
    <t xml:space="preserve">helD5p</t>
  </si>
  <si>
    <t xml:space="preserve">helD5a</t>
  </si>
  <si>
    <t xml:space="preserve">helD2p</t>
  </si>
  <si>
    <t xml:space="preserve">TipC15</t>
  </si>
  <si>
    <t xml:space="preserve">PIF10</t>
  </si>
  <si>
    <t xml:space="preserve">PIF1</t>
  </si>
  <si>
    <t xml:space="preserve">MULE_na88</t>
  </si>
  <si>
    <t xml:space="preserve">LINE58</t>
  </si>
  <si>
    <t xml:space="preserve">LINE37</t>
  </si>
  <si>
    <t xml:space="preserve">LINE19</t>
  </si>
  <si>
    <t xml:space="preserve">LARD27</t>
  </si>
  <si>
    <t xml:space="preserve">Gypsy25</t>
  </si>
  <si>
    <t xml:space="preserve">Copia50</t>
  </si>
  <si>
    <t xml:space="preserve">helJ1k</t>
  </si>
  <si>
    <t xml:space="preserve">helI2b</t>
  </si>
  <si>
    <t xml:space="preserve">TipC6</t>
  </si>
  <si>
    <t xml:space="preserve">TipC16</t>
  </si>
  <si>
    <t xml:space="preserve">MuDR5</t>
  </si>
  <si>
    <t xml:space="preserve">MULE_na75</t>
  </si>
  <si>
    <t xml:space="preserve">MULE_na19b</t>
  </si>
  <si>
    <t xml:space="preserve">LINE84</t>
  </si>
  <si>
    <t xml:space="preserve">LINE64</t>
  </si>
  <si>
    <t xml:space="preserve">LINE26</t>
  </si>
  <si>
    <t xml:space="preserve">helJ1n</t>
  </si>
  <si>
    <t xml:space="preserve">helG1g</t>
  </si>
  <si>
    <t xml:space="preserve">PIF2</t>
  </si>
  <si>
    <t xml:space="preserve">PIF16</t>
  </si>
  <si>
    <t xml:space="preserve">MULE_na43</t>
  </si>
  <si>
    <t xml:space="preserve">MULE_na1d</t>
  </si>
  <si>
    <t xml:space="preserve">MULE_na130a</t>
  </si>
  <si>
    <t xml:space="preserve">LINE78</t>
  </si>
  <si>
    <t xml:space="preserve">LARD25a</t>
  </si>
  <si>
    <t xml:space="preserve">Gypsy53</t>
  </si>
  <si>
    <t xml:space="preserve">Gypsy22</t>
  </si>
  <si>
    <t xml:space="preserve">Copia54</t>
  </si>
  <si>
    <t xml:space="preserve">CACTA_na2b</t>
  </si>
  <si>
    <t xml:space="preserve">helD1r</t>
  </si>
  <si>
    <t xml:space="preserve">helB12a</t>
  </si>
  <si>
    <t xml:space="preserve">MuDR39</t>
  </si>
  <si>
    <t xml:space="preserve">LARD38</t>
  </si>
  <si>
    <t xml:space="preserve">Copia24</t>
  </si>
  <si>
    <t xml:space="preserve">CACTA14</t>
  </si>
  <si>
    <t xml:space="preserve">helH1xxxii</t>
  </si>
  <si>
    <t xml:space="preserve">helB8c</t>
  </si>
  <si>
    <t xml:space="preserve">helB17c</t>
  </si>
  <si>
    <t xml:space="preserve">TRIM5</t>
  </si>
  <si>
    <t xml:space="preserve">MULE_na31a</t>
  </si>
  <si>
    <t xml:space="preserve">Copia44</t>
  </si>
  <si>
    <t xml:space="preserve">helJ1g</t>
  </si>
  <si>
    <t xml:space="preserve">helD1q</t>
  </si>
  <si>
    <t xml:space="preserve">TagI3</t>
  </si>
  <si>
    <t xml:space="preserve">TRIM15</t>
  </si>
  <si>
    <t xml:space="preserve">MuDR36</t>
  </si>
  <si>
    <t xml:space="preserve">LINE97</t>
  </si>
  <si>
    <t xml:space="preserve">hAT_na64e</t>
  </si>
  <si>
    <t xml:space="preserve">MULE_na115</t>
  </si>
  <si>
    <t xml:space="preserve">LINE87</t>
  </si>
  <si>
    <t xml:space="preserve">LINE76</t>
  </si>
  <si>
    <t xml:space="preserve">LARD43</t>
  </si>
  <si>
    <t xml:space="preserve">Harbinger9</t>
  </si>
  <si>
    <t xml:space="preserve">Harbinger4</t>
  </si>
  <si>
    <t xml:space="preserve">TRIM39</t>
  </si>
  <si>
    <t xml:space="preserve">TRIM37</t>
  </si>
  <si>
    <t xml:space="preserve">LARD14</t>
  </si>
  <si>
    <t xml:space="preserve">Gypsy42</t>
  </si>
  <si>
    <t xml:space="preserve">helk1a</t>
  </si>
  <si>
    <t xml:space="preserve">helB8e</t>
  </si>
  <si>
    <t xml:space="preserve">hAT_na73</t>
  </si>
  <si>
    <t xml:space="preserve">TipC13</t>
  </si>
  <si>
    <t xml:space="preserve">TRIM27</t>
  </si>
  <si>
    <t xml:space="preserve">MuDR31</t>
  </si>
  <si>
    <t xml:space="preserve">Copia72</t>
  </si>
  <si>
    <t xml:space="preserve">MuDR20</t>
  </si>
  <si>
    <t xml:space="preserve">MuDR19</t>
  </si>
  <si>
    <t xml:space="preserve">LINE65</t>
  </si>
  <si>
    <t xml:space="preserve">Jittery9</t>
  </si>
  <si>
    <t xml:space="preserve">Gypsy17</t>
  </si>
  <si>
    <t xml:space="preserve">PIF13</t>
  </si>
  <si>
    <t xml:space="preserve">MuDR49</t>
  </si>
  <si>
    <t xml:space="preserve">CACTA21</t>
  </si>
  <si>
    <t xml:space="preserve">PIF21</t>
  </si>
  <si>
    <t xml:space="preserve">Harbinger1</t>
  </si>
  <si>
    <t xml:space="preserve">helH1xxx</t>
  </si>
  <si>
    <t xml:space="preserve">MuDR10</t>
  </si>
  <si>
    <t xml:space="preserve">LINE12</t>
  </si>
  <si>
    <t xml:space="preserve">Gypsy46</t>
  </si>
  <si>
    <t xml:space="preserve">MuDR47</t>
  </si>
  <si>
    <t xml:space="preserve">LINE13</t>
  </si>
  <si>
    <t xml:space="preserve">helE4a</t>
  </si>
  <si>
    <t xml:space="preserve">helB8a</t>
  </si>
  <si>
    <t xml:space="preserve">TRIM38</t>
  </si>
  <si>
    <t xml:space="preserve">MuDR6</t>
  </si>
  <si>
    <t xml:space="preserve">MULE_na1e</t>
  </si>
  <si>
    <t xml:space="preserve">CACTA_na5c</t>
  </si>
  <si>
    <t xml:space="preserve">Copia29</t>
  </si>
  <si>
    <t xml:space="preserve">TRIM6</t>
  </si>
  <si>
    <t xml:space="preserve">MULE_na129</t>
  </si>
  <si>
    <t xml:space="preserve">helH1h</t>
  </si>
  <si>
    <t xml:space="preserve">helJ1f</t>
  </si>
  <si>
    <t xml:space="preserve">MULE_na25a</t>
  </si>
  <si>
    <t xml:space="preserve">CACTA_na5b</t>
  </si>
  <si>
    <t xml:space="preserve">MULE_na130b</t>
  </si>
  <si>
    <t xml:space="preserve">Copia33</t>
  </si>
  <si>
    <t xml:space="preserve">PIF/Harbinger_na1d</t>
  </si>
  <si>
    <t xml:space="preserve">Harbinger3</t>
  </si>
  <si>
    <t xml:space="preserve">Copia16</t>
  </si>
  <si>
    <t xml:space="preserve">Copia21</t>
  </si>
  <si>
    <t xml:space="preserve">LARD10a</t>
  </si>
  <si>
    <t xml:space="preserve">Hop10</t>
  </si>
  <si>
    <t xml:space="preserve">PIF/Harbinger_na34</t>
  </si>
  <si>
    <t xml:space="preserve">CACTA12</t>
  </si>
  <si>
    <t xml:space="preserve">helH1k</t>
  </si>
  <si>
    <t xml:space="preserve">Copia4</t>
  </si>
  <si>
    <t xml:space="preserve">helJ1i</t>
  </si>
  <si>
    <t xml:space="preserve">MULE_na144</t>
  </si>
  <si>
    <t xml:space="preserve">MULE_na148</t>
  </si>
  <si>
    <t xml:space="preserve">MULE_na2</t>
  </si>
  <si>
    <t xml:space="preserve">LINE2</t>
  </si>
  <si>
    <t xml:space="preserve">TRIM4</t>
  </si>
  <si>
    <t xml:space="preserve">MULE_na46</t>
  </si>
  <si>
    <t xml:space="preserve">MULE_na100b</t>
  </si>
  <si>
    <t xml:space="preserve">Gypsy15</t>
  </si>
  <si>
    <t xml:space="preserve">MuDR54</t>
  </si>
  <si>
    <t xml:space="preserve">LARD15</t>
  </si>
  <si>
    <t xml:space="preserve">Hop6</t>
  </si>
  <si>
    <t xml:space="preserve">CACTA19</t>
  </si>
  <si>
    <t xml:space="preserve">LARD35</t>
  </si>
  <si>
    <t xml:space="preserve">Gypsy6</t>
  </si>
  <si>
    <t xml:space="preserve">MULE_na139</t>
  </si>
  <si>
    <t xml:space="preserve">helK1g</t>
  </si>
  <si>
    <t xml:space="preserve">Gypsy29</t>
  </si>
  <si>
    <t xml:space="preserve">MULE_MITE23</t>
  </si>
  <si>
    <t xml:space="preserve">helH1xxxvii</t>
  </si>
  <si>
    <t xml:space="preserve">MuDR2</t>
  </si>
  <si>
    <t xml:space="preserve">MuDR46</t>
  </si>
  <si>
    <t xml:space="preserve">TRIM40</t>
  </si>
  <si>
    <t xml:space="preserve">LARD17</t>
  </si>
  <si>
    <t xml:space="preserve">LARD21</t>
  </si>
  <si>
    <t xml:space="preserve">helM1a</t>
  </si>
  <si>
    <t xml:space="preserve">helL1h</t>
  </si>
  <si>
    <t xml:space="preserve">helL1d</t>
  </si>
  <si>
    <t xml:space="preserve">helL1b</t>
  </si>
  <si>
    <t xml:space="preserve">helK1c</t>
  </si>
  <si>
    <t xml:space="preserve">helJ1q</t>
  </si>
  <si>
    <t xml:space="preserve">helJ1o</t>
  </si>
  <si>
    <t xml:space="preserve">helJ1j</t>
  </si>
  <si>
    <t xml:space="preserve">helJ1a</t>
  </si>
  <si>
    <t xml:space="preserve">helI8b</t>
  </si>
  <si>
    <t xml:space="preserve">helI5a</t>
  </si>
  <si>
    <t xml:space="preserve">helI2d</t>
  </si>
  <si>
    <t xml:space="preserve">helI1b</t>
  </si>
  <si>
    <t xml:space="preserve">helI1a</t>
  </si>
  <si>
    <t xml:space="preserve">helH1z</t>
  </si>
  <si>
    <t xml:space="preserve">helH1y</t>
  </si>
  <si>
    <t xml:space="preserve">helH1xxxvi</t>
  </si>
  <si>
    <t xml:space="preserve">helH1xxxiv</t>
  </si>
  <si>
    <t xml:space="preserve">helH1v</t>
  </si>
  <si>
    <t xml:space="preserve">helH1u</t>
  </si>
  <si>
    <t xml:space="preserve">helH1t</t>
  </si>
  <si>
    <t xml:space="preserve">helH1m</t>
  </si>
  <si>
    <t xml:space="preserve">helH1c</t>
  </si>
  <si>
    <t xml:space="preserve">helG1l</t>
  </si>
  <si>
    <t xml:space="preserve">helG1f</t>
  </si>
  <si>
    <t xml:space="preserve">helF5a</t>
  </si>
  <si>
    <t xml:space="preserve">helF4c</t>
  </si>
  <si>
    <t xml:space="preserve">helF3b</t>
  </si>
  <si>
    <t xml:space="preserve">helF1a</t>
  </si>
  <si>
    <t xml:space="preserve">helE4d</t>
  </si>
  <si>
    <t xml:space="preserve">helE2b</t>
  </si>
  <si>
    <t xml:space="preserve">helD9e</t>
  </si>
  <si>
    <t xml:space="preserve">helD9d</t>
  </si>
  <si>
    <t xml:space="preserve">helD7a</t>
  </si>
  <si>
    <t xml:space="preserve">helD5z</t>
  </si>
  <si>
    <t xml:space="preserve">helD5x</t>
  </si>
  <si>
    <t xml:space="preserve">helD5k</t>
  </si>
  <si>
    <t xml:space="preserve">helD5e</t>
  </si>
  <si>
    <t xml:space="preserve">helD5d</t>
  </si>
  <si>
    <t xml:space="preserve">helD5c</t>
  </si>
  <si>
    <t xml:space="preserve">helD4b</t>
  </si>
  <si>
    <t xml:space="preserve">helD3d</t>
  </si>
  <si>
    <t xml:space="preserve">helD3b</t>
  </si>
  <si>
    <t xml:space="preserve">helD2x</t>
  </si>
  <si>
    <t xml:space="preserve">helD2v</t>
  </si>
  <si>
    <t xml:space="preserve">helD2r</t>
  </si>
  <si>
    <t xml:space="preserve">helD2o</t>
  </si>
  <si>
    <t xml:space="preserve">helD2m</t>
  </si>
  <si>
    <t xml:space="preserve">helD2k</t>
  </si>
  <si>
    <t xml:space="preserve">helD2i</t>
  </si>
  <si>
    <t xml:space="preserve">helD1u</t>
  </si>
  <si>
    <t xml:space="preserve">helD1t</t>
  </si>
  <si>
    <t xml:space="preserve">helD1s</t>
  </si>
  <si>
    <t xml:space="preserve">helD1o</t>
  </si>
  <si>
    <t xml:space="preserve">helD1k</t>
  </si>
  <si>
    <t xml:space="preserve">helD1h</t>
  </si>
  <si>
    <t xml:space="preserve">helC3x</t>
  </si>
  <si>
    <t xml:space="preserve">helC3r</t>
  </si>
  <si>
    <t xml:space="preserve">helC3o</t>
  </si>
  <si>
    <t xml:space="preserve">helC3m</t>
  </si>
  <si>
    <t xml:space="preserve">helC3k</t>
  </si>
  <si>
    <t xml:space="preserve">helC3a</t>
  </si>
  <si>
    <t xml:space="preserve">helC2o</t>
  </si>
  <si>
    <t xml:space="preserve">helC2l</t>
  </si>
  <si>
    <t xml:space="preserve">helC2k</t>
  </si>
  <si>
    <t xml:space="preserve">helC2j</t>
  </si>
  <si>
    <t xml:space="preserve">helC2e</t>
  </si>
  <si>
    <t xml:space="preserve">helC2d</t>
  </si>
  <si>
    <t xml:space="preserve">helC1m</t>
  </si>
  <si>
    <t xml:space="preserve">helC1l</t>
  </si>
  <si>
    <t xml:space="preserve">helC1i</t>
  </si>
  <si>
    <t xml:space="preserve">helC1e</t>
  </si>
  <si>
    <t xml:space="preserve">helB9a</t>
  </si>
  <si>
    <t xml:space="preserve">helB6k</t>
  </si>
  <si>
    <t xml:space="preserve">helB6j</t>
  </si>
  <si>
    <t xml:space="preserve">helB6h</t>
  </si>
  <si>
    <t xml:space="preserve">helB6f</t>
  </si>
  <si>
    <t xml:space="preserve">helB6a</t>
  </si>
  <si>
    <t xml:space="preserve">helB5e</t>
  </si>
  <si>
    <t xml:space="preserve">helB5d</t>
  </si>
  <si>
    <t xml:space="preserve">helB2d</t>
  </si>
  <si>
    <t xml:space="preserve">helB1e</t>
  </si>
  <si>
    <t xml:space="preserve">helB1c</t>
  </si>
  <si>
    <t xml:space="preserve">helB1a</t>
  </si>
  <si>
    <t xml:space="preserve">helB18a</t>
  </si>
  <si>
    <t xml:space="preserve">helB11d</t>
  </si>
  <si>
    <t xml:space="preserve">helB11b</t>
  </si>
  <si>
    <t xml:space="preserve">helB10b</t>
  </si>
  <si>
    <t xml:space="preserve">helA2n</t>
  </si>
  <si>
    <t xml:space="preserve">helA2l</t>
  </si>
  <si>
    <t xml:space="preserve">helA2k</t>
  </si>
  <si>
    <t xml:space="preserve">helA2j</t>
  </si>
  <si>
    <t xml:space="preserve">helA2i</t>
  </si>
  <si>
    <t xml:space="preserve">helA2h</t>
  </si>
  <si>
    <t xml:space="preserve">helA1xxxvi</t>
  </si>
  <si>
    <t xml:space="preserve">helA1xxxii</t>
  </si>
  <si>
    <t xml:space="preserve">helA1xxx</t>
  </si>
  <si>
    <t xml:space="preserve">helA1xxvii</t>
  </si>
  <si>
    <t xml:space="preserve">hAT_na80</t>
  </si>
  <si>
    <t xml:space="preserve">hAT_na61</t>
  </si>
  <si>
    <t xml:space="preserve">hAT_na60</t>
  </si>
  <si>
    <t xml:space="preserve">hAT_na59</t>
  </si>
  <si>
    <t xml:space="preserve">hAT_na58</t>
  </si>
  <si>
    <t xml:space="preserve">hAT_na57</t>
  </si>
  <si>
    <t xml:space="preserve">hAT_na56</t>
  </si>
  <si>
    <t xml:space="preserve">hAT_na3a</t>
  </si>
  <si>
    <t xml:space="preserve">hAT_MITE6a</t>
  </si>
  <si>
    <t xml:space="preserve">Tourist1b</t>
  </si>
  <si>
    <t xml:space="preserve">TipC5</t>
  </si>
  <si>
    <t xml:space="preserve">TipC3</t>
  </si>
  <si>
    <t xml:space="preserve">TipC17</t>
  </si>
  <si>
    <t xml:space="preserve">TipC14</t>
  </si>
  <si>
    <t xml:space="preserve">TipC12</t>
  </si>
  <si>
    <t xml:space="preserve">TipC11</t>
  </si>
  <si>
    <t xml:space="preserve">TipC10</t>
  </si>
  <si>
    <t xml:space="preserve">TagII9</t>
  </si>
  <si>
    <t xml:space="preserve">TagII6</t>
  </si>
  <si>
    <t xml:space="preserve">TagII5</t>
  </si>
  <si>
    <t xml:space="preserve">TagII2</t>
  </si>
  <si>
    <t xml:space="preserve">TagII17</t>
  </si>
  <si>
    <t xml:space="preserve">TagII14</t>
  </si>
  <si>
    <t xml:space="preserve">TagII13</t>
  </si>
  <si>
    <t xml:space="preserve">TagII11</t>
  </si>
  <si>
    <t xml:space="preserve">TagII10</t>
  </si>
  <si>
    <t xml:space="preserve">TagI6</t>
  </si>
  <si>
    <t xml:space="preserve">TagI4</t>
  </si>
  <si>
    <t xml:space="preserve">TagI1</t>
  </si>
  <si>
    <t xml:space="preserve">TRIM8b</t>
  </si>
  <si>
    <t xml:space="preserve">TRIM44</t>
  </si>
  <si>
    <t xml:space="preserve">TRIM35</t>
  </si>
  <si>
    <t xml:space="preserve">TRIM34</t>
  </si>
  <si>
    <t xml:space="preserve">TRIM32</t>
  </si>
  <si>
    <t xml:space="preserve">TRIM31</t>
  </si>
  <si>
    <t xml:space="preserve">TRIM30</t>
  </si>
  <si>
    <t xml:space="preserve">TRIM29</t>
  </si>
  <si>
    <t xml:space="preserve">TRIM22</t>
  </si>
  <si>
    <t xml:space="preserve">TRIM20b</t>
  </si>
  <si>
    <t xml:space="preserve">TRIM19</t>
  </si>
  <si>
    <t xml:space="preserve">TRIM17</t>
  </si>
  <si>
    <t xml:space="preserve">TRIM14</t>
  </si>
  <si>
    <t xml:space="preserve">PIF8</t>
  </si>
  <si>
    <t xml:space="preserve">PIF3</t>
  </si>
  <si>
    <t xml:space="preserve">PIF26</t>
  </si>
  <si>
    <t xml:space="preserve">PIF25</t>
  </si>
  <si>
    <t xml:space="preserve">PIF20</t>
  </si>
  <si>
    <t xml:space="preserve">PIF17</t>
  </si>
  <si>
    <t xml:space="preserve">PIF15</t>
  </si>
  <si>
    <t xml:space="preserve">PIF/Harbinger_na35</t>
  </si>
  <si>
    <t xml:space="preserve">PIF/Harbinger_na32</t>
  </si>
  <si>
    <t xml:space="preserve">PIF/Harbinger_na1e</t>
  </si>
  <si>
    <t xml:space="preserve">PIF/Harbinger_na1c</t>
  </si>
  <si>
    <t xml:space="preserve">MuDR9</t>
  </si>
  <si>
    <t xml:space="preserve">MuDR56</t>
  </si>
  <si>
    <t xml:space="preserve">MuDR55</t>
  </si>
  <si>
    <t xml:space="preserve">MuDR53</t>
  </si>
  <si>
    <t xml:space="preserve">MuDR50</t>
  </si>
  <si>
    <t xml:space="preserve">MuDR43</t>
  </si>
  <si>
    <t xml:space="preserve">MuDR41</t>
  </si>
  <si>
    <t xml:space="preserve">MuDR33</t>
  </si>
  <si>
    <t xml:space="preserve">MuDR24</t>
  </si>
  <si>
    <t xml:space="preserve">MuDR16</t>
  </si>
  <si>
    <t xml:space="preserve">MULE_na93c</t>
  </si>
  <si>
    <t xml:space="preserve">MULE_na93b</t>
  </si>
  <si>
    <t xml:space="preserve">MULE_na87</t>
  </si>
  <si>
    <t xml:space="preserve">MULE_na84</t>
  </si>
  <si>
    <t xml:space="preserve">MULE_na81</t>
  </si>
  <si>
    <t xml:space="preserve">MULE_na78</t>
  </si>
  <si>
    <t xml:space="preserve">MULE_na72</t>
  </si>
  <si>
    <t xml:space="preserve">MULE_na68</t>
  </si>
  <si>
    <t xml:space="preserve">MULE_na64b</t>
  </si>
  <si>
    <t xml:space="preserve">MULE_na52b</t>
  </si>
  <si>
    <t xml:space="preserve">MULE_na50</t>
  </si>
  <si>
    <t xml:space="preserve">MULE_na45</t>
  </si>
  <si>
    <t xml:space="preserve">MULE_na35</t>
  </si>
  <si>
    <t xml:space="preserve">MULE_na33</t>
  </si>
  <si>
    <t xml:space="preserve">MULE_na30</t>
  </si>
  <si>
    <t xml:space="preserve">MULE_na24c</t>
  </si>
  <si>
    <t xml:space="preserve">MULE_na1b</t>
  </si>
  <si>
    <t xml:space="preserve">MULE_na1a</t>
  </si>
  <si>
    <t xml:space="preserve">MULE_na142</t>
  </si>
  <si>
    <t xml:space="preserve">MULE_na140</t>
  </si>
  <si>
    <t xml:space="preserve">MULE_na138</t>
  </si>
  <si>
    <t xml:space="preserve">MULE_na133</t>
  </si>
  <si>
    <t xml:space="preserve">MULE_na127</t>
  </si>
  <si>
    <t xml:space="preserve">MULE_na123</t>
  </si>
  <si>
    <t xml:space="preserve">MULE_na122</t>
  </si>
  <si>
    <t xml:space="preserve">MULE_na12</t>
  </si>
  <si>
    <t xml:space="preserve">MULE_na119</t>
  </si>
  <si>
    <t xml:space="preserve">MULE_na118</t>
  </si>
  <si>
    <t xml:space="preserve">MULE_na106</t>
  </si>
  <si>
    <t xml:space="preserve">MULE_MITE9a</t>
  </si>
  <si>
    <t xml:space="preserve">MLE4</t>
  </si>
  <si>
    <t xml:space="preserve">MLE3</t>
  </si>
  <si>
    <t xml:space="preserve">LINE94</t>
  </si>
  <si>
    <t xml:space="preserve">LINE93</t>
  </si>
  <si>
    <t xml:space="preserve">LINE92</t>
  </si>
  <si>
    <t xml:space="preserve">LINE91</t>
  </si>
  <si>
    <t xml:space="preserve">LINE90</t>
  </si>
  <si>
    <t xml:space="preserve">LINE9</t>
  </si>
  <si>
    <t xml:space="preserve">LINE89</t>
  </si>
  <si>
    <t xml:space="preserve">LINE88</t>
  </si>
  <si>
    <t xml:space="preserve">LINE83</t>
  </si>
  <si>
    <t xml:space="preserve">LINE80</t>
  </si>
  <si>
    <t xml:space="preserve">LINE77</t>
  </si>
  <si>
    <t xml:space="preserve">LINE75</t>
  </si>
  <si>
    <t xml:space="preserve">LINE74</t>
  </si>
  <si>
    <t xml:space="preserve">LINE71</t>
  </si>
  <si>
    <t xml:space="preserve">LINE7</t>
  </si>
  <si>
    <t xml:space="preserve">LINE68</t>
  </si>
  <si>
    <t xml:space="preserve">LINE62</t>
  </si>
  <si>
    <t xml:space="preserve">LINE61</t>
  </si>
  <si>
    <t xml:space="preserve">LINE59</t>
  </si>
  <si>
    <t xml:space="preserve">LINE56</t>
  </si>
  <si>
    <t xml:space="preserve">LINE47</t>
  </si>
  <si>
    <t xml:space="preserve">LINE40</t>
  </si>
  <si>
    <t xml:space="preserve">LINE4</t>
  </si>
  <si>
    <t xml:space="preserve">LINE27</t>
  </si>
  <si>
    <t xml:space="preserve">LINE25</t>
  </si>
  <si>
    <t xml:space="preserve">LINE24</t>
  </si>
  <si>
    <t xml:space="preserve">LINE21</t>
  </si>
  <si>
    <t xml:space="preserve">LINE20</t>
  </si>
  <si>
    <t xml:space="preserve">LINE14</t>
  </si>
  <si>
    <t xml:space="preserve">LINE105</t>
  </si>
  <si>
    <t xml:space="preserve">LINE102</t>
  </si>
  <si>
    <t xml:space="preserve">LINE101</t>
  </si>
  <si>
    <t xml:space="preserve">LARD39</t>
  </si>
  <si>
    <t xml:space="preserve">LARD31</t>
  </si>
  <si>
    <t xml:space="preserve">LARD25b</t>
  </si>
  <si>
    <t xml:space="preserve">LARD1b</t>
  </si>
  <si>
    <t xml:space="preserve">LARD12</t>
  </si>
  <si>
    <t xml:space="preserve">LARD11</t>
  </si>
  <si>
    <t xml:space="preserve">Jittery7</t>
  </si>
  <si>
    <t xml:space="preserve">Jittery4</t>
  </si>
  <si>
    <t xml:space="preserve">Jittery3</t>
  </si>
  <si>
    <t xml:space="preserve">Harbinger7</t>
  </si>
  <si>
    <t xml:space="preserve">Harbinger12</t>
  </si>
  <si>
    <t xml:space="preserve">Gypsy52</t>
  </si>
  <si>
    <t xml:space="preserve">Gypsy51</t>
  </si>
  <si>
    <t xml:space="preserve">Gypsy38</t>
  </si>
  <si>
    <t xml:space="preserve">Gypsy36</t>
  </si>
  <si>
    <t xml:space="preserve">Gypsy35</t>
  </si>
  <si>
    <t xml:space="preserve">Gypsy26</t>
  </si>
  <si>
    <t xml:space="preserve">Copia73</t>
  </si>
  <si>
    <t xml:space="preserve">Copia68</t>
  </si>
  <si>
    <t xml:space="preserve">Copia67</t>
  </si>
  <si>
    <t xml:space="preserve">Copia64</t>
  </si>
  <si>
    <t xml:space="preserve">Copia63</t>
  </si>
  <si>
    <t xml:space="preserve">Copia62</t>
  </si>
  <si>
    <t xml:space="preserve">Copia60</t>
  </si>
  <si>
    <t xml:space="preserve">Copia59</t>
  </si>
  <si>
    <t xml:space="preserve">Copia53</t>
  </si>
  <si>
    <t xml:space="preserve">Copia51</t>
  </si>
  <si>
    <t xml:space="preserve">Copia47</t>
  </si>
  <si>
    <t xml:space="preserve">Copia42</t>
  </si>
  <si>
    <t xml:space="preserve">Copia38</t>
  </si>
  <si>
    <t xml:space="preserve">Copia35</t>
  </si>
  <si>
    <t xml:space="preserve">Copia28</t>
  </si>
  <si>
    <t xml:space="preserve">Copia26</t>
  </si>
  <si>
    <t xml:space="preserve">Copia19</t>
  </si>
  <si>
    <t xml:space="preserve">CACTA_na7</t>
  </si>
  <si>
    <t xml:space="preserve">CACTA_na6</t>
  </si>
  <si>
    <t xml:space="preserve">CACTA9</t>
  </si>
  <si>
    <t xml:space="preserve">CACTA6</t>
  </si>
  <si>
    <t xml:space="preserve">CACTA5</t>
  </si>
  <si>
    <t xml:space="preserve">CACTA3</t>
  </si>
  <si>
    <t xml:space="preserve">CACTA24</t>
  </si>
  <si>
    <t xml:space="preserve">CACTA23</t>
  </si>
  <si>
    <t xml:space="preserve">CACTA2</t>
  </si>
  <si>
    <t xml:space="preserve">CACTA13</t>
  </si>
  <si>
    <t xml:space="preserve">CACTA11</t>
  </si>
  <si>
    <t xml:space="preserve">CACTA1</t>
  </si>
  <si>
    <t xml:space="preserve">helI2c</t>
  </si>
  <si>
    <t xml:space="preserve">helH1xxviii</t>
  </si>
  <si>
    <t xml:space="preserve">helD9b</t>
  </si>
  <si>
    <t xml:space="preserve">helD5l</t>
  </si>
  <si>
    <t xml:space="preserve">helD3a</t>
  </si>
  <si>
    <t xml:space="preserve">helD2q</t>
  </si>
  <si>
    <t xml:space="preserve">helD1n</t>
  </si>
  <si>
    <t xml:space="preserve">helB2c</t>
  </si>
  <si>
    <t xml:space="preserve">PIF22</t>
  </si>
  <si>
    <t xml:space="preserve">MULE_na71</t>
  </si>
  <si>
    <t xml:space="preserve">LINE33</t>
  </si>
  <si>
    <t xml:space="preserve">Jittery5</t>
  </si>
  <si>
    <t xml:space="preserve">Copia56</t>
  </si>
  <si>
    <t xml:space="preserve">Copia49</t>
  </si>
  <si>
    <t xml:space="preserve">Copia43</t>
  </si>
  <si>
    <t xml:space="preserve">CACTA15</t>
  </si>
  <si>
    <t xml:space="preserve">helJ1m</t>
  </si>
  <si>
    <t xml:space="preserve">helE4c</t>
  </si>
  <si>
    <t xml:space="preserve">helD5u</t>
  </si>
  <si>
    <t xml:space="preserve">helD5t</t>
  </si>
  <si>
    <t xml:space="preserve">helD5i</t>
  </si>
  <si>
    <t xml:space="preserve">helD5f</t>
  </si>
  <si>
    <t xml:space="preserve">helD4f</t>
  </si>
  <si>
    <t xml:space="preserve">helC1k</t>
  </si>
  <si>
    <t xml:space="preserve">hAT_na3b</t>
  </si>
  <si>
    <t xml:space="preserve">TagII4</t>
  </si>
  <si>
    <t xml:space="preserve">TagI5</t>
  </si>
  <si>
    <t xml:space="preserve">TRIM16</t>
  </si>
  <si>
    <t xml:space="preserve">MuDR30</t>
  </si>
  <si>
    <t xml:space="preserve">MULE_na73</t>
  </si>
  <si>
    <t xml:space="preserve">MULE_na56</t>
  </si>
  <si>
    <t xml:space="preserve">MULE_na34</t>
  </si>
  <si>
    <t xml:space="preserve">LINE70</t>
  </si>
  <si>
    <t xml:space="preserve">LINE50</t>
  </si>
  <si>
    <t xml:space="preserve">LINE49</t>
  </si>
  <si>
    <t xml:space="preserve">LINE46</t>
  </si>
  <si>
    <t xml:space="preserve">LINE43</t>
  </si>
  <si>
    <t xml:space="preserve">LINE15</t>
  </si>
  <si>
    <t xml:space="preserve">Gypsy50</t>
  </si>
  <si>
    <t xml:space="preserve">Copia52</t>
  </si>
  <si>
    <t xml:space="preserve">Copia41</t>
  </si>
  <si>
    <t xml:space="preserve">helJ1l</t>
  </si>
  <si>
    <t xml:space="preserve">helI3b</t>
  </si>
  <si>
    <t xml:space="preserve">helH1j</t>
  </si>
  <si>
    <t xml:space="preserve">helF6a</t>
  </si>
  <si>
    <t xml:space="preserve">helE2c</t>
  </si>
  <si>
    <t xml:space="preserve">helD5y</t>
  </si>
  <si>
    <t xml:space="preserve">helD5n</t>
  </si>
  <si>
    <t xml:space="preserve">helD2a</t>
  </si>
  <si>
    <t xml:space="preserve">helC3s</t>
  </si>
  <si>
    <t xml:space="preserve">helC3p</t>
  </si>
  <si>
    <t xml:space="preserve">helC1j</t>
  </si>
  <si>
    <t xml:space="preserve">helC1g</t>
  </si>
  <si>
    <t xml:space="preserve">helB2a</t>
  </si>
  <si>
    <t xml:space="preserve">helB1b</t>
  </si>
  <si>
    <t xml:space="preserve">helB17d</t>
  </si>
  <si>
    <t xml:space="preserve">helB13b</t>
  </si>
  <si>
    <t xml:space="preserve">helB11c</t>
  </si>
  <si>
    <t xml:space="preserve">helA2o</t>
  </si>
  <si>
    <t xml:space="preserve">helA1w</t>
  </si>
  <si>
    <t xml:space="preserve">hAT_na62b</t>
  </si>
  <si>
    <t xml:space="preserve">TagII18</t>
  </si>
  <si>
    <t xml:space="preserve">TagII12</t>
  </si>
  <si>
    <t xml:space="preserve">TRIM24</t>
  </si>
  <si>
    <t xml:space="preserve">TRIM20a</t>
  </si>
  <si>
    <t xml:space="preserve">PIF23</t>
  </si>
  <si>
    <t xml:space="preserve">PIF/Harbinger_na31</t>
  </si>
  <si>
    <t xml:space="preserve">MuDR44</t>
  </si>
  <si>
    <t xml:space="preserve">MuDR42</t>
  </si>
  <si>
    <t xml:space="preserve">MuDR34</t>
  </si>
  <si>
    <t xml:space="preserve">MULE_na96</t>
  </si>
  <si>
    <t xml:space="preserve">MULE_na94</t>
  </si>
  <si>
    <t xml:space="preserve">MULE_na77</t>
  </si>
  <si>
    <t xml:space="preserve">MULE_na24a</t>
  </si>
  <si>
    <t xml:space="preserve">MULE_na131a</t>
  </si>
  <si>
    <t xml:space="preserve">LINE42</t>
  </si>
  <si>
    <t xml:space="preserve">LINE36</t>
  </si>
  <si>
    <t xml:space="preserve">LINE35</t>
  </si>
  <si>
    <t xml:space="preserve">LINE30</t>
  </si>
  <si>
    <t xml:space="preserve">LINE29</t>
  </si>
  <si>
    <t xml:space="preserve">LINE104</t>
  </si>
  <si>
    <t xml:space="preserve">LARD46</t>
  </si>
  <si>
    <t xml:space="preserve">LARD34</t>
  </si>
  <si>
    <t xml:space="preserve">Harbinger6</t>
  </si>
  <si>
    <t xml:space="preserve">Gypsy41</t>
  </si>
  <si>
    <t xml:space="preserve">Copia58</t>
  </si>
  <si>
    <t xml:space="preserve">Copia30</t>
  </si>
  <si>
    <t xml:space="preserve">CACTA_na1</t>
  </si>
  <si>
    <t xml:space="preserve">helH1xxvii</t>
  </si>
  <si>
    <t xml:space="preserve">helD2d</t>
  </si>
  <si>
    <t xml:space="preserve">helD1v</t>
  </si>
  <si>
    <t xml:space="preserve">TagII16</t>
  </si>
  <si>
    <t xml:space="preserve">MULE_na98b</t>
  </si>
  <si>
    <t xml:space="preserve">MULE_na120</t>
  </si>
  <si>
    <t xml:space="preserve">MULE_na117</t>
  </si>
  <si>
    <t xml:space="preserve">MULE_na116</t>
  </si>
  <si>
    <t xml:space="preserve">LARD26</t>
  </si>
  <si>
    <t xml:space="preserve">Copia55</t>
  </si>
  <si>
    <t xml:space="preserve">Copia48</t>
  </si>
  <si>
    <t xml:space="preserve">Copia36</t>
  </si>
  <si>
    <t xml:space="preserve">helD9a</t>
  </si>
  <si>
    <t xml:space="preserve">helD5j</t>
  </si>
  <si>
    <t xml:space="preserve">helB17b</t>
  </si>
  <si>
    <t xml:space="preserve">helB12b</t>
  </si>
  <si>
    <t xml:space="preserve">TagII7</t>
  </si>
  <si>
    <t xml:space="preserve">TRIM11</t>
  </si>
  <si>
    <t xml:space="preserve">PIF9</t>
  </si>
  <si>
    <t xml:space="preserve">LINE8</t>
  </si>
  <si>
    <t xml:space="preserve">LINE69</t>
  </si>
  <si>
    <t xml:space="preserve">Gypsy39</t>
  </si>
  <si>
    <t xml:space="preserve">Gypsy27</t>
  </si>
  <si>
    <t xml:space="preserve">CACTA10</t>
  </si>
  <si>
    <t xml:space="preserve">helK1b</t>
  </si>
  <si>
    <t xml:space="preserve">helJ1s</t>
  </si>
  <si>
    <t xml:space="preserve">helI3a</t>
  </si>
  <si>
    <t xml:space="preserve">helH1xxxi</t>
  </si>
  <si>
    <t xml:space="preserve">helE2a</t>
  </si>
  <si>
    <t xml:space="preserve">helD5w</t>
  </si>
  <si>
    <t xml:space="preserve">helD2u</t>
  </si>
  <si>
    <t xml:space="preserve">helD1j</t>
  </si>
  <si>
    <t xml:space="preserve">helD1e</t>
  </si>
  <si>
    <t xml:space="preserve">helC3n</t>
  </si>
  <si>
    <t xml:space="preserve">helC2q</t>
  </si>
  <si>
    <t xml:space="preserve">helC2n</t>
  </si>
  <si>
    <t xml:space="preserve">helC1q</t>
  </si>
  <si>
    <t xml:space="preserve">helB6d</t>
  </si>
  <si>
    <t xml:space="preserve">helB15c</t>
  </si>
  <si>
    <t xml:space="preserve">helB13a</t>
  </si>
  <si>
    <t xml:space="preserve">helB11a</t>
  </si>
  <si>
    <t xml:space="preserve">hAT_na78</t>
  </si>
  <si>
    <t xml:space="preserve">TagII19</t>
  </si>
  <si>
    <t xml:space="preserve">TagI2</t>
  </si>
  <si>
    <t xml:space="preserve">TRIM23</t>
  </si>
  <si>
    <t xml:space="preserve">PIF4</t>
  </si>
  <si>
    <t xml:space="preserve">MuDR51</t>
  </si>
  <si>
    <t xml:space="preserve">MuDR45</t>
  </si>
  <si>
    <t xml:space="preserve">MuDR23</t>
  </si>
  <si>
    <t xml:space="preserve">MuDR21</t>
  </si>
  <si>
    <t xml:space="preserve">MULE_na53b</t>
  </si>
  <si>
    <t xml:space="preserve">MULE_na52a</t>
  </si>
  <si>
    <t xml:space="preserve">MULE_na28</t>
  </si>
  <si>
    <t xml:space="preserve">MULE_na104</t>
  </si>
  <si>
    <t xml:space="preserve">LINE95</t>
  </si>
  <si>
    <t xml:space="preserve">LINE86</t>
  </si>
  <si>
    <t xml:space="preserve">LINE85</t>
  </si>
  <si>
    <t xml:space="preserve">LINE54</t>
  </si>
  <si>
    <t xml:space="preserve">LINE53</t>
  </si>
  <si>
    <t xml:space="preserve">LINE45</t>
  </si>
  <si>
    <t xml:space="preserve">LINE41</t>
  </si>
  <si>
    <t xml:space="preserve">LINE100</t>
  </si>
  <si>
    <t xml:space="preserve">Gypsy44</t>
  </si>
  <si>
    <t xml:space="preserve">Gypsy34</t>
  </si>
  <si>
    <t xml:space="preserve">Gypsy31</t>
  </si>
  <si>
    <t xml:space="preserve">CACTA7</t>
  </si>
  <si>
    <t xml:space="preserve">helL1f</t>
  </si>
  <si>
    <t xml:space="preserve">helL1a</t>
  </si>
  <si>
    <t xml:space="preserve">helJ1p</t>
  </si>
  <si>
    <t xml:space="preserve">helJ1e</t>
  </si>
  <si>
    <t xml:space="preserve">helJ1d</t>
  </si>
  <si>
    <t xml:space="preserve">helJ1b</t>
  </si>
  <si>
    <t xml:space="preserve">helI8a</t>
  </si>
  <si>
    <t xml:space="preserve">helH1q</t>
  </si>
  <si>
    <t xml:space="preserve">helG1m</t>
  </si>
  <si>
    <t xml:space="preserve">helG1k</t>
  </si>
  <si>
    <t xml:space="preserve">helG1j</t>
  </si>
  <si>
    <t xml:space="preserve">helF3e</t>
  </si>
  <si>
    <t xml:space="preserve">helF3a</t>
  </si>
  <si>
    <t xml:space="preserve">helF2b</t>
  </si>
  <si>
    <t xml:space="preserve">helD9c</t>
  </si>
  <si>
    <t xml:space="preserve">helD5s</t>
  </si>
  <si>
    <t xml:space="preserve">helD5r</t>
  </si>
  <si>
    <t xml:space="preserve">helD5m</t>
  </si>
  <si>
    <t xml:space="preserve">helD3c</t>
  </si>
  <si>
    <t xml:space="preserve">helD2t</t>
  </si>
  <si>
    <t xml:space="preserve">helD2b</t>
  </si>
  <si>
    <t xml:space="preserve">helD1m</t>
  </si>
  <si>
    <t xml:space="preserve">helD1l</t>
  </si>
  <si>
    <t xml:space="preserve">helC3t</t>
  </si>
  <si>
    <t xml:space="preserve">helC3q</t>
  </si>
  <si>
    <t xml:space="preserve">helC3l</t>
  </si>
  <si>
    <t xml:space="preserve">helC2i</t>
  </si>
  <si>
    <t xml:space="preserve">helC2c</t>
  </si>
  <si>
    <t xml:space="preserve">helC2b</t>
  </si>
  <si>
    <t xml:space="preserve">helC1b</t>
  </si>
  <si>
    <t xml:space="preserve">helB6i</t>
  </si>
  <si>
    <t xml:space="preserve">helB6g</t>
  </si>
  <si>
    <t xml:space="preserve">helB5b</t>
  </si>
  <si>
    <t xml:space="preserve">helB4d</t>
  </si>
  <si>
    <t xml:space="preserve">helB1d</t>
  </si>
  <si>
    <t xml:space="preserve">helB17a</t>
  </si>
  <si>
    <t xml:space="preserve">helB15a</t>
  </si>
  <si>
    <t xml:space="preserve">helB14a</t>
  </si>
  <si>
    <t xml:space="preserve">helA2m</t>
  </si>
  <si>
    <t xml:space="preserve">helA1xxxiv</t>
  </si>
  <si>
    <t xml:space="preserve">helA1xxxiii</t>
  </si>
  <si>
    <t xml:space="preserve">helA1xxxi</t>
  </si>
  <si>
    <t xml:space="preserve">helA1x</t>
  </si>
  <si>
    <t xml:space="preserve">helA1k</t>
  </si>
  <si>
    <t xml:space="preserve">hAT_na64d</t>
  </si>
  <si>
    <t xml:space="preserve">hAT_na64b</t>
  </si>
  <si>
    <t xml:space="preserve">hAT_na46</t>
  </si>
  <si>
    <t xml:space="preserve">hAT_na1c</t>
  </si>
  <si>
    <t xml:space="preserve">hAT_na13e</t>
  </si>
  <si>
    <t xml:space="preserve">hAT_MITE6c</t>
  </si>
  <si>
    <t xml:space="preserve">TagII8</t>
  </si>
  <si>
    <t xml:space="preserve">TRIM33</t>
  </si>
  <si>
    <t xml:space="preserve">PIF27</t>
  </si>
  <si>
    <t xml:space="preserve">MULE_na74</t>
  </si>
  <si>
    <t xml:space="preserve">MULE_na65a</t>
  </si>
  <si>
    <t xml:space="preserve">MULE_na44</t>
  </si>
  <si>
    <t xml:space="preserve">MULE_na37a</t>
  </si>
  <si>
    <t xml:space="preserve">MULE_na36</t>
  </si>
  <si>
    <t xml:space="preserve">MULE_na18</t>
  </si>
  <si>
    <t xml:space="preserve">MULE_MITE26a</t>
  </si>
  <si>
    <t xml:space="preserve">LINE38</t>
  </si>
  <si>
    <t xml:space="preserve">LINE103</t>
  </si>
  <si>
    <t xml:space="preserve">Copia61</t>
  </si>
  <si>
    <t xml:space="preserve">Copia57</t>
  </si>
  <si>
    <t xml:space="preserve">helL1g</t>
  </si>
  <si>
    <t xml:space="preserve">helG1o</t>
  </si>
  <si>
    <t xml:space="preserve">helF2a</t>
  </si>
  <si>
    <t xml:space="preserve">helD5o</t>
  </si>
  <si>
    <t xml:space="preserve">helD4e</t>
  </si>
  <si>
    <t xml:space="preserve">helD2w</t>
  </si>
  <si>
    <t xml:space="preserve">helD2l</t>
  </si>
  <si>
    <t xml:space="preserve">helD2j</t>
  </si>
  <si>
    <t xml:space="preserve">helD1f</t>
  </si>
  <si>
    <t xml:space="preserve">helB9b</t>
  </si>
  <si>
    <t xml:space="preserve">helB8d</t>
  </si>
  <si>
    <t xml:space="preserve">helB5c</t>
  </si>
  <si>
    <t xml:space="preserve">helB5a</t>
  </si>
  <si>
    <t xml:space="preserve">helB4c</t>
  </si>
  <si>
    <t xml:space="preserve">helA2q</t>
  </si>
  <si>
    <t xml:space="preserve">TagII3</t>
  </si>
  <si>
    <t xml:space="preserve">TagI7</t>
  </si>
  <si>
    <t xml:space="preserve">TRIM21</t>
  </si>
  <si>
    <t xml:space="preserve">PIF7</t>
  </si>
  <si>
    <t xml:space="preserve">PIF24</t>
  </si>
  <si>
    <t xml:space="preserve">PIF/Harbinger_na30</t>
  </si>
  <si>
    <t xml:space="preserve">MuDR38</t>
  </si>
  <si>
    <t xml:space="preserve">MuDR26</t>
  </si>
  <si>
    <t xml:space="preserve">MULE_na92c</t>
  </si>
  <si>
    <t xml:space="preserve">MULE_na42</t>
  </si>
  <si>
    <t xml:space="preserve">MULE_na29a</t>
  </si>
  <si>
    <t xml:space="preserve">MLE1</t>
  </si>
  <si>
    <t xml:space="preserve">LINE98</t>
  </si>
  <si>
    <t xml:space="preserve">LINE96</t>
  </si>
  <si>
    <t xml:space="preserve">LINE81</t>
  </si>
  <si>
    <t xml:space="preserve">LINE67</t>
  </si>
  <si>
    <t xml:space="preserve">LINE60</t>
  </si>
  <si>
    <t xml:space="preserve">LINE55</t>
  </si>
  <si>
    <t xml:space="preserve">LINE17</t>
  </si>
  <si>
    <t xml:space="preserve">Harbinger11</t>
  </si>
  <si>
    <t xml:space="preserve">Copia31</t>
  </si>
  <si>
    <t xml:space="preserve">helL1i</t>
  </si>
  <si>
    <t xml:space="preserve">helH1i</t>
  </si>
  <si>
    <t xml:space="preserve">helD2c</t>
  </si>
  <si>
    <t xml:space="preserve">helD1p</t>
  </si>
  <si>
    <t xml:space="preserve">MuDR15</t>
  </si>
  <si>
    <t xml:space="preserve">MULE_na143</t>
  </si>
  <si>
    <t xml:space="preserve">LINE28</t>
  </si>
  <si>
    <t xml:space="preserve">LARD33</t>
  </si>
  <si>
    <t xml:space="preserve">Gypsy37</t>
  </si>
  <si>
    <t xml:space="preserve">Copia66</t>
  </si>
  <si>
    <t xml:space="preserve">CACTA_na8</t>
  </si>
  <si>
    <t xml:space="preserve">CACTA17</t>
  </si>
  <si>
    <t xml:space="preserve">CACTA16</t>
  </si>
  <si>
    <t xml:space="preserve">helA1o</t>
  </si>
  <si>
    <t xml:space="preserve">PIF12</t>
  </si>
  <si>
    <t xml:space="preserve">LINE34</t>
  </si>
  <si>
    <t xml:space="preserve">Gypsy23</t>
  </si>
  <si>
    <t xml:space="preserve">PIF18</t>
  </si>
  <si>
    <t xml:space="preserve">MuDR35</t>
  </si>
  <si>
    <t xml:space="preserve">helI4a</t>
  </si>
  <si>
    <t xml:space="preserve">helD4c</t>
  </si>
  <si>
    <t xml:space="preserve">helA1xxviii</t>
  </si>
  <si>
    <t xml:space="preserve">TRIM12</t>
  </si>
  <si>
    <t xml:space="preserve">MuDR13</t>
  </si>
  <si>
    <t xml:space="preserve">Copia27</t>
  </si>
  <si>
    <t xml:space="preserve">CACTA8</t>
  </si>
  <si>
    <t xml:space="preserve">MULE_na135</t>
  </si>
  <si>
    <t xml:space="preserve">helE3a</t>
  </si>
  <si>
    <t xml:space="preserve">helD1c</t>
  </si>
  <si>
    <t xml:space="preserve">helB6b</t>
  </si>
  <si>
    <t xml:space="preserve">helA1z</t>
  </si>
  <si>
    <t xml:space="preserve">MuDR25</t>
  </si>
  <si>
    <t xml:space="preserve">MULE_na14b</t>
  </si>
  <si>
    <t xml:space="preserve">LINE11</t>
  </si>
  <si>
    <t xml:space="preserve">Gypsy47</t>
  </si>
  <si>
    <t xml:space="preserve">Gypsy45</t>
  </si>
  <si>
    <t xml:space="preserve">CACTA4</t>
  </si>
  <si>
    <t xml:space="preserve">helB2b</t>
  </si>
  <si>
    <t xml:space="preserve">TipC4</t>
  </si>
  <si>
    <t xml:space="preserve">Gypsy28</t>
  </si>
  <si>
    <t xml:space="preserve">Copia18</t>
  </si>
  <si>
    <t xml:space="preserve">CACTA18</t>
  </si>
  <si>
    <t xml:space="preserve">helD5v</t>
  </si>
  <si>
    <t xml:space="preserve">helD4a</t>
  </si>
  <si>
    <t xml:space="preserve">helD1g</t>
  </si>
  <si>
    <t xml:space="preserve">LARD1a</t>
  </si>
  <si>
    <t xml:space="preserve">Copia70</t>
  </si>
  <si>
    <t xml:space="preserve">helE1b</t>
  </si>
  <si>
    <t xml:space="preserve">helC2g</t>
  </si>
  <si>
    <t xml:space="preserve">LARD40</t>
  </si>
  <si>
    <t xml:space="preserve">Copia71</t>
  </si>
  <si>
    <t xml:space="preserve">helH1p</t>
  </si>
  <si>
    <t xml:space="preserve">helE1c</t>
  </si>
  <si>
    <t xml:space="preserve">helC2f</t>
  </si>
  <si>
    <t xml:space="preserve">TipC9</t>
  </si>
  <si>
    <t xml:space="preserve">TRIM43</t>
  </si>
  <si>
    <t xml:space="preserve">TRIM3d</t>
  </si>
  <si>
    <t xml:space="preserve">PIF19</t>
  </si>
  <si>
    <t xml:space="preserve">MuDR4</t>
  </si>
  <si>
    <t xml:space="preserve">LARD30</t>
  </si>
  <si>
    <t xml:space="preserve">helK1d</t>
  </si>
  <si>
    <t xml:space="preserve">helH1xxxix</t>
  </si>
  <si>
    <t xml:space="preserve">PIF11</t>
  </si>
  <si>
    <t xml:space="preserve">Hop5</t>
  </si>
  <si>
    <t xml:space="preserve">Gypsy32</t>
  </si>
  <si>
    <t xml:space="preserve">helH1n</t>
  </si>
  <si>
    <t xml:space="preserve">Harbinger2</t>
  </si>
  <si>
    <t xml:space="preserve">MULE_na132</t>
  </si>
  <si>
    <t xml:space="preserve">LARD42b</t>
  </si>
  <si>
    <t xml:space="preserve">Hop7</t>
  </si>
  <si>
    <t xml:space="preserve">MULE_na6</t>
  </si>
  <si>
    <t xml:space="preserve">MULE_na111</t>
  </si>
  <si>
    <t xml:space="preserve">LINE82</t>
  </si>
  <si>
    <t xml:space="preserve">Copia34</t>
  </si>
  <si>
    <t xml:space="preserve">Jittery6</t>
  </si>
  <si>
    <t xml:space="preserve">Harbinger13</t>
  </si>
  <si>
    <t xml:space="preserve">MULE_na149</t>
  </si>
  <si>
    <t xml:space="preserve">TagII15</t>
  </si>
  <si>
    <t xml:space="preserve">LINE5</t>
  </si>
  <si>
    <t xml:space="preserve">Jittery8</t>
  </si>
  <si>
    <t xml:space="preserve">Copia65</t>
  </si>
  <si>
    <t xml:space="preserve">MULE_na25b</t>
  </si>
  <si>
    <t xml:space="preserve">LINE3</t>
  </si>
  <si>
    <t xml:space="preserve">LARD41</t>
  </si>
  <si>
    <t xml:space="preserve">Gypsy21</t>
  </si>
  <si>
    <t xml:space="preserve">LARD18</t>
  </si>
  <si>
    <t xml:space="preserve">helB4a</t>
  </si>
  <si>
    <t xml:space="preserve">helD1d</t>
  </si>
  <si>
    <t xml:space="preserve">helC2p</t>
  </si>
  <si>
    <t xml:space="preserve">MULE_na98a</t>
  </si>
  <si>
    <t xml:space="preserve">helH1x</t>
  </si>
  <si>
    <t xml:space="preserve">LARD28</t>
  </si>
  <si>
    <t xml:space="preserve">hAT_na47</t>
  </si>
  <si>
    <t xml:space="preserve">Copia13</t>
  </si>
  <si>
    <t xml:space="preserve">MuDR3</t>
  </si>
  <si>
    <t xml:space="preserve">Toursit1a</t>
  </si>
  <si>
    <t xml:space="preserve">MULE_na110</t>
  </si>
  <si>
    <t xml:space="preserve">MuDR11b</t>
  </si>
  <si>
    <t xml:space="preserve">Gypsy7</t>
  </si>
  <si>
    <t xml:space="preserve">Copia25</t>
  </si>
  <si>
    <t xml:space="preserve">Copia69</t>
  </si>
  <si>
    <t xml:space="preserve">MULE_na128</t>
  </si>
  <si>
    <t xml:space="preserve">MULE_na22</t>
  </si>
  <si>
    <t xml:space="preserve">MULE_na112</t>
  </si>
  <si>
    <t xml:space="preserve">Gypsy30</t>
  </si>
  <si>
    <t xml:space="preserve">TRIM3c</t>
  </si>
  <si>
    <t xml:space="preserve">helD7c</t>
  </si>
  <si>
    <t xml:space="preserve">helD5xxvii</t>
  </si>
  <si>
    <t xml:space="preserve">LARD45</t>
  </si>
  <si>
    <t xml:space="preserve">LARD36a</t>
  </si>
  <si>
    <t xml:space="preserve">Gypsy48</t>
  </si>
  <si>
    <t xml:space="preserve">Hop11</t>
  </si>
  <si>
    <t xml:space="preserve">TRIM26</t>
  </si>
  <si>
    <t xml:space="preserve">LARD42a</t>
  </si>
  <si>
    <t xml:space="preserve">Gypsy11</t>
  </si>
  <si>
    <t xml:space="preserve">MULE_na7b</t>
  </si>
  <si>
    <t xml:space="preserve">helK1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E1"/>
    </sheetView>
  </sheetViews>
  <sheetFormatPr defaultColWidth="10.90234375" defaultRowHeight="15" zeroHeight="false" outlineLevelRow="0" outlineLevelCol="0"/>
  <cols>
    <col collapsed="false" customWidth="true" hidden="false" outlineLevel="0" max="12" min="12" style="1" width="18.6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4" t="s">
        <v>12</v>
      </c>
      <c r="N1" s="2" t="s">
        <v>13</v>
      </c>
    </row>
    <row r="2" customFormat="false" ht="15" hidden="false" customHeight="false" outlineLevel="0" collapsed="false">
      <c r="A2" s="5" t="s">
        <v>14</v>
      </c>
      <c r="B2" s="5" t="n">
        <v>464</v>
      </c>
      <c r="C2" s="5" t="n">
        <f aca="false">1855-B2</f>
        <v>1391</v>
      </c>
      <c r="D2" s="5" t="n">
        <v>5475</v>
      </c>
      <c r="E2" s="5" t="n">
        <f aca="false">35076-D2</f>
        <v>29601</v>
      </c>
      <c r="F2" s="5" t="n">
        <f aca="false">B2/(C2+B2)</f>
        <v>0.250134770889488</v>
      </c>
      <c r="G2" s="5" t="n">
        <f aca="false">D2/(D2+E2)</f>
        <v>0.156089633937735</v>
      </c>
      <c r="H2" s="5" t="n">
        <f aca="false">F2-G2</f>
        <v>0.0940451369517527</v>
      </c>
      <c r="I2" s="5" t="n">
        <f aca="false">F2/G2</f>
        <v>1.60250725547391</v>
      </c>
      <c r="J2" s="5" t="s">
        <v>15</v>
      </c>
      <c r="K2" s="6" t="n">
        <v>5.27074373178E-010</v>
      </c>
      <c r="L2" s="1" t="n">
        <f aca="false">K2*19</f>
        <v>1.0014413090382E-008</v>
      </c>
      <c r="M2" s="5" t="n">
        <f aca="false">(B2*E2)/(C2*D2)</f>
        <v>1.8034873895788</v>
      </c>
      <c r="N2" s="5" t="s">
        <v>16</v>
      </c>
    </row>
    <row r="3" customFormat="false" ht="15" hidden="false" customHeight="false" outlineLevel="0" collapsed="false">
      <c r="A3" s="5" t="s">
        <v>17</v>
      </c>
      <c r="B3" s="5" t="n">
        <v>123</v>
      </c>
      <c r="C3" s="5" t="n">
        <f aca="false">1855-B3</f>
        <v>1732</v>
      </c>
      <c r="D3" s="5" t="n">
        <v>1630</v>
      </c>
      <c r="E3" s="5" t="n">
        <f aca="false">35076-D3</f>
        <v>33446</v>
      </c>
      <c r="F3" s="5" t="n">
        <f aca="false">B3/(C3+B3)</f>
        <v>0.0663072776280324</v>
      </c>
      <c r="G3" s="5" t="n">
        <f aca="false">D3/(D3+E3)</f>
        <v>0.0464705211540655</v>
      </c>
      <c r="H3" s="5" t="n">
        <f aca="false">F3-G3</f>
        <v>0.0198367564739669</v>
      </c>
      <c r="I3" s="5" t="n">
        <f aca="false">F3/G3</f>
        <v>1.42686752765697</v>
      </c>
      <c r="J3" s="5" t="s">
        <v>15</v>
      </c>
      <c r="K3" s="5" t="n">
        <v>0.000207329984975</v>
      </c>
      <c r="L3" s="1" t="n">
        <f aca="false">K3*19</f>
        <v>0.003939269714525</v>
      </c>
      <c r="M3" s="5" t="n">
        <f aca="false">(B3*E3)/(C3*D3)</f>
        <v>1.45718202298134</v>
      </c>
      <c r="N3" s="5" t="s">
        <v>18</v>
      </c>
    </row>
    <row r="4" customFormat="false" ht="15" hidden="false" customHeight="false" outlineLevel="0" collapsed="false">
      <c r="A4" s="5" t="s">
        <v>19</v>
      </c>
      <c r="B4" s="5" t="n">
        <v>64</v>
      </c>
      <c r="C4" s="5" t="n">
        <f aca="false">1855-B4</f>
        <v>1791</v>
      </c>
      <c r="D4" s="5" t="n">
        <v>849</v>
      </c>
      <c r="E4" s="5" t="n">
        <f aca="false">35076-D4</f>
        <v>34227</v>
      </c>
      <c r="F4" s="5" t="n">
        <f aca="false">B4/(C4+B4)</f>
        <v>0.0345013477088949</v>
      </c>
      <c r="G4" s="5" t="n">
        <f aca="false">D4/(D4+E4)</f>
        <v>0.0242045843311666</v>
      </c>
      <c r="H4" s="5" t="n">
        <f aca="false">F4-G4</f>
        <v>0.0102967633777283</v>
      </c>
      <c r="I4" s="5" t="n">
        <f aca="false">F4/G4</f>
        <v>1.42540550322402</v>
      </c>
      <c r="J4" s="5" t="s">
        <v>15</v>
      </c>
      <c r="K4" s="5" t="n">
        <v>0.00717013317159</v>
      </c>
      <c r="L4" s="1" t="n">
        <f aca="false">K4*19</f>
        <v>0.13623253026021</v>
      </c>
      <c r="M4" s="5" t="n">
        <f aca="false">(B4*E4)/(C4*D4)</f>
        <v>1.44060703991098</v>
      </c>
      <c r="N4" s="5" t="s">
        <v>16</v>
      </c>
    </row>
    <row r="5" customFormat="false" ht="15" hidden="false" customHeight="false" outlineLevel="0" collapsed="false">
      <c r="A5" s="5" t="s">
        <v>20</v>
      </c>
      <c r="B5" s="5" t="n">
        <v>13</v>
      </c>
      <c r="C5" s="5" t="n">
        <f aca="false">1855-B5</f>
        <v>1842</v>
      </c>
      <c r="D5" s="5" t="n">
        <v>143</v>
      </c>
      <c r="E5" s="5" t="n">
        <f aca="false">35076-D5</f>
        <v>34933</v>
      </c>
      <c r="F5" s="5" t="n">
        <f aca="false">B5/(C5+B5)</f>
        <v>0.00700808625336927</v>
      </c>
      <c r="G5" s="5" t="n">
        <f aca="false">D5/(D5+E5)</f>
        <v>0.00407686167179838</v>
      </c>
      <c r="H5" s="5" t="n">
        <f aca="false">F5-G5</f>
        <v>0.00293122458157089</v>
      </c>
      <c r="I5" s="5" t="n">
        <f aca="false">F5/G5</f>
        <v>1.71899044351875</v>
      </c>
      <c r="J5" s="5" t="s">
        <v>15</v>
      </c>
      <c r="K5" s="5" t="n">
        <v>0.0648937823675</v>
      </c>
      <c r="L5" s="1" t="n">
        <f aca="false">K5*19</f>
        <v>1.2329818649825</v>
      </c>
      <c r="M5" s="5" t="n">
        <f aca="false">(B5*E5)/(C5*D5)</f>
        <v>1.72406475175205</v>
      </c>
      <c r="N5" s="5" t="s">
        <v>16</v>
      </c>
    </row>
    <row r="6" customFormat="false" ht="15" hidden="false" customHeight="false" outlineLevel="0" collapsed="false">
      <c r="A6" s="5" t="s">
        <v>21</v>
      </c>
      <c r="B6" s="5" t="n">
        <v>21</v>
      </c>
      <c r="C6" s="5" t="n">
        <f aca="false">1855-B6</f>
        <v>1834</v>
      </c>
      <c r="D6" s="5" t="n">
        <v>262</v>
      </c>
      <c r="E6" s="5" t="n">
        <f aca="false">35076-D6</f>
        <v>34814</v>
      </c>
      <c r="F6" s="5" t="n">
        <f aca="false">B6/(C6+B6)</f>
        <v>0.0113207547169811</v>
      </c>
      <c r="G6" s="5" t="n">
        <f aca="false">D6/(D6+E6)</f>
        <v>0.00746949481126696</v>
      </c>
      <c r="H6" s="5" t="n">
        <f aca="false">F6-G6</f>
        <v>0.00385125990571417</v>
      </c>
      <c r="I6" s="5" t="n">
        <f aca="false">F6/G6</f>
        <v>1.51559844447645</v>
      </c>
      <c r="J6" s="5" t="s">
        <v>15</v>
      </c>
      <c r="K6" s="5" t="n">
        <v>0.0739513545954</v>
      </c>
      <c r="L6" s="1" t="n">
        <f aca="false">K6*19</f>
        <v>1.4050757373126</v>
      </c>
      <c r="M6" s="5" t="n">
        <f aca="false">(B6*E6)/(C6*D6)</f>
        <v>1.52150224345901</v>
      </c>
      <c r="N6" s="5" t="s">
        <v>16</v>
      </c>
    </row>
    <row r="7" customFormat="false" ht="15" hidden="false" customHeight="false" outlineLevel="0" collapsed="false">
      <c r="A7" s="5" t="s">
        <v>22</v>
      </c>
      <c r="B7" s="5" t="n">
        <v>88</v>
      </c>
      <c r="C7" s="5" t="n">
        <f aca="false">1855-B7</f>
        <v>1767</v>
      </c>
      <c r="D7" s="5" t="n">
        <v>1539</v>
      </c>
      <c r="E7" s="5" t="n">
        <f aca="false">35076-D7</f>
        <v>33537</v>
      </c>
      <c r="F7" s="5" t="n">
        <f aca="false">B7/(C7+B7)</f>
        <v>0.0474393530997305</v>
      </c>
      <c r="G7" s="5" t="n">
        <f aca="false">D7/(D7+E7)</f>
        <v>0.0438761546356483</v>
      </c>
      <c r="H7" s="5" t="n">
        <f aca="false">F7-G7</f>
        <v>0.00356319846408215</v>
      </c>
      <c r="I7" s="5" t="n">
        <f aca="false">F7/G7</f>
        <v>1.08121036343479</v>
      </c>
      <c r="J7" s="5" t="s">
        <v>15</v>
      </c>
      <c r="K7" s="5" t="n">
        <v>0.450593354542</v>
      </c>
      <c r="L7" s="1" t="n">
        <f aca="false">K7*19</f>
        <v>8.561273736298</v>
      </c>
      <c r="M7" s="5" t="n">
        <f aca="false">(B7*E7)/(C7*D7)</f>
        <v>1.085254795796</v>
      </c>
      <c r="N7" s="5" t="s">
        <v>16</v>
      </c>
    </row>
    <row r="8" customFormat="false" ht="15" hidden="false" customHeight="false" outlineLevel="0" collapsed="false">
      <c r="A8" s="5" t="s">
        <v>23</v>
      </c>
      <c r="B8" s="5" t="n">
        <v>11</v>
      </c>
      <c r="C8" s="5" t="n">
        <f aca="false">1855-B8</f>
        <v>1844</v>
      </c>
      <c r="D8" s="5" t="n">
        <v>180</v>
      </c>
      <c r="E8" s="5" t="n">
        <f aca="false">35076-D8</f>
        <v>34896</v>
      </c>
      <c r="F8" s="5" t="n">
        <f aca="false">B8/(C8+B8)</f>
        <v>0.00592991913746631</v>
      </c>
      <c r="G8" s="5" t="n">
        <f aca="false">D8/(D8+E8)</f>
        <v>0.00513171399247349</v>
      </c>
      <c r="H8" s="5" t="n">
        <f aca="false">F8-G8</f>
        <v>0.000798205144992821</v>
      </c>
      <c r="I8" s="5" t="n">
        <f aca="false">F8/G8</f>
        <v>1.15554357592093</v>
      </c>
      <c r="J8" s="5" t="s">
        <v>15</v>
      </c>
      <c r="K8" s="5" t="n">
        <v>0.616402294113</v>
      </c>
      <c r="L8" s="1" t="n">
        <f aca="false">K8*19</f>
        <v>11.711643588147</v>
      </c>
      <c r="M8" s="5" t="n">
        <f aca="false">(B8*E8)/(C8*D8)</f>
        <v>1.15647143890094</v>
      </c>
      <c r="N8" s="5" t="s">
        <v>16</v>
      </c>
    </row>
    <row r="9" customFormat="false" ht="15" hidden="false" customHeight="false" outlineLevel="0" collapsed="false">
      <c r="A9" s="5" t="s">
        <v>24</v>
      </c>
      <c r="B9" s="5" t="n">
        <v>19</v>
      </c>
      <c r="C9" s="5" t="n">
        <f aca="false">1855-B9</f>
        <v>1836</v>
      </c>
      <c r="D9" s="5" t="n">
        <v>330</v>
      </c>
      <c r="E9" s="5" t="n">
        <f aca="false">35076-D9</f>
        <v>34746</v>
      </c>
      <c r="F9" s="5" t="n">
        <f aca="false">B9/(C9+B9)</f>
        <v>0.0102425876010782</v>
      </c>
      <c r="G9" s="5" t="n">
        <f aca="false">D9/(D9+E9)</f>
        <v>0.00940814231953473</v>
      </c>
      <c r="H9" s="5" t="n">
        <f aca="false">F9-G9</f>
        <v>0.000834445281543443</v>
      </c>
      <c r="I9" s="5" t="n">
        <f aca="false">F9/G9</f>
        <v>1.08869394756187</v>
      </c>
      <c r="J9" s="5" t="s">
        <v>15</v>
      </c>
      <c r="K9" s="5" t="n">
        <v>0.710903031064</v>
      </c>
      <c r="L9" s="1" t="n">
        <f aca="false">K9*19</f>
        <v>13.507157590216</v>
      </c>
      <c r="M9" s="5" t="n">
        <f aca="false">(B9*E9)/(C9*D9)</f>
        <v>1.08961180431769</v>
      </c>
      <c r="N9" s="5" t="s">
        <v>16</v>
      </c>
    </row>
    <row r="10" customFormat="false" ht="15" hidden="false" customHeight="false" outlineLevel="0" collapsed="false">
      <c r="A10" s="5" t="s">
        <v>25</v>
      </c>
      <c r="B10" s="5" t="n">
        <v>192</v>
      </c>
      <c r="C10" s="5" t="n">
        <f aca="false">1855-B10</f>
        <v>1663</v>
      </c>
      <c r="D10" s="5" t="n">
        <v>5181</v>
      </c>
      <c r="E10" s="5" t="n">
        <f aca="false">35076-D10</f>
        <v>29895</v>
      </c>
      <c r="F10" s="5" t="n">
        <f aca="false">B10/(C10+B10)</f>
        <v>0.103504043126685</v>
      </c>
      <c r="G10" s="5" t="n">
        <f aca="false">D10/(D10+E10)</f>
        <v>0.147707834416695</v>
      </c>
      <c r="H10" s="5" t="n">
        <f aca="false">F10-G10</f>
        <v>-0.0442037912900106</v>
      </c>
      <c r="I10" s="5" t="n">
        <f aca="false">F10/G10</f>
        <v>0.700734957867514</v>
      </c>
      <c r="J10" s="5" t="s">
        <v>26</v>
      </c>
      <c r="K10" s="6" t="n">
        <v>5.00102428063E-008</v>
      </c>
      <c r="L10" s="1" t="n">
        <f aca="false">K10*19</f>
        <v>9.501946133197E-007</v>
      </c>
      <c r="M10" s="5" t="n">
        <f aca="false">(B10*E10)/(C10*D10)</f>
        <v>0.66618361205306</v>
      </c>
      <c r="N10" s="5" t="s">
        <v>16</v>
      </c>
    </row>
    <row r="11" customFormat="false" ht="15" hidden="false" customHeight="false" outlineLevel="0" collapsed="false">
      <c r="A11" s="5" t="s">
        <v>27</v>
      </c>
      <c r="B11" s="5" t="n">
        <v>169</v>
      </c>
      <c r="C11" s="5" t="n">
        <f aca="false">1855-B11</f>
        <v>1686</v>
      </c>
      <c r="D11" s="5" t="n">
        <v>4598</v>
      </c>
      <c r="E11" s="5" t="n">
        <f aca="false">35076-D11</f>
        <v>30478</v>
      </c>
      <c r="F11" s="5" t="n">
        <f aca="false">B11/(C11+B11)</f>
        <v>0.0911051212938005</v>
      </c>
      <c r="G11" s="5" t="n">
        <f aca="false">D11/(D11+E11)</f>
        <v>0.131086782985517</v>
      </c>
      <c r="H11" s="5" t="n">
        <f aca="false">F11-G11</f>
        <v>-0.0399816616917166</v>
      </c>
      <c r="I11" s="5" t="n">
        <f aca="false">F11/G11</f>
        <v>0.694998528599684</v>
      </c>
      <c r="J11" s="5" t="s">
        <v>26</v>
      </c>
      <c r="K11" s="6" t="n">
        <v>2.01821923833E-007</v>
      </c>
      <c r="L11" s="1" t="n">
        <f aca="false">K11*19</f>
        <v>3.834616552827E-006</v>
      </c>
      <c r="M11" s="5" t="n">
        <f aca="false">(B11*E11)/(C11*D11)</f>
        <v>0.664426020493721</v>
      </c>
      <c r="N11" s="5" t="s">
        <v>18</v>
      </c>
    </row>
    <row r="12" customFormat="false" ht="15" hidden="false" customHeight="false" outlineLevel="0" collapsed="false">
      <c r="A12" s="5" t="s">
        <v>28</v>
      </c>
      <c r="B12" s="5" t="n">
        <v>274</v>
      </c>
      <c r="C12" s="5" t="n">
        <f aca="false">1855-B12</f>
        <v>1581</v>
      </c>
      <c r="D12" s="5" t="n">
        <v>6218</v>
      </c>
      <c r="E12" s="5" t="n">
        <f aca="false">35076-D12</f>
        <v>28858</v>
      </c>
      <c r="F12" s="5" t="n">
        <f aca="false">B12/(C12+B12)</f>
        <v>0.147708894878706</v>
      </c>
      <c r="G12" s="5" t="n">
        <f aca="false">D12/(D12+E12)</f>
        <v>0.177272208917779</v>
      </c>
      <c r="H12" s="5" t="n">
        <f aca="false">F12-G12</f>
        <v>-0.0295633140390723</v>
      </c>
      <c r="I12" s="5" t="n">
        <f aca="false">F12/G12</f>
        <v>0.833232099833628</v>
      </c>
      <c r="J12" s="5" t="s">
        <v>26</v>
      </c>
      <c r="K12" s="5" t="n">
        <v>0.00100768379233</v>
      </c>
      <c r="L12" s="1" t="n">
        <f aca="false">K12*19</f>
        <v>0.01914599205427</v>
      </c>
      <c r="M12" s="5" t="n">
        <f aca="false">(B12*E12)/(C12*D12)</f>
        <v>0.804329883106502</v>
      </c>
      <c r="N12" s="5" t="s">
        <v>18</v>
      </c>
    </row>
    <row r="13" customFormat="false" ht="15" hidden="false" customHeight="false" outlineLevel="0" collapsed="false">
      <c r="A13" s="5" t="s">
        <v>29</v>
      </c>
      <c r="B13" s="5" t="n">
        <v>4</v>
      </c>
      <c r="C13" s="5" t="n">
        <f aca="false">1855-B13</f>
        <v>1851</v>
      </c>
      <c r="D13" s="5" t="n">
        <v>213</v>
      </c>
      <c r="E13" s="5" t="n">
        <f aca="false">35076-D13</f>
        <v>34863</v>
      </c>
      <c r="F13" s="5" t="n">
        <f aca="false">B13/(C13+B13)</f>
        <v>0.00215633423180593</v>
      </c>
      <c r="G13" s="5" t="n">
        <f aca="false">D13/(D13+E13)</f>
        <v>0.00607252822442696</v>
      </c>
      <c r="H13" s="5" t="n">
        <f aca="false">F13-G13</f>
        <v>-0.00391619399262103</v>
      </c>
      <c r="I13" s="5" t="n">
        <f aca="false">F13/G13</f>
        <v>0.355096617440492</v>
      </c>
      <c r="J13" s="5" t="s">
        <v>26</v>
      </c>
      <c r="K13" s="5" t="n">
        <v>0.0277555008349</v>
      </c>
      <c r="L13" s="1" t="n">
        <f aca="false">K13*19</f>
        <v>0.5273545158631</v>
      </c>
      <c r="M13" s="5" t="n">
        <f aca="false">(B13*E13)/(C13*D13)</f>
        <v>0.35370298506327</v>
      </c>
      <c r="N13" s="5" t="s">
        <v>16</v>
      </c>
    </row>
    <row r="14" customFormat="false" ht="15" hidden="false" customHeight="false" outlineLevel="0" collapsed="false">
      <c r="A14" s="5" t="s">
        <v>30</v>
      </c>
      <c r="B14" s="5" t="n">
        <v>10</v>
      </c>
      <c r="C14" s="5" t="n">
        <f aca="false">1855-B14</f>
        <v>1845</v>
      </c>
      <c r="D14" s="5" t="n">
        <v>303</v>
      </c>
      <c r="E14" s="5" t="n">
        <f aca="false">35076-D14</f>
        <v>34773</v>
      </c>
      <c r="F14" s="5" t="n">
        <f aca="false">B14/(C14+B14)</f>
        <v>0.00539083557951483</v>
      </c>
      <c r="G14" s="5" t="n">
        <f aca="false">D14/(D14+E14)</f>
        <v>0.0086383852206637</v>
      </c>
      <c r="H14" s="5" t="n">
        <f aca="false">F14-G14</f>
        <v>-0.00324754964114888</v>
      </c>
      <c r="I14" s="5" t="n">
        <f aca="false">F14/G14</f>
        <v>0.624055936590964</v>
      </c>
      <c r="J14" s="5" t="s">
        <v>26</v>
      </c>
      <c r="K14" s="5" t="n">
        <v>0.152790189539</v>
      </c>
      <c r="L14" s="1" t="n">
        <f aca="false">K14*19</f>
        <v>2.903013601241</v>
      </c>
      <c r="M14" s="5" t="n">
        <f aca="false">(B14*E14)/(C14*D14)</f>
        <v>0.622018299390915</v>
      </c>
      <c r="N14" s="5" t="s">
        <v>16</v>
      </c>
    </row>
    <row r="15" customFormat="false" ht="15" hidden="false" customHeight="false" outlineLevel="0" collapsed="false">
      <c r="A15" s="5" t="s">
        <v>31</v>
      </c>
      <c r="B15" s="5" t="n">
        <v>26</v>
      </c>
      <c r="C15" s="5" t="n">
        <f aca="false">1855-B15</f>
        <v>1829</v>
      </c>
      <c r="D15" s="5" t="n">
        <v>659</v>
      </c>
      <c r="E15" s="5" t="n">
        <f aca="false">35076-D15</f>
        <v>34417</v>
      </c>
      <c r="F15" s="5" t="n">
        <f aca="false">B15/(C15+B15)</f>
        <v>0.0140161725067385</v>
      </c>
      <c r="G15" s="5" t="n">
        <f aca="false">D15/(D15+E15)</f>
        <v>0.018787775116889</v>
      </c>
      <c r="H15" s="5" t="n">
        <f aca="false">F15-G15</f>
        <v>-0.0047716026101505</v>
      </c>
      <c r="I15" s="5" t="n">
        <f aca="false">F15/G15</f>
        <v>0.746026201587802</v>
      </c>
      <c r="J15" s="5" t="s">
        <v>26</v>
      </c>
      <c r="K15" s="5" t="n">
        <v>0.15698704329</v>
      </c>
      <c r="L15" s="1" t="n">
        <f aca="false">K15*19</f>
        <v>2.98275382251</v>
      </c>
      <c r="M15" s="5" t="n">
        <f aca="false">(B15*E15)/(C15*D15)</f>
        <v>0.74241585781595</v>
      </c>
      <c r="N15" s="5" t="s">
        <v>16</v>
      </c>
    </row>
    <row r="16" customFormat="false" ht="15" hidden="false" customHeight="false" outlineLevel="0" collapsed="false">
      <c r="A16" s="5" t="s">
        <v>32</v>
      </c>
      <c r="B16" s="5" t="n">
        <v>0</v>
      </c>
      <c r="C16" s="5" t="n">
        <f aca="false">1855-B16</f>
        <v>1855</v>
      </c>
      <c r="D16" s="5" t="n">
        <v>48</v>
      </c>
      <c r="E16" s="5" t="n">
        <f aca="false">35076-D16</f>
        <v>35028</v>
      </c>
      <c r="F16" s="5" t="n">
        <f aca="false">B16/(C16+B16)</f>
        <v>0</v>
      </c>
      <c r="G16" s="5" t="n">
        <f aca="false">D16/(D16+E16)</f>
        <v>0.0013684570646596</v>
      </c>
      <c r="H16" s="5" t="n">
        <f aca="false">F16-G16</f>
        <v>-0.0013684570646596</v>
      </c>
      <c r="I16" s="5" t="n">
        <f aca="false">F16/G16</f>
        <v>0</v>
      </c>
      <c r="J16" s="5" t="s">
        <v>26</v>
      </c>
      <c r="K16" s="5" t="n">
        <v>0.176031641112</v>
      </c>
      <c r="L16" s="1" t="n">
        <f aca="false">K16*19</f>
        <v>3.344601181128</v>
      </c>
      <c r="M16" s="5" t="n">
        <f aca="false">(B16*E16)/(C16*D16)</f>
        <v>0</v>
      </c>
      <c r="N16" s="5" t="s">
        <v>16</v>
      </c>
    </row>
    <row r="17" customFormat="false" ht="15" hidden="false" customHeight="false" outlineLevel="0" collapsed="false">
      <c r="A17" s="5" t="s">
        <v>33</v>
      </c>
      <c r="B17" s="5" t="n">
        <v>51</v>
      </c>
      <c r="C17" s="5" t="n">
        <f aca="false">1855-B17</f>
        <v>1804</v>
      </c>
      <c r="D17" s="5" t="n">
        <v>1100</v>
      </c>
      <c r="E17" s="5" t="n">
        <f aca="false">35076-D17</f>
        <v>33976</v>
      </c>
      <c r="F17" s="5" t="n">
        <f aca="false">B17/(C17+B17)</f>
        <v>0.0274932614555256</v>
      </c>
      <c r="G17" s="5" t="n">
        <f aca="false">D17/(D17+E17)</f>
        <v>0.0313604743984491</v>
      </c>
      <c r="H17" s="5" t="n">
        <f aca="false">F17-G17</f>
        <v>-0.00386721294292347</v>
      </c>
      <c r="I17" s="5" t="n">
        <f aca="false">F17/G17</f>
        <v>0.87668512619456</v>
      </c>
      <c r="J17" s="5" t="s">
        <v>26</v>
      </c>
      <c r="K17" s="5" t="n">
        <v>0.373353025742</v>
      </c>
      <c r="L17" s="1" t="n">
        <f aca="false">K17*19</f>
        <v>7.093707489098</v>
      </c>
      <c r="M17" s="5" t="n">
        <f aca="false">(B17*E17)/(C17*D17)</f>
        <v>0.873198951824229</v>
      </c>
      <c r="N17" s="5" t="s">
        <v>18</v>
      </c>
    </row>
    <row r="18" customFormat="false" ht="15" hidden="false" customHeight="false" outlineLevel="0" collapsed="false">
      <c r="A18" s="5" t="s">
        <v>34</v>
      </c>
      <c r="B18" s="5" t="n">
        <v>4</v>
      </c>
      <c r="C18" s="5" t="n">
        <f aca="false">1855-B18</f>
        <v>1851</v>
      </c>
      <c r="D18" s="5" t="n">
        <v>128</v>
      </c>
      <c r="E18" s="5" t="n">
        <f aca="false">35076-D18</f>
        <v>34948</v>
      </c>
      <c r="F18" s="5" t="n">
        <f aca="false">B18/(C18+B18)</f>
        <v>0.00215633423180593</v>
      </c>
      <c r="G18" s="5" t="n">
        <f aca="false">D18/(D18+E18)</f>
        <v>0.00364921883909226</v>
      </c>
      <c r="H18" s="5" t="n">
        <f aca="false">F18-G18</f>
        <v>-0.00149288460728633</v>
      </c>
      <c r="I18" s="5" t="n">
        <f aca="false">F18/G18</f>
        <v>0.590902964959569</v>
      </c>
      <c r="J18" s="5" t="s">
        <v>26</v>
      </c>
      <c r="K18" s="5" t="n">
        <v>0.42122549298</v>
      </c>
      <c r="L18" s="1" t="n">
        <f aca="false">K18*19</f>
        <v>8.00328436662</v>
      </c>
      <c r="M18" s="5" t="n">
        <f aca="false">(B18*E18)/(C18*D18)</f>
        <v>0.590018908698001</v>
      </c>
      <c r="N18" s="5" t="s">
        <v>16</v>
      </c>
    </row>
    <row r="19" customFormat="false" ht="15" hidden="false" customHeight="false" outlineLevel="0" collapsed="false">
      <c r="A19" s="5" t="s">
        <v>35</v>
      </c>
      <c r="B19" s="5" t="n">
        <v>0</v>
      </c>
      <c r="C19" s="5" t="n">
        <f aca="false">1855-B19</f>
        <v>1855</v>
      </c>
      <c r="D19" s="5" t="n">
        <v>21</v>
      </c>
      <c r="E19" s="5" t="n">
        <f aca="false">35076-D19</f>
        <v>35055</v>
      </c>
      <c r="F19" s="5" t="n">
        <f aca="false">B19/(C19+B19)</f>
        <v>0</v>
      </c>
      <c r="G19" s="5" t="n">
        <f aca="false">D19/(D19+E19)</f>
        <v>0.000598699965788573</v>
      </c>
      <c r="H19" s="5" t="n">
        <f aca="false">F19-G19</f>
        <v>-0.000598699965788573</v>
      </c>
      <c r="I19" s="5" t="n">
        <f aca="false">F19/G19</f>
        <v>0</v>
      </c>
      <c r="J19" s="5" t="s">
        <v>26</v>
      </c>
      <c r="K19" s="5" t="n">
        <v>0.623583136764</v>
      </c>
      <c r="L19" s="1" t="n">
        <f aca="false">K19*19</f>
        <v>11.848079598516</v>
      </c>
      <c r="M19" s="5" t="n">
        <f aca="false">(B19*E19)/(C19*D19)</f>
        <v>0</v>
      </c>
      <c r="N19" s="5" t="s">
        <v>16</v>
      </c>
    </row>
    <row r="20" customFormat="false" ht="15" hidden="false" customHeight="false" outlineLevel="0" collapsed="false">
      <c r="A20" s="5" t="s">
        <v>36</v>
      </c>
      <c r="B20" s="5" t="n">
        <v>322</v>
      </c>
      <c r="C20" s="5" t="n">
        <f aca="false">1855-B20</f>
        <v>1533</v>
      </c>
      <c r="D20" s="5" t="n">
        <v>6199</v>
      </c>
      <c r="E20" s="5" t="n">
        <f aca="false">35076-D20</f>
        <v>28877</v>
      </c>
      <c r="F20" s="5" t="n">
        <f aca="false">B20/(C20+B20)</f>
        <v>0.173584905660377</v>
      </c>
      <c r="G20" s="5" t="n">
        <f aca="false">D20/(D20+E20)</f>
        <v>0.176730527996351</v>
      </c>
      <c r="H20" s="5" t="n">
        <f aca="false">F20-G20</f>
        <v>-0.00314562233597343</v>
      </c>
      <c r="I20" s="5" t="n">
        <f aca="false">F20/G20</f>
        <v>0.982201024510953</v>
      </c>
      <c r="J20" s="5" t="s">
        <v>26</v>
      </c>
      <c r="K20" s="5" t="n">
        <v>0.754744870602</v>
      </c>
      <c r="L20" s="1" t="n">
        <f aca="false">K20*19</f>
        <v>14.340152541438</v>
      </c>
      <c r="M20" s="5" t="n">
        <f aca="false">(B20*E20)/(C20*D20)</f>
        <v>0.978462426919646</v>
      </c>
      <c r="N20" s="5" t="s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9" min="9" style="5" width="12.16"/>
  </cols>
  <sheetData>
    <row r="1" customFormat="false" ht="15" hidden="false" customHeight="false" outlineLevel="0" collapsed="false">
      <c r="A1" s="2" t="s">
        <v>37</v>
      </c>
      <c r="B1" s="2" t="s">
        <v>10</v>
      </c>
      <c r="C1" s="2" t="s">
        <v>3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12</v>
      </c>
    </row>
    <row r="2" customFormat="false" ht="15" hidden="false" customHeight="false" outlineLevel="0" collapsed="false">
      <c r="A2" s="5" t="s">
        <v>39</v>
      </c>
      <c r="B2" s="5" t="n">
        <v>0.460880202712</v>
      </c>
      <c r="C2" s="5" t="s">
        <v>40</v>
      </c>
      <c r="D2" s="5" t="n">
        <v>125</v>
      </c>
      <c r="E2" s="5" t="n">
        <v>1730</v>
      </c>
      <c r="F2" s="5" t="n">
        <v>2535</v>
      </c>
      <c r="G2" s="5" t="n">
        <v>32541</v>
      </c>
      <c r="H2" s="5" t="n">
        <f aca="false">D2/(D2+E2)</f>
        <v>0.0673854447439353</v>
      </c>
      <c r="I2" s="5" t="n">
        <f aca="false">F2/(F2+G2)</f>
        <v>0.0722716387273349</v>
      </c>
      <c r="J2" s="5" t="n">
        <f aca="false">H2-I2</f>
        <v>-0.00488619398339962</v>
      </c>
      <c r="K2" s="5" t="n">
        <f aca="false">H2/I2</f>
        <v>0.932391266208392</v>
      </c>
      <c r="L2" s="5" t="n">
        <v>0.927506242091</v>
      </c>
    </row>
    <row r="3" customFormat="false" ht="15" hidden="false" customHeight="false" outlineLevel="0" collapsed="false">
      <c r="A3" s="5" t="s">
        <v>41</v>
      </c>
      <c r="B3" s="5" t="n">
        <v>0.0150535812249</v>
      </c>
      <c r="C3" s="5" t="s">
        <v>42</v>
      </c>
      <c r="D3" s="5" t="n">
        <v>64</v>
      </c>
      <c r="E3" s="5" t="n">
        <v>1791</v>
      </c>
      <c r="F3" s="5" t="n">
        <v>874</v>
      </c>
      <c r="G3" s="5" t="n">
        <v>34202</v>
      </c>
      <c r="H3" s="5" t="n">
        <f aca="false">D3/(D3+E3)</f>
        <v>0.0345013477088949</v>
      </c>
      <c r="I3" s="5" t="n">
        <f aca="false">F3/(F3+G3)</f>
        <v>0.0249173223856768</v>
      </c>
      <c r="J3" s="5" t="n">
        <f aca="false">H3-I3</f>
        <v>0.00958402532321807</v>
      </c>
      <c r="K3" s="5" t="n">
        <f aca="false">H3/I3</f>
        <v>1.38463303459634</v>
      </c>
      <c r="L3" s="5" t="n">
        <v>1.39837759865</v>
      </c>
    </row>
    <row r="4" customFormat="false" ht="15" hidden="false" customHeight="false" outlineLevel="0" collapsed="false">
      <c r="A4" s="5" t="s">
        <v>43</v>
      </c>
      <c r="B4" s="5" t="n">
        <v>0.0863844384145</v>
      </c>
      <c r="C4" s="5" t="s">
        <v>40</v>
      </c>
      <c r="D4" s="5" t="n">
        <v>41</v>
      </c>
      <c r="E4" s="5" t="n">
        <v>1814</v>
      </c>
      <c r="F4" s="5" t="n">
        <v>1018</v>
      </c>
      <c r="G4" s="5" t="n">
        <v>34058</v>
      </c>
      <c r="H4" s="5" t="n">
        <f aca="false">D4/(D4+E4)</f>
        <v>0.0221024258760108</v>
      </c>
      <c r="I4" s="5" t="n">
        <f aca="false">F4/(F4+G4)</f>
        <v>0.0290226935796556</v>
      </c>
      <c r="J4" s="5" t="n">
        <f aca="false">H4-I4</f>
        <v>-0.00692026770364482</v>
      </c>
      <c r="K4" s="5" t="n">
        <f aca="false">H4/I4</f>
        <v>0.761556669967539</v>
      </c>
      <c r="L4" s="5" t="n">
        <v>0.756167377503</v>
      </c>
    </row>
    <row r="5" customFormat="false" ht="15" hidden="false" customHeight="false" outlineLevel="0" collapsed="false">
      <c r="A5" s="5" t="s">
        <v>44</v>
      </c>
      <c r="B5" s="5" t="n">
        <v>0.420458708502</v>
      </c>
      <c r="C5" s="5" t="s">
        <v>40</v>
      </c>
      <c r="D5" s="5" t="n">
        <v>38</v>
      </c>
      <c r="E5" s="5" t="n">
        <v>1817</v>
      </c>
      <c r="F5" s="5" t="n">
        <v>630</v>
      </c>
      <c r="G5" s="5" t="n">
        <v>34446</v>
      </c>
      <c r="H5" s="5" t="n">
        <f aca="false">D5/(D5+E5)</f>
        <v>0.0204851752021563</v>
      </c>
      <c r="I5" s="5" t="n">
        <f aca="false">F5/(F5+G5)</f>
        <v>0.0179609989736572</v>
      </c>
      <c r="J5" s="5" t="n">
        <f aca="false">H5-I5</f>
        <v>0.00252417622849913</v>
      </c>
      <c r="K5" s="5" t="n">
        <f aca="false">H5/I5</f>
        <v>1.14053651649339</v>
      </c>
      <c r="L5" s="5" t="n">
        <v>1.14347564012</v>
      </c>
    </row>
    <row r="6" customFormat="false" ht="15" hidden="false" customHeight="false" outlineLevel="0" collapsed="false">
      <c r="A6" s="5" t="s">
        <v>45</v>
      </c>
      <c r="B6" s="6" t="n">
        <v>2.1177787767E-007</v>
      </c>
      <c r="C6" s="5" t="s">
        <v>42</v>
      </c>
      <c r="D6" s="5" t="n">
        <v>36</v>
      </c>
      <c r="E6" s="5" t="n">
        <v>1819</v>
      </c>
      <c r="F6" s="5" t="n">
        <v>242</v>
      </c>
      <c r="G6" s="5" t="n">
        <v>34834</v>
      </c>
      <c r="H6" s="5" t="n">
        <f aca="false">D6/(D6+E6)</f>
        <v>0.0194070080862534</v>
      </c>
      <c r="I6" s="5" t="n">
        <f aca="false">F6/(F6+G6)</f>
        <v>0.0068993043676588</v>
      </c>
      <c r="J6" s="5" t="n">
        <f aca="false">H6-I6</f>
        <v>0.0125077037185946</v>
      </c>
      <c r="K6" s="5" t="n">
        <f aca="false">H6/I6</f>
        <v>2.81289345303067</v>
      </c>
      <c r="L6" s="5" t="n">
        <v>2.84877259779</v>
      </c>
    </row>
    <row r="7" customFormat="false" ht="15" hidden="false" customHeight="false" outlineLevel="0" collapsed="false">
      <c r="A7" s="5" t="s">
        <v>46</v>
      </c>
      <c r="B7" s="6" t="n">
        <v>1.05082792694E-007</v>
      </c>
      <c r="C7" s="5" t="s">
        <v>42</v>
      </c>
      <c r="D7" s="5" t="n">
        <v>34</v>
      </c>
      <c r="E7" s="5" t="n">
        <v>1821</v>
      </c>
      <c r="F7" s="5" t="n">
        <v>213</v>
      </c>
      <c r="G7" s="5" t="n">
        <v>34863</v>
      </c>
      <c r="H7" s="5" t="n">
        <f aca="false">D7/(D7+E7)</f>
        <v>0.0183288409703504</v>
      </c>
      <c r="I7" s="5" t="n">
        <f aca="false">F7/(F7+G7)</f>
        <v>0.00607252822442696</v>
      </c>
      <c r="J7" s="5" t="n">
        <f aca="false">H7-I7</f>
        <v>0.0122563127459234</v>
      </c>
      <c r="K7" s="5" t="n">
        <f aca="false">H7/I7</f>
        <v>3.01832124824418</v>
      </c>
      <c r="L7" s="5" t="n">
        <v>3.05600544508</v>
      </c>
    </row>
    <row r="8" customFormat="false" ht="15" hidden="false" customHeight="false" outlineLevel="0" collapsed="false">
      <c r="A8" s="5" t="s">
        <v>47</v>
      </c>
      <c r="B8" s="5" t="n">
        <v>0.0433972072844</v>
      </c>
      <c r="C8" s="5" t="s">
        <v>42</v>
      </c>
      <c r="D8" s="5" t="n">
        <v>34</v>
      </c>
      <c r="E8" s="5" t="n">
        <v>1821</v>
      </c>
      <c r="F8" s="5" t="n">
        <v>441</v>
      </c>
      <c r="G8" s="5" t="n">
        <v>34635</v>
      </c>
      <c r="H8" s="5" t="n">
        <f aca="false">D8/(D8+E8)</f>
        <v>0.0183288409703504</v>
      </c>
      <c r="I8" s="5" t="n">
        <f aca="false">F8/(F8+G8)</f>
        <v>0.01257269928156</v>
      </c>
      <c r="J8" s="5" t="n">
        <f aca="false">H8-I8</f>
        <v>0.00575614168879036</v>
      </c>
      <c r="K8" s="5" t="n">
        <f aca="false">H8/I8</f>
        <v>1.45782863010433</v>
      </c>
      <c r="L8" s="5" t="n">
        <v>1.46637677586</v>
      </c>
    </row>
    <row r="9" customFormat="false" ht="15" hidden="false" customHeight="false" outlineLevel="0" collapsed="false">
      <c r="A9" s="5" t="s">
        <v>48</v>
      </c>
      <c r="B9" s="6" t="n">
        <v>4.95221436936E-007</v>
      </c>
      <c r="C9" s="5" t="s">
        <v>42</v>
      </c>
      <c r="D9" s="5" t="n">
        <v>31</v>
      </c>
      <c r="E9" s="5" t="n">
        <v>1824</v>
      </c>
      <c r="F9" s="5" t="n">
        <v>197</v>
      </c>
      <c r="G9" s="5" t="n">
        <v>34879</v>
      </c>
      <c r="H9" s="5" t="n">
        <f aca="false">D9/(D9+E9)</f>
        <v>0.016711590296496</v>
      </c>
      <c r="I9" s="5" t="n">
        <f aca="false">F9/(F9+G9)</f>
        <v>0.00561637586954043</v>
      </c>
      <c r="J9" s="5" t="n">
        <f aca="false">H9-I9</f>
        <v>0.0110952144269555</v>
      </c>
      <c r="K9" s="5" t="n">
        <f aca="false">H9/I9</f>
        <v>2.97551137685225</v>
      </c>
      <c r="L9" s="5" t="n">
        <v>3.00908640574</v>
      </c>
    </row>
    <row r="10" customFormat="false" ht="15" hidden="false" customHeight="false" outlineLevel="0" collapsed="false">
      <c r="A10" s="5" t="s">
        <v>49</v>
      </c>
      <c r="B10" s="5" t="n">
        <v>0.0439398314537</v>
      </c>
      <c r="C10" s="5" t="s">
        <v>42</v>
      </c>
      <c r="D10" s="5" t="n">
        <v>31</v>
      </c>
      <c r="E10" s="5" t="n">
        <v>1824</v>
      </c>
      <c r="F10" s="5" t="n">
        <v>397</v>
      </c>
      <c r="G10" s="5" t="n">
        <v>34679</v>
      </c>
      <c r="H10" s="5" t="n">
        <f aca="false">D10/(D10+E10)</f>
        <v>0.016711590296496</v>
      </c>
      <c r="I10" s="5" t="n">
        <f aca="false">F10/(F10+G10)</f>
        <v>0.0113182803056221</v>
      </c>
      <c r="J10" s="5" t="n">
        <f aca="false">H10-I10</f>
        <v>0.00539330999087388</v>
      </c>
      <c r="K10" s="5" t="n">
        <f aca="false">H10/I10</f>
        <v>1.4765132021156</v>
      </c>
      <c r="L10" s="5" t="n">
        <v>1.48461183658</v>
      </c>
    </row>
    <row r="11" customFormat="false" ht="15" hidden="false" customHeight="false" outlineLevel="0" collapsed="false">
      <c r="A11" s="5" t="s">
        <v>50</v>
      </c>
      <c r="B11" s="5" t="n">
        <v>0.215862210937</v>
      </c>
      <c r="C11" s="5" t="s">
        <v>40</v>
      </c>
      <c r="D11" s="5" t="n">
        <v>27</v>
      </c>
      <c r="E11" s="5" t="n">
        <v>1828</v>
      </c>
      <c r="F11" s="5" t="n">
        <v>657</v>
      </c>
      <c r="G11" s="5" t="n">
        <v>34419</v>
      </c>
      <c r="H11" s="5" t="n">
        <f aca="false">D11/(D11+E11)</f>
        <v>0.01455525606469</v>
      </c>
      <c r="I11" s="5" t="n">
        <f aca="false">F11/(F11+G11)</f>
        <v>0.0187307560725282</v>
      </c>
      <c r="J11" s="5" t="n">
        <f aca="false">H11-I11</f>
        <v>-0.0041755000078382</v>
      </c>
      <c r="K11" s="5" t="n">
        <f aca="false">H11/I11</f>
        <v>0.777077871727652</v>
      </c>
      <c r="L11" s="5" t="n">
        <v>0.773785258236</v>
      </c>
    </row>
    <row r="12" customFormat="false" ht="15" hidden="false" customHeight="false" outlineLevel="0" collapsed="false">
      <c r="A12" s="5" t="s">
        <v>51</v>
      </c>
      <c r="B12" s="5" t="n">
        <v>0.422219200608</v>
      </c>
      <c r="C12" s="5" t="s">
        <v>40</v>
      </c>
      <c r="D12" s="5" t="n">
        <v>24</v>
      </c>
      <c r="E12" s="5" t="n">
        <v>1831</v>
      </c>
      <c r="F12" s="5" t="n">
        <v>382</v>
      </c>
      <c r="G12" s="5" t="n">
        <v>34694</v>
      </c>
      <c r="H12" s="5" t="n">
        <f aca="false">D12/(D12+E12)</f>
        <v>0.0129380053908356</v>
      </c>
      <c r="I12" s="5" t="n">
        <f aca="false">F12/(F12+G12)</f>
        <v>0.010890637472916</v>
      </c>
      <c r="J12" s="5" t="n">
        <f aca="false">H12-I12</f>
        <v>0.00204736791791963</v>
      </c>
      <c r="K12" s="5" t="n">
        <f aca="false">H12/I12</f>
        <v>1.18799339552081</v>
      </c>
      <c r="L12" s="5" t="n">
        <v>1.19045753615</v>
      </c>
    </row>
    <row r="13" customFormat="false" ht="15" hidden="false" customHeight="false" outlineLevel="0" collapsed="false">
      <c r="A13" s="5" t="s">
        <v>52</v>
      </c>
      <c r="B13" s="5" t="n">
        <v>0.280889387389</v>
      </c>
      <c r="C13" s="5" t="s">
        <v>40</v>
      </c>
      <c r="D13" s="5" t="n">
        <v>23</v>
      </c>
      <c r="E13" s="5" t="n">
        <v>1832</v>
      </c>
      <c r="F13" s="5" t="n">
        <v>347</v>
      </c>
      <c r="G13" s="5" t="n">
        <v>34729</v>
      </c>
      <c r="H13" s="5" t="n">
        <f aca="false">D13/(D13+E13)</f>
        <v>0.0123989218328841</v>
      </c>
      <c r="I13" s="5" t="n">
        <f aca="false">F13/(F13+G13)</f>
        <v>0.00989280419660167</v>
      </c>
      <c r="J13" s="5" t="n">
        <f aca="false">H13-I13</f>
        <v>0.00250611763628243</v>
      </c>
      <c r="K13" s="5" t="n">
        <f aca="false">H13/I13</f>
        <v>1.2533273262543</v>
      </c>
      <c r="L13" s="5" t="n">
        <v>1.25650774574</v>
      </c>
    </row>
    <row r="14" customFormat="false" ht="15" hidden="false" customHeight="false" outlineLevel="0" collapsed="false">
      <c r="A14" s="5" t="s">
        <v>53</v>
      </c>
      <c r="B14" s="5" t="n">
        <v>0.000929761441833</v>
      </c>
      <c r="C14" s="5" t="s">
        <v>42</v>
      </c>
      <c r="D14" s="5" t="n">
        <v>22</v>
      </c>
      <c r="E14" s="5" t="n">
        <v>1833</v>
      </c>
      <c r="F14" s="5" t="n">
        <v>181</v>
      </c>
      <c r="G14" s="5" t="n">
        <v>34895</v>
      </c>
      <c r="H14" s="5" t="n">
        <f aca="false">D14/(D14+E14)</f>
        <v>0.0118598382749326</v>
      </c>
      <c r="I14" s="5" t="n">
        <f aca="false">F14/(F14+G14)</f>
        <v>0.00516022351465389</v>
      </c>
      <c r="J14" s="5" t="n">
        <f aca="false">H14-I14</f>
        <v>0.00669961476027872</v>
      </c>
      <c r="K14" s="5" t="n">
        <f aca="false">H14/I14</f>
        <v>2.29831871453888</v>
      </c>
      <c r="L14" s="5" t="n">
        <v>2.31390137232</v>
      </c>
    </row>
    <row r="15" customFormat="false" ht="15" hidden="false" customHeight="false" outlineLevel="0" collapsed="false">
      <c r="A15" s="5" t="s">
        <v>54</v>
      </c>
      <c r="B15" s="6" t="n">
        <v>2.72640609856E-010</v>
      </c>
      <c r="C15" s="5" t="s">
        <v>42</v>
      </c>
      <c r="D15" s="5" t="n">
        <v>21</v>
      </c>
      <c r="E15" s="5" t="n">
        <v>1834</v>
      </c>
      <c r="F15" s="5" t="n">
        <v>59</v>
      </c>
      <c r="G15" s="5" t="n">
        <v>35017</v>
      </c>
      <c r="H15" s="5" t="n">
        <f aca="false">D15/(D15+E15)</f>
        <v>0.0113207547169811</v>
      </c>
      <c r="I15" s="5" t="n">
        <f aca="false">F15/(F15+G15)</f>
        <v>0.00168206180864409</v>
      </c>
      <c r="J15" s="5" t="n">
        <f aca="false">H15-I15</f>
        <v>0.00963869290833704</v>
      </c>
      <c r="K15" s="5" t="n">
        <f aca="false">H15/I15</f>
        <v>6.73028461784458</v>
      </c>
      <c r="L15" s="5" t="n">
        <v>6.79589856385</v>
      </c>
    </row>
    <row r="16" customFormat="false" ht="15" hidden="false" customHeight="false" outlineLevel="0" collapsed="false">
      <c r="A16" s="5" t="s">
        <v>55</v>
      </c>
      <c r="B16" s="5" t="n">
        <v>1</v>
      </c>
      <c r="C16" s="5" t="s">
        <v>40</v>
      </c>
      <c r="D16" s="5" t="n">
        <v>21</v>
      </c>
      <c r="E16" s="5" t="n">
        <v>1834</v>
      </c>
      <c r="F16" s="5" t="n">
        <v>407</v>
      </c>
      <c r="G16" s="5" t="n">
        <v>34669</v>
      </c>
      <c r="H16" s="5" t="n">
        <f aca="false">D16/(D16+E16)</f>
        <v>0.0113207547169811</v>
      </c>
      <c r="I16" s="5" t="n">
        <f aca="false">F16/(F16+G16)</f>
        <v>0.0116033755274262</v>
      </c>
      <c r="J16" s="5" t="n">
        <f aca="false">H16-I16</f>
        <v>-0.00028262081044503</v>
      </c>
      <c r="K16" s="5" t="n">
        <f aca="false">H16/I16</f>
        <v>0.975643224699828</v>
      </c>
      <c r="L16" s="5" t="n">
        <v>0.975364330326</v>
      </c>
    </row>
    <row r="17" customFormat="false" ht="15" hidden="false" customHeight="false" outlineLevel="0" collapsed="false">
      <c r="A17" s="5" t="s">
        <v>56</v>
      </c>
      <c r="B17" s="6" t="n">
        <v>3.85580096492E-011</v>
      </c>
      <c r="C17" s="5" t="s">
        <v>42</v>
      </c>
      <c r="D17" s="5" t="n">
        <v>19</v>
      </c>
      <c r="E17" s="5" t="n">
        <v>1836</v>
      </c>
      <c r="F17" s="5" t="n">
        <v>40</v>
      </c>
      <c r="G17" s="5" t="n">
        <v>35036</v>
      </c>
      <c r="H17" s="5" t="n">
        <f aca="false">D17/(D17+E17)</f>
        <v>0.0102425876010782</v>
      </c>
      <c r="I17" s="5" t="n">
        <f aca="false">F17/(F17+G17)</f>
        <v>0.00114038088721633</v>
      </c>
      <c r="J17" s="5" t="n">
        <f aca="false">H17-I17</f>
        <v>0.00910220671386184</v>
      </c>
      <c r="K17" s="5" t="n">
        <f aca="false">H17/I17</f>
        <v>8.98172506738545</v>
      </c>
      <c r="L17" s="5" t="n">
        <v>9.06432461874</v>
      </c>
    </row>
    <row r="18" customFormat="false" ht="15" hidden="false" customHeight="false" outlineLevel="0" collapsed="false">
      <c r="A18" s="5" t="s">
        <v>57</v>
      </c>
      <c r="B18" s="6" t="n">
        <v>5.01395708503E-008</v>
      </c>
      <c r="C18" s="5" t="s">
        <v>42</v>
      </c>
      <c r="D18" s="5" t="n">
        <v>19</v>
      </c>
      <c r="E18" s="5" t="n">
        <v>1836</v>
      </c>
      <c r="F18" s="5" t="n">
        <v>68</v>
      </c>
      <c r="G18" s="5" t="n">
        <v>35008</v>
      </c>
      <c r="H18" s="5" t="n">
        <f aca="false">D18/(D18+E18)</f>
        <v>0.0102425876010782</v>
      </c>
      <c r="I18" s="5" t="n">
        <f aca="false">F18/(F18+G18)</f>
        <v>0.00193864750826776</v>
      </c>
      <c r="J18" s="5" t="n">
        <f aca="false">H18-I18</f>
        <v>0.00830394009281041</v>
      </c>
      <c r="K18" s="5" t="n">
        <f aca="false">H18/I18</f>
        <v>5.28336768669732</v>
      </c>
      <c r="L18" s="5" t="n">
        <v>5.32769447648</v>
      </c>
    </row>
    <row r="19" customFormat="false" ht="15" hidden="false" customHeight="false" outlineLevel="0" collapsed="false">
      <c r="A19" s="5" t="s">
        <v>58</v>
      </c>
      <c r="B19" s="5" t="n">
        <v>0.00023354702202</v>
      </c>
      <c r="C19" s="5" t="s">
        <v>42</v>
      </c>
      <c r="D19" s="5" t="n">
        <v>19</v>
      </c>
      <c r="E19" s="5" t="n">
        <v>1836</v>
      </c>
      <c r="F19" s="5" t="n">
        <v>133</v>
      </c>
      <c r="G19" s="5" t="n">
        <v>34943</v>
      </c>
      <c r="H19" s="5" t="n">
        <f aca="false">D19/(D19+E19)</f>
        <v>0.0102425876010782</v>
      </c>
      <c r="I19" s="5" t="n">
        <f aca="false">F19/(F19+G19)</f>
        <v>0.0037917664499943</v>
      </c>
      <c r="J19" s="5" t="n">
        <f aca="false">H19-I19</f>
        <v>0.00645082115108387</v>
      </c>
      <c r="K19" s="5" t="n">
        <f aca="false">H19/I19</f>
        <v>2.70127069695803</v>
      </c>
      <c r="L19" s="5" t="n">
        <v>2.71887643946</v>
      </c>
    </row>
    <row r="20" customFormat="false" ht="15" hidden="false" customHeight="false" outlineLevel="0" collapsed="false">
      <c r="A20" s="5" t="s">
        <v>59</v>
      </c>
      <c r="B20" s="5" t="n">
        <v>0.0516660591025</v>
      </c>
      <c r="C20" s="5" t="s">
        <v>40</v>
      </c>
      <c r="D20" s="5" t="n">
        <v>19</v>
      </c>
      <c r="E20" s="5" t="n">
        <v>1836</v>
      </c>
      <c r="F20" s="5" t="n">
        <v>221</v>
      </c>
      <c r="G20" s="5" t="n">
        <v>34855</v>
      </c>
      <c r="H20" s="5" t="n">
        <f aca="false">D20/(D20+E20)</f>
        <v>0.0102425876010782</v>
      </c>
      <c r="I20" s="5" t="n">
        <f aca="false">F20/(F20+G20)</f>
        <v>0.00630060440187023</v>
      </c>
      <c r="J20" s="5" t="n">
        <f aca="false">H20-I20</f>
        <v>0.00394198319920794</v>
      </c>
      <c r="K20" s="5" t="n">
        <f aca="false">H20/I20</f>
        <v>1.62565159590687</v>
      </c>
      <c r="L20" s="5" t="n">
        <v>1.63212620393</v>
      </c>
    </row>
    <row r="21" customFormat="false" ht="15" hidden="false" customHeight="false" outlineLevel="0" collapsed="false">
      <c r="A21" s="5" t="s">
        <v>60</v>
      </c>
      <c r="B21" s="6" t="n">
        <v>9.15041265087E-005</v>
      </c>
      <c r="C21" s="5" t="s">
        <v>42</v>
      </c>
      <c r="D21" s="5" t="n">
        <v>18</v>
      </c>
      <c r="E21" s="5" t="n">
        <v>1837</v>
      </c>
      <c r="F21" s="5" t="n">
        <v>112</v>
      </c>
      <c r="G21" s="5" t="n">
        <v>34964</v>
      </c>
      <c r="H21" s="5" t="n">
        <f aca="false">D21/(D21+E21)</f>
        <v>0.00970350404312668</v>
      </c>
      <c r="I21" s="5" t="n">
        <f aca="false">F21/(F21+G21)</f>
        <v>0.00319306648420572</v>
      </c>
      <c r="J21" s="5" t="n">
        <f aca="false">H21-I21</f>
        <v>0.00651043755892096</v>
      </c>
      <c r="K21" s="5" t="n">
        <f aca="false">H21/I21</f>
        <v>3.03892953407778</v>
      </c>
      <c r="L21" s="5" t="n">
        <v>3.05890815771</v>
      </c>
    </row>
    <row r="22" customFormat="false" ht="15" hidden="false" customHeight="false" outlineLevel="0" collapsed="false">
      <c r="A22" s="5" t="s">
        <v>61</v>
      </c>
      <c r="B22" s="5" t="n">
        <v>0.805664781789</v>
      </c>
      <c r="C22" s="5" t="s">
        <v>40</v>
      </c>
      <c r="D22" s="5" t="n">
        <v>18</v>
      </c>
      <c r="E22" s="5" t="n">
        <v>1837</v>
      </c>
      <c r="F22" s="5" t="n">
        <v>329</v>
      </c>
      <c r="G22" s="5" t="n">
        <v>34747</v>
      </c>
      <c r="H22" s="5" t="n">
        <f aca="false">D22/(D22+E22)</f>
        <v>0.00970350404312668</v>
      </c>
      <c r="I22" s="5" t="n">
        <f aca="false">F22/(F22+G22)</f>
        <v>0.00937963279735432</v>
      </c>
      <c r="J22" s="5" t="n">
        <f aca="false">H22-I22</f>
        <v>0.000323871245772368</v>
      </c>
      <c r="K22" s="5" t="n">
        <f aca="false">H22/I22</f>
        <v>1.03452920309031</v>
      </c>
      <c r="L22" s="5" t="n">
        <v>1.03486754041</v>
      </c>
    </row>
    <row r="23" customFormat="false" ht="15" hidden="false" customHeight="false" outlineLevel="0" collapsed="false">
      <c r="A23" s="5" t="s">
        <v>62</v>
      </c>
      <c r="B23" s="6" t="n">
        <v>3.1433006162E-007</v>
      </c>
      <c r="C23" s="5" t="s">
        <v>42</v>
      </c>
      <c r="D23" s="5" t="n">
        <v>17</v>
      </c>
      <c r="E23" s="5" t="n">
        <v>1838</v>
      </c>
      <c r="F23" s="5" t="n">
        <v>62</v>
      </c>
      <c r="G23" s="5" t="n">
        <v>35014</v>
      </c>
      <c r="H23" s="5" t="n">
        <f aca="false">D23/(D23+E23)</f>
        <v>0.0091644204851752</v>
      </c>
      <c r="I23" s="5" t="n">
        <f aca="false">F23/(F23+G23)</f>
        <v>0.00176759037518531</v>
      </c>
      <c r="J23" s="5" t="n">
        <f aca="false">H23-I23</f>
        <v>0.00739683010998989</v>
      </c>
      <c r="K23" s="5" t="n">
        <f aca="false">H23/I23</f>
        <v>5.18469698287105</v>
      </c>
      <c r="L23" s="5" t="n">
        <v>5.22340201481</v>
      </c>
    </row>
    <row r="24" customFormat="false" ht="15" hidden="false" customHeight="false" outlineLevel="0" collapsed="false">
      <c r="A24" s="5" t="s">
        <v>63</v>
      </c>
      <c r="B24" s="6" t="n">
        <v>2.12496069996E-005</v>
      </c>
      <c r="C24" s="5" t="s">
        <v>42</v>
      </c>
      <c r="D24" s="5" t="n">
        <v>17</v>
      </c>
      <c r="E24" s="5" t="n">
        <v>1838</v>
      </c>
      <c r="F24" s="5" t="n">
        <v>89</v>
      </c>
      <c r="G24" s="5" t="n">
        <v>34987</v>
      </c>
      <c r="H24" s="5" t="n">
        <f aca="false">D24/(D24+E24)</f>
        <v>0.0091644204851752</v>
      </c>
      <c r="I24" s="5" t="n">
        <f aca="false">F24/(F24+G24)</f>
        <v>0.00253734747405633</v>
      </c>
      <c r="J24" s="5" t="n">
        <f aca="false">H24-I24</f>
        <v>0.00662707301111887</v>
      </c>
      <c r="K24" s="5" t="n">
        <f aca="false">H24/I24</f>
        <v>3.6118113813259</v>
      </c>
      <c r="L24" s="5" t="n">
        <v>3.63596850509</v>
      </c>
    </row>
    <row r="25" customFormat="false" ht="15" hidden="false" customHeight="false" outlineLevel="0" collapsed="false">
      <c r="A25" s="5" t="s">
        <v>64</v>
      </c>
      <c r="B25" s="5" t="n">
        <v>0.0571168620649</v>
      </c>
      <c r="C25" s="5" t="s">
        <v>40</v>
      </c>
      <c r="D25" s="5" t="n">
        <v>17</v>
      </c>
      <c r="E25" s="5" t="n">
        <v>1838</v>
      </c>
      <c r="F25" s="5" t="n">
        <v>196</v>
      </c>
      <c r="G25" s="5" t="n">
        <v>34880</v>
      </c>
      <c r="H25" s="5" t="n">
        <f aca="false">D25/(D25+E25)</f>
        <v>0.0091644204851752</v>
      </c>
      <c r="I25" s="5" t="n">
        <f aca="false">F25/(F25+G25)</f>
        <v>0.00558786634736002</v>
      </c>
      <c r="J25" s="5" t="n">
        <f aca="false">H25-I25</f>
        <v>0.00357655413781518</v>
      </c>
      <c r="K25" s="5" t="n">
        <f aca="false">H25/I25</f>
        <v>1.64005720886737</v>
      </c>
      <c r="L25" s="5" t="n">
        <v>1.6459772157</v>
      </c>
    </row>
    <row r="26" customFormat="false" ht="15" hidden="false" customHeight="false" outlineLevel="0" collapsed="false">
      <c r="A26" s="5" t="s">
        <v>65</v>
      </c>
      <c r="B26" s="5" t="n">
        <v>0.00266430393683</v>
      </c>
      <c r="C26" s="5" t="s">
        <v>42</v>
      </c>
      <c r="D26" s="5" t="n">
        <v>16</v>
      </c>
      <c r="E26" s="5" t="n">
        <v>1839</v>
      </c>
      <c r="F26" s="5" t="n">
        <v>125</v>
      </c>
      <c r="G26" s="5" t="n">
        <v>34951</v>
      </c>
      <c r="H26" s="5" t="n">
        <f aca="false">D26/(D26+E26)</f>
        <v>0.00862533692722372</v>
      </c>
      <c r="I26" s="5" t="n">
        <f aca="false">F26/(F26+G26)</f>
        <v>0.00356369027255103</v>
      </c>
      <c r="J26" s="5" t="n">
        <f aca="false">H26-I26</f>
        <v>0.00506164665467269</v>
      </c>
      <c r="K26" s="5" t="n">
        <f aca="false">H26/I26</f>
        <v>2.42033854447439</v>
      </c>
      <c r="L26" s="5" t="n">
        <v>2.43269603045</v>
      </c>
    </row>
    <row r="27" customFormat="false" ht="15" hidden="false" customHeight="false" outlineLevel="0" collapsed="false">
      <c r="A27" s="5" t="s">
        <v>66</v>
      </c>
      <c r="B27" s="5" t="n">
        <v>0.793148955423</v>
      </c>
      <c r="C27" s="5" t="s">
        <v>40</v>
      </c>
      <c r="D27" s="5" t="n">
        <v>16</v>
      </c>
      <c r="E27" s="5" t="n">
        <v>1839</v>
      </c>
      <c r="F27" s="5" t="n">
        <v>290</v>
      </c>
      <c r="G27" s="5" t="n">
        <v>34786</v>
      </c>
      <c r="H27" s="5" t="n">
        <f aca="false">D27/(D27+E27)</f>
        <v>0.00862533692722372</v>
      </c>
      <c r="I27" s="5" t="n">
        <f aca="false">F27/(F27+G27)</f>
        <v>0.0082677614323184</v>
      </c>
      <c r="J27" s="5" t="n">
        <f aca="false">H27-I27</f>
        <v>0.000357575494905326</v>
      </c>
      <c r="K27" s="5" t="n">
        <f aca="false">H27/I27</f>
        <v>1.04324937261827</v>
      </c>
      <c r="L27" s="5" t="n">
        <v>1.04362565862</v>
      </c>
    </row>
    <row r="28" customFormat="false" ht="15" hidden="false" customHeight="false" outlineLevel="0" collapsed="false">
      <c r="A28" s="5" t="s">
        <v>67</v>
      </c>
      <c r="B28" s="5" t="n">
        <v>0.805737986442</v>
      </c>
      <c r="C28" s="5" t="s">
        <v>40</v>
      </c>
      <c r="D28" s="5" t="n">
        <v>16</v>
      </c>
      <c r="E28" s="5" t="n">
        <v>1839</v>
      </c>
      <c r="F28" s="5" t="n">
        <v>333</v>
      </c>
      <c r="G28" s="5" t="n">
        <v>34743</v>
      </c>
      <c r="H28" s="5" t="n">
        <f aca="false">D28/(D28+E28)</f>
        <v>0.00862533692722372</v>
      </c>
      <c r="I28" s="5" t="n">
        <f aca="false">F28/(F28+G28)</f>
        <v>0.00949367088607595</v>
      </c>
      <c r="J28" s="5" t="n">
        <f aca="false">H28-I28</f>
        <v>-0.000868333958852229</v>
      </c>
      <c r="K28" s="5" t="n">
        <f aca="false">H28/I28</f>
        <v>0.908535489667565</v>
      </c>
      <c r="L28" s="5" t="n">
        <v>0.907739713612</v>
      </c>
    </row>
    <row r="29" customFormat="false" ht="15" hidden="false" customHeight="false" outlineLevel="0" collapsed="false">
      <c r="A29" s="5" t="s">
        <v>68</v>
      </c>
      <c r="B29" s="5" t="n">
        <v>0.0421503116495</v>
      </c>
      <c r="C29" s="5" t="s">
        <v>69</v>
      </c>
      <c r="D29" s="5" t="n">
        <v>16</v>
      </c>
      <c r="E29" s="5" t="n">
        <v>1839</v>
      </c>
      <c r="F29" s="5" t="n">
        <v>502</v>
      </c>
      <c r="G29" s="5" t="n">
        <v>34574</v>
      </c>
      <c r="H29" s="5" t="n">
        <f aca="false">D29/(D29+E29)</f>
        <v>0.00862533692722372</v>
      </c>
      <c r="I29" s="5" t="n">
        <f aca="false">F29/(F29+G29)</f>
        <v>0.0143117801345649</v>
      </c>
      <c r="J29" s="5" t="n">
        <f aca="false">H29-I29</f>
        <v>-0.00568644320734122</v>
      </c>
      <c r="K29" s="5" t="n">
        <f aca="false">H29/I29</f>
        <v>0.60267394035717</v>
      </c>
      <c r="L29" s="5" t="n">
        <v>0.599217052399</v>
      </c>
    </row>
    <row r="30" customFormat="false" ht="15" hidden="false" customHeight="false" outlineLevel="0" collapsed="false">
      <c r="A30" s="5" t="s">
        <v>70</v>
      </c>
      <c r="B30" s="5" t="n">
        <v>0.0137056702864</v>
      </c>
      <c r="C30" s="5" t="s">
        <v>42</v>
      </c>
      <c r="D30" s="5" t="n">
        <v>15</v>
      </c>
      <c r="E30" s="5" t="n">
        <v>1840</v>
      </c>
      <c r="F30" s="5" t="n">
        <v>138</v>
      </c>
      <c r="G30" s="5" t="n">
        <v>34938</v>
      </c>
      <c r="H30" s="5" t="n">
        <f aca="false">D30/(D30+E30)</f>
        <v>0.00808625336927224</v>
      </c>
      <c r="I30" s="5" t="n">
        <f aca="false">F30/(F30+G30)</f>
        <v>0.00393431406089634</v>
      </c>
      <c r="J30" s="5" t="n">
        <f aca="false">H30-I30</f>
        <v>0.0041519393083759</v>
      </c>
      <c r="K30" s="5" t="n">
        <f aca="false">H30/I30</f>
        <v>2.05531466072893</v>
      </c>
      <c r="L30" s="5" t="n">
        <v>2.06391776938</v>
      </c>
    </row>
    <row r="31" customFormat="false" ht="15" hidden="false" customHeight="false" outlineLevel="0" collapsed="false">
      <c r="A31" s="5" t="s">
        <v>71</v>
      </c>
      <c r="B31" s="6" t="n">
        <v>1.71587894E-008</v>
      </c>
      <c r="C31" s="5" t="s">
        <v>42</v>
      </c>
      <c r="D31" s="5" t="n">
        <v>14</v>
      </c>
      <c r="E31" s="5" t="n">
        <v>1841</v>
      </c>
      <c r="F31" s="5" t="n">
        <v>30</v>
      </c>
      <c r="G31" s="5" t="n">
        <v>35046</v>
      </c>
      <c r="H31" s="5" t="n">
        <f aca="false">D31/(D31+E31)</f>
        <v>0.00754716981132076</v>
      </c>
      <c r="I31" s="5" t="n">
        <f aca="false">F31/(F31+G31)</f>
        <v>0.000855285665412248</v>
      </c>
      <c r="J31" s="5" t="n">
        <f aca="false">H31-I31</f>
        <v>0.00669188414590851</v>
      </c>
      <c r="K31" s="5" t="n">
        <f aca="false">H31/I31</f>
        <v>8.82415094339623</v>
      </c>
      <c r="L31" s="5" t="n">
        <v>8.88365019011</v>
      </c>
    </row>
    <row r="32" customFormat="false" ht="15" hidden="false" customHeight="false" outlineLevel="0" collapsed="false">
      <c r="A32" s="5" t="s">
        <v>72</v>
      </c>
      <c r="B32" s="5" t="n">
        <v>0.000196473176097</v>
      </c>
      <c r="C32" s="5" t="s">
        <v>42</v>
      </c>
      <c r="D32" s="5" t="n">
        <v>14</v>
      </c>
      <c r="E32" s="5" t="n">
        <v>1841</v>
      </c>
      <c r="F32" s="5" t="n">
        <v>78</v>
      </c>
      <c r="G32" s="5" t="n">
        <v>34998</v>
      </c>
      <c r="H32" s="5" t="n">
        <f aca="false">D32/(D32+E32)</f>
        <v>0.00754716981132076</v>
      </c>
      <c r="I32" s="5" t="n">
        <f aca="false">F32/(F32+G32)</f>
        <v>0.00222374273007184</v>
      </c>
      <c r="J32" s="5" t="n">
        <f aca="false">H32-I32</f>
        <v>0.00532342708124891</v>
      </c>
      <c r="K32" s="5" t="n">
        <f aca="false">H32/I32</f>
        <v>3.39390420899855</v>
      </c>
      <c r="L32" s="5" t="n">
        <v>3.41210880374</v>
      </c>
    </row>
    <row r="33" customFormat="false" ht="15" hidden="false" customHeight="false" outlineLevel="0" collapsed="false">
      <c r="A33" s="5" t="s">
        <v>73</v>
      </c>
      <c r="B33" s="5" t="n">
        <v>0.0255795076748</v>
      </c>
      <c r="C33" s="5" t="s">
        <v>42</v>
      </c>
      <c r="D33" s="5" t="n">
        <v>13</v>
      </c>
      <c r="E33" s="5" t="n">
        <v>1842</v>
      </c>
      <c r="F33" s="5" t="n">
        <v>121</v>
      </c>
      <c r="G33" s="5" t="n">
        <v>34955</v>
      </c>
      <c r="H33" s="5" t="n">
        <f aca="false">D33/(D33+E33)</f>
        <v>0.00700808625336927</v>
      </c>
      <c r="I33" s="5" t="n">
        <f aca="false">F33/(F33+G33)</f>
        <v>0.0034496521838294</v>
      </c>
      <c r="J33" s="5" t="n">
        <f aca="false">H33-I33</f>
        <v>0.00355843406953987</v>
      </c>
      <c r="K33" s="5" t="n">
        <f aca="false">H33/I33</f>
        <v>2.03153416052215</v>
      </c>
      <c r="L33" s="5" t="n">
        <v>2.03881426046</v>
      </c>
    </row>
    <row r="34" customFormat="false" ht="15" hidden="false" customHeight="false" outlineLevel="0" collapsed="false">
      <c r="A34" s="5" t="s">
        <v>74</v>
      </c>
      <c r="B34" s="5" t="n">
        <v>0.0294304502494</v>
      </c>
      <c r="C34" s="5" t="s">
        <v>42</v>
      </c>
      <c r="D34" s="5" t="n">
        <v>13</v>
      </c>
      <c r="E34" s="5" t="n">
        <v>1842</v>
      </c>
      <c r="F34" s="5" t="n">
        <v>126</v>
      </c>
      <c r="G34" s="5" t="n">
        <v>34950</v>
      </c>
      <c r="H34" s="5" t="n">
        <f aca="false">D34/(D34+E34)</f>
        <v>0.00700808625336927</v>
      </c>
      <c r="I34" s="5" t="n">
        <f aca="false">F34/(F34+G34)</f>
        <v>0.00359219979473144</v>
      </c>
      <c r="J34" s="5" t="n">
        <f aca="false">H34-I34</f>
        <v>0.00341588645863783</v>
      </c>
      <c r="K34" s="5" t="n">
        <f aca="false">H34/I34</f>
        <v>1.9509177255808</v>
      </c>
      <c r="L34" s="5" t="n">
        <v>1.95762887131</v>
      </c>
    </row>
    <row r="35" customFormat="false" ht="15" hidden="false" customHeight="false" outlineLevel="0" collapsed="false">
      <c r="A35" s="5" t="s">
        <v>75</v>
      </c>
      <c r="B35" s="5" t="n">
        <v>0.885661224865</v>
      </c>
      <c r="C35" s="5" t="s">
        <v>40</v>
      </c>
      <c r="D35" s="5" t="n">
        <v>13</v>
      </c>
      <c r="E35" s="5" t="n">
        <v>1842</v>
      </c>
      <c r="F35" s="5" t="n">
        <v>242</v>
      </c>
      <c r="G35" s="5" t="n">
        <v>34834</v>
      </c>
      <c r="H35" s="5" t="n">
        <f aca="false">D35/(D35+E35)</f>
        <v>0.00700808625336927</v>
      </c>
      <c r="I35" s="5" t="n">
        <f aca="false">F35/(F35+G35)</f>
        <v>0.0068993043676588</v>
      </c>
      <c r="J35" s="5" t="n">
        <f aca="false">H35-I35</f>
        <v>0.000108781885710474</v>
      </c>
      <c r="K35" s="5" t="n">
        <f aca="false">H35/I35</f>
        <v>1.01576708026108</v>
      </c>
      <c r="L35" s="5" t="n">
        <v>1.01587835716</v>
      </c>
    </row>
    <row r="36" customFormat="false" ht="15" hidden="false" customHeight="false" outlineLevel="0" collapsed="false">
      <c r="A36" s="5" t="s">
        <v>76</v>
      </c>
      <c r="B36" s="5" t="n">
        <v>0.0104192234849</v>
      </c>
      <c r="C36" s="5" t="s">
        <v>69</v>
      </c>
      <c r="D36" s="5" t="n">
        <v>12</v>
      </c>
      <c r="E36" s="5" t="n">
        <v>1843</v>
      </c>
      <c r="F36" s="5" t="n">
        <v>458</v>
      </c>
      <c r="G36" s="5" t="n">
        <v>34618</v>
      </c>
      <c r="H36" s="5" t="n">
        <f aca="false">D36/(D36+E36)</f>
        <v>0.00646900269541779</v>
      </c>
      <c r="I36" s="5" t="n">
        <f aca="false">F36/(F36+G36)</f>
        <v>0.013057361158627</v>
      </c>
      <c r="J36" s="5" t="n">
        <f aca="false">H36-I36</f>
        <v>-0.00658835846320919</v>
      </c>
      <c r="K36" s="5" t="n">
        <f aca="false">H36/I36</f>
        <v>0.495429560140774</v>
      </c>
      <c r="L36" s="5" t="n">
        <v>0.49214423986</v>
      </c>
    </row>
    <row r="37" customFormat="false" ht="15" hidden="false" customHeight="false" outlineLevel="0" collapsed="false">
      <c r="A37" s="5" t="s">
        <v>77</v>
      </c>
      <c r="B37" s="6" t="n">
        <v>3.0340159143E-005</v>
      </c>
      <c r="C37" s="5" t="s">
        <v>42</v>
      </c>
      <c r="D37" s="5" t="n">
        <v>11</v>
      </c>
      <c r="E37" s="5" t="n">
        <v>1844</v>
      </c>
      <c r="F37" s="5" t="n">
        <v>39</v>
      </c>
      <c r="G37" s="5" t="n">
        <v>35037</v>
      </c>
      <c r="H37" s="5" t="n">
        <f aca="false">D37/(D37+E37)</f>
        <v>0.00592991913746631</v>
      </c>
      <c r="I37" s="5" t="n">
        <f aca="false">F37/(F37+G37)</f>
        <v>0.00111187136503592</v>
      </c>
      <c r="J37" s="5" t="n">
        <f aca="false">H37-I37</f>
        <v>0.00481804777243039</v>
      </c>
      <c r="K37" s="5" t="n">
        <f aca="false">H37/I37</f>
        <v>5.33327804271201</v>
      </c>
      <c r="L37" s="5" t="n">
        <v>5.3591273152</v>
      </c>
    </row>
    <row r="38" customFormat="false" ht="15" hidden="false" customHeight="false" outlineLevel="0" collapsed="false">
      <c r="A38" s="5" t="s">
        <v>78</v>
      </c>
      <c r="B38" s="6" t="n">
        <v>3.69371511183E-005</v>
      </c>
      <c r="C38" s="5" t="s">
        <v>42</v>
      </c>
      <c r="D38" s="5" t="n">
        <v>11</v>
      </c>
      <c r="E38" s="5" t="n">
        <v>1844</v>
      </c>
      <c r="F38" s="5" t="n">
        <v>40</v>
      </c>
      <c r="G38" s="5" t="n">
        <v>35036</v>
      </c>
      <c r="H38" s="5" t="n">
        <f aca="false">D38/(D38+E38)</f>
        <v>0.00592991913746631</v>
      </c>
      <c r="I38" s="5" t="n">
        <f aca="false">F38/(F38+G38)</f>
        <v>0.00114038088721633</v>
      </c>
      <c r="J38" s="5" t="n">
        <f aca="false">H38-I38</f>
        <v>0.00478953825024998</v>
      </c>
      <c r="K38" s="5" t="n">
        <f aca="false">H38/I38</f>
        <v>5.19994609164421</v>
      </c>
      <c r="L38" s="5" t="n">
        <v>5.225</v>
      </c>
    </row>
    <row r="39" customFormat="false" ht="15" hidden="false" customHeight="false" outlineLevel="0" collapsed="false">
      <c r="A39" s="5" t="s">
        <v>79</v>
      </c>
      <c r="B39" s="5" t="n">
        <v>0.00252451509027</v>
      </c>
      <c r="C39" s="5" t="s">
        <v>42</v>
      </c>
      <c r="D39" s="5" t="n">
        <v>10</v>
      </c>
      <c r="E39" s="5" t="n">
        <v>1845</v>
      </c>
      <c r="F39" s="5" t="n">
        <v>60</v>
      </c>
      <c r="G39" s="5" t="n">
        <v>35016</v>
      </c>
      <c r="H39" s="5" t="n">
        <f aca="false">D39/(D39+E39)</f>
        <v>0.00539083557951483</v>
      </c>
      <c r="I39" s="5" t="n">
        <f aca="false">F39/(F39+G39)</f>
        <v>0.0017105713308245</v>
      </c>
      <c r="J39" s="5" t="n">
        <f aca="false">H39-I39</f>
        <v>0.00368026424869033</v>
      </c>
      <c r="K39" s="5" t="n">
        <f aca="false">H39/I39</f>
        <v>3.15148247978437</v>
      </c>
      <c r="L39" s="5" t="n">
        <v>3.16314363144</v>
      </c>
    </row>
    <row r="40" customFormat="false" ht="15" hidden="false" customHeight="false" outlineLevel="0" collapsed="false">
      <c r="A40" s="5" t="s">
        <v>80</v>
      </c>
      <c r="B40" s="5" t="n">
        <v>0.00136996588095</v>
      </c>
      <c r="C40" s="5" t="s">
        <v>42</v>
      </c>
      <c r="D40" s="5" t="n">
        <v>9</v>
      </c>
      <c r="E40" s="5" t="n">
        <v>1846</v>
      </c>
      <c r="F40" s="5" t="n">
        <v>45</v>
      </c>
      <c r="G40" s="5" t="n">
        <v>35031</v>
      </c>
      <c r="H40" s="5" t="n">
        <f aca="false">D40/(D40+E40)</f>
        <v>0.00485175202156334</v>
      </c>
      <c r="I40" s="5" t="n">
        <f aca="false">F40/(F40+G40)</f>
        <v>0.00128292849811837</v>
      </c>
      <c r="J40" s="5" t="n">
        <f aca="false">H40-I40</f>
        <v>0.00356882352344497</v>
      </c>
      <c r="K40" s="5" t="n">
        <f aca="false">H40/I40</f>
        <v>3.78177897574124</v>
      </c>
      <c r="L40" s="5" t="n">
        <v>3.79534127844</v>
      </c>
    </row>
    <row r="41" customFormat="false" ht="15" hidden="false" customHeight="false" outlineLevel="0" collapsed="false">
      <c r="A41" s="5" t="s">
        <v>81</v>
      </c>
      <c r="B41" s="5" t="n">
        <v>0.110930487938</v>
      </c>
      <c r="C41" s="5" t="s">
        <v>40</v>
      </c>
      <c r="D41" s="5" t="n">
        <v>9</v>
      </c>
      <c r="E41" s="5" t="n">
        <v>1846</v>
      </c>
      <c r="F41" s="5" t="n">
        <v>96</v>
      </c>
      <c r="G41" s="5" t="n">
        <v>34980</v>
      </c>
      <c r="H41" s="5" t="n">
        <f aca="false">D41/(D41+E41)</f>
        <v>0.00485175202156334</v>
      </c>
      <c r="I41" s="5" t="n">
        <f aca="false">F41/(F41+G41)</f>
        <v>0.00273691412931919</v>
      </c>
      <c r="J41" s="5" t="n">
        <f aca="false">H41-I41</f>
        <v>0.00211483789224415</v>
      </c>
      <c r="K41" s="5" t="n">
        <f aca="false">H41/I41</f>
        <v>1.77270889487871</v>
      </c>
      <c r="L41" s="5" t="n">
        <v>1.77647616468</v>
      </c>
    </row>
    <row r="42" customFormat="false" ht="15" hidden="false" customHeight="false" outlineLevel="0" collapsed="false">
      <c r="A42" s="5" t="s">
        <v>82</v>
      </c>
      <c r="B42" s="5" t="n">
        <v>0.0717239328738</v>
      </c>
      <c r="C42" s="5" t="s">
        <v>40</v>
      </c>
      <c r="D42" s="5" t="n">
        <v>9</v>
      </c>
      <c r="E42" s="5" t="n">
        <v>1846</v>
      </c>
      <c r="F42" s="5" t="n">
        <v>314</v>
      </c>
      <c r="G42" s="5" t="n">
        <v>34762</v>
      </c>
      <c r="H42" s="5" t="n">
        <f aca="false">D42/(D42+E42)</f>
        <v>0.00485175202156334</v>
      </c>
      <c r="I42" s="5" t="n">
        <f aca="false">F42/(F42+G42)</f>
        <v>0.00895198996464819</v>
      </c>
      <c r="J42" s="5" t="n">
        <f aca="false">H42-I42</f>
        <v>-0.00410023794308485</v>
      </c>
      <c r="K42" s="5" t="n">
        <f aca="false">H42/I42</f>
        <v>0.541974693975656</v>
      </c>
      <c r="L42" s="5" t="n">
        <v>0.53974163452</v>
      </c>
    </row>
    <row r="43" customFormat="false" ht="15" hidden="false" customHeight="false" outlineLevel="0" collapsed="false">
      <c r="A43" s="5" t="s">
        <v>83</v>
      </c>
      <c r="B43" s="5" t="n">
        <v>0.00163042713104</v>
      </c>
      <c r="C43" s="5" t="s">
        <v>42</v>
      </c>
      <c r="D43" s="5" t="n">
        <v>8</v>
      </c>
      <c r="E43" s="5" t="n">
        <v>1847</v>
      </c>
      <c r="F43" s="5" t="n">
        <v>37</v>
      </c>
      <c r="G43" s="5" t="n">
        <v>35039</v>
      </c>
      <c r="H43" s="5" t="n">
        <f aca="false">D43/(D43+E43)</f>
        <v>0.00431266846361186</v>
      </c>
      <c r="I43" s="5" t="n">
        <f aca="false">F43/(F43+G43)</f>
        <v>0.00105485232067511</v>
      </c>
      <c r="J43" s="5" t="n">
        <f aca="false">H43-I43</f>
        <v>0.00325781614293675</v>
      </c>
      <c r="K43" s="5" t="n">
        <f aca="false">H43/I43</f>
        <v>4.08840970350404</v>
      </c>
      <c r="L43" s="5" t="n">
        <v>4.1017866811</v>
      </c>
    </row>
    <row r="44" customFormat="false" ht="15" hidden="false" customHeight="false" outlineLevel="0" collapsed="false">
      <c r="A44" s="5" t="s">
        <v>84</v>
      </c>
      <c r="B44" s="5" t="n">
        <v>0.00369248482623</v>
      </c>
      <c r="C44" s="5" t="s">
        <v>42</v>
      </c>
      <c r="D44" s="5" t="n">
        <v>8</v>
      </c>
      <c r="E44" s="5" t="n">
        <v>1847</v>
      </c>
      <c r="F44" s="5" t="n">
        <v>43</v>
      </c>
      <c r="G44" s="5" t="n">
        <v>35033</v>
      </c>
      <c r="H44" s="5" t="n">
        <f aca="false">D44/(D44+E44)</f>
        <v>0.00431266846361186</v>
      </c>
      <c r="I44" s="5" t="n">
        <f aca="false">F44/(F44+G44)</f>
        <v>0.00122590945375756</v>
      </c>
      <c r="J44" s="5" t="n">
        <f aca="false">H44-I44</f>
        <v>0.00308675900985431</v>
      </c>
      <c r="K44" s="5" t="n">
        <f aca="false">H44/I44</f>
        <v>3.51793393092208</v>
      </c>
      <c r="L44" s="5" t="n">
        <v>3.52883997935</v>
      </c>
    </row>
    <row r="45" customFormat="false" ht="15" hidden="false" customHeight="false" outlineLevel="0" collapsed="false">
      <c r="A45" s="5" t="s">
        <v>85</v>
      </c>
      <c r="B45" s="5" t="n">
        <v>0.01874204562</v>
      </c>
      <c r="C45" s="5" t="s">
        <v>42</v>
      </c>
      <c r="D45" s="5" t="n">
        <v>8</v>
      </c>
      <c r="E45" s="5" t="n">
        <v>1847</v>
      </c>
      <c r="F45" s="5" t="n">
        <v>59</v>
      </c>
      <c r="G45" s="5" t="n">
        <v>35017</v>
      </c>
      <c r="H45" s="5" t="n">
        <f aca="false">D45/(D45+E45)</f>
        <v>0.00431266846361186</v>
      </c>
      <c r="I45" s="5" t="n">
        <f aca="false">F45/(F45+G45)</f>
        <v>0.00168206180864409</v>
      </c>
      <c r="J45" s="5" t="n">
        <f aca="false">H45-I45</f>
        <v>0.00263060665496777</v>
      </c>
      <c r="K45" s="5" t="n">
        <f aca="false">H45/I45</f>
        <v>2.56391794965508</v>
      </c>
      <c r="L45" s="5" t="n">
        <v>2.57069182275</v>
      </c>
    </row>
    <row r="46" customFormat="false" ht="15" hidden="false" customHeight="false" outlineLevel="0" collapsed="false">
      <c r="A46" s="5" t="s">
        <v>86</v>
      </c>
      <c r="B46" s="5" t="n">
        <v>0.0551354989098</v>
      </c>
      <c r="C46" s="5" t="s">
        <v>40</v>
      </c>
      <c r="D46" s="5" t="n">
        <v>8</v>
      </c>
      <c r="E46" s="5" t="n">
        <v>1847</v>
      </c>
      <c r="F46" s="5" t="n">
        <v>67</v>
      </c>
      <c r="G46" s="5" t="n">
        <v>35009</v>
      </c>
      <c r="H46" s="5" t="n">
        <f aca="false">D46/(D46+E46)</f>
        <v>0.00431266846361186</v>
      </c>
      <c r="I46" s="5" t="n">
        <f aca="false">F46/(F46+G46)</f>
        <v>0.00191013798608735</v>
      </c>
      <c r="J46" s="5" t="n">
        <f aca="false">H46-I46</f>
        <v>0.00240253047752451</v>
      </c>
      <c r="K46" s="5" t="n">
        <f aca="false">H46/I46</f>
        <v>2.25777849297985</v>
      </c>
      <c r="L46" s="5" t="n">
        <v>2.26322636951</v>
      </c>
    </row>
    <row r="47" customFormat="false" ht="15" hidden="false" customHeight="false" outlineLevel="0" collapsed="false">
      <c r="A47" s="5" t="s">
        <v>87</v>
      </c>
      <c r="B47" s="5" t="n">
        <v>0.073210711399</v>
      </c>
      <c r="C47" s="5" t="s">
        <v>40</v>
      </c>
      <c r="D47" s="5" t="n">
        <v>8</v>
      </c>
      <c r="E47" s="5" t="n">
        <v>1847</v>
      </c>
      <c r="F47" s="5" t="n">
        <v>76</v>
      </c>
      <c r="G47" s="5" t="n">
        <v>35000</v>
      </c>
      <c r="H47" s="5" t="n">
        <f aca="false">D47/(D47+E47)</f>
        <v>0.00431266846361186</v>
      </c>
      <c r="I47" s="5" t="n">
        <f aca="false">F47/(F47+G47)</f>
        <v>0.00216672368571103</v>
      </c>
      <c r="J47" s="5" t="n">
        <f aca="false">H47-I47</f>
        <v>0.00214594477790083</v>
      </c>
      <c r="K47" s="5" t="n">
        <f aca="false">H47/I47</f>
        <v>1.99040998723223</v>
      </c>
      <c r="L47" s="5" t="n">
        <v>1.99469979768</v>
      </c>
    </row>
    <row r="48" customFormat="false" ht="15" hidden="false" customHeight="false" outlineLevel="0" collapsed="false">
      <c r="A48" s="5" t="s">
        <v>88</v>
      </c>
      <c r="B48" s="5" t="n">
        <v>0.0853474178197</v>
      </c>
      <c r="C48" s="5" t="s">
        <v>40</v>
      </c>
      <c r="D48" s="5" t="n">
        <v>8</v>
      </c>
      <c r="E48" s="5" t="n">
        <v>1847</v>
      </c>
      <c r="F48" s="5" t="n">
        <v>80</v>
      </c>
      <c r="G48" s="5" t="n">
        <v>34996</v>
      </c>
      <c r="H48" s="5" t="n">
        <f aca="false">D48/(D48+E48)</f>
        <v>0.00431266846361186</v>
      </c>
      <c r="I48" s="5" t="n">
        <f aca="false">F48/(F48+G48)</f>
        <v>0.00228076177443266</v>
      </c>
      <c r="J48" s="5" t="n">
        <f aca="false">H48-I48</f>
        <v>0.0020319066891792</v>
      </c>
      <c r="K48" s="5" t="n">
        <f aca="false">H48/I48</f>
        <v>1.89088948787062</v>
      </c>
      <c r="L48" s="5" t="n">
        <v>1.89474824039</v>
      </c>
    </row>
    <row r="49" customFormat="false" ht="15" hidden="false" customHeight="false" outlineLevel="0" collapsed="false">
      <c r="A49" s="5" t="s">
        <v>89</v>
      </c>
      <c r="B49" s="5" t="n">
        <v>0.0853474178197</v>
      </c>
      <c r="C49" s="5" t="s">
        <v>40</v>
      </c>
      <c r="D49" s="5" t="n">
        <v>8</v>
      </c>
      <c r="E49" s="5" t="n">
        <v>1847</v>
      </c>
      <c r="F49" s="5" t="n">
        <v>80</v>
      </c>
      <c r="G49" s="5" t="n">
        <v>34996</v>
      </c>
      <c r="H49" s="5" t="n">
        <f aca="false">D49/(D49+E49)</f>
        <v>0.00431266846361186</v>
      </c>
      <c r="I49" s="5" t="n">
        <f aca="false">F49/(F49+G49)</f>
        <v>0.00228076177443266</v>
      </c>
      <c r="J49" s="5" t="n">
        <f aca="false">H49-I49</f>
        <v>0.0020319066891792</v>
      </c>
      <c r="K49" s="5" t="n">
        <f aca="false">H49/I49</f>
        <v>1.89088948787062</v>
      </c>
      <c r="L49" s="5" t="n">
        <v>1.89474824039</v>
      </c>
    </row>
    <row r="50" customFormat="false" ht="15" hidden="false" customHeight="false" outlineLevel="0" collapsed="false">
      <c r="A50" s="5" t="s">
        <v>90</v>
      </c>
      <c r="B50" s="5" t="n">
        <v>0.155784864813</v>
      </c>
      <c r="C50" s="5" t="s">
        <v>40</v>
      </c>
      <c r="D50" s="5" t="n">
        <v>8</v>
      </c>
      <c r="E50" s="5" t="n">
        <v>1847</v>
      </c>
      <c r="F50" s="5" t="n">
        <v>89</v>
      </c>
      <c r="G50" s="5" t="n">
        <v>34987</v>
      </c>
      <c r="H50" s="5" t="n">
        <f aca="false">D50/(D50+E50)</f>
        <v>0.00431266846361186</v>
      </c>
      <c r="I50" s="5" t="n">
        <f aca="false">F50/(F50+G50)</f>
        <v>0.00253734747405633</v>
      </c>
      <c r="J50" s="5" t="n">
        <f aca="false">H50-I50</f>
        <v>0.00177532098955553</v>
      </c>
      <c r="K50" s="5" t="n">
        <f aca="false">H50/I50</f>
        <v>1.69967594415337</v>
      </c>
      <c r="L50" s="5" t="n">
        <v>1.70270648425</v>
      </c>
    </row>
    <row r="51" customFormat="false" ht="15" hidden="false" customHeight="false" outlineLevel="0" collapsed="false">
      <c r="A51" s="5" t="s">
        <v>91</v>
      </c>
      <c r="B51" s="5" t="n">
        <v>0.704873433416</v>
      </c>
      <c r="C51" s="5" t="s">
        <v>40</v>
      </c>
      <c r="D51" s="5" t="n">
        <v>8</v>
      </c>
      <c r="E51" s="5" t="n">
        <v>1847</v>
      </c>
      <c r="F51" s="5" t="n">
        <v>138</v>
      </c>
      <c r="G51" s="5" t="n">
        <v>34938</v>
      </c>
      <c r="H51" s="5" t="n">
        <f aca="false">D51/(D51+E51)</f>
        <v>0.00431266846361186</v>
      </c>
      <c r="I51" s="5" t="n">
        <f aca="false">F51/(F51+G51)</f>
        <v>0.00393431406089634</v>
      </c>
      <c r="J51" s="5" t="n">
        <f aca="false">H51-I51</f>
        <v>0.000378354402715521</v>
      </c>
      <c r="K51" s="5" t="n">
        <f aca="false">H51/I51</f>
        <v>1.09616781905543</v>
      </c>
      <c r="L51" s="5" t="n">
        <v>1.09658435536</v>
      </c>
    </row>
    <row r="52" customFormat="false" ht="15" hidden="false" customHeight="false" outlineLevel="0" collapsed="false">
      <c r="A52" s="5" t="s">
        <v>92</v>
      </c>
      <c r="B52" s="5" t="n">
        <v>0.740502188178</v>
      </c>
      <c r="C52" s="5" t="s">
        <v>40</v>
      </c>
      <c r="D52" s="5" t="n">
        <v>8</v>
      </c>
      <c r="E52" s="5" t="n">
        <v>1847</v>
      </c>
      <c r="F52" s="5" t="n">
        <v>186</v>
      </c>
      <c r="G52" s="5" t="n">
        <v>34890</v>
      </c>
      <c r="H52" s="5" t="n">
        <f aca="false">D52/(D52+E52)</f>
        <v>0.00431266846361186</v>
      </c>
      <c r="I52" s="5" t="n">
        <f aca="false">F52/(F52+G52)</f>
        <v>0.00530277112555594</v>
      </c>
      <c r="J52" s="5" t="n">
        <f aca="false">H52-I52</f>
        <v>-0.000990102661944076</v>
      </c>
      <c r="K52" s="5" t="n">
        <f aca="false">H52/I52</f>
        <v>0.813285801234675</v>
      </c>
      <c r="L52" s="5" t="n">
        <v>0.812477077039</v>
      </c>
    </row>
    <row r="53" customFormat="false" ht="15" hidden="false" customHeight="false" outlineLevel="0" collapsed="false">
      <c r="A53" s="5" t="s">
        <v>93</v>
      </c>
      <c r="B53" s="6" t="n">
        <v>1.55457038237E-005</v>
      </c>
      <c r="C53" s="5" t="s">
        <v>42</v>
      </c>
      <c r="D53" s="5" t="n">
        <v>7</v>
      </c>
      <c r="E53" s="5" t="n">
        <v>1848</v>
      </c>
      <c r="F53" s="5" t="n">
        <v>11</v>
      </c>
      <c r="G53" s="5" t="n">
        <v>35065</v>
      </c>
      <c r="H53" s="5" t="n">
        <f aca="false">D53/(D53+E53)</f>
        <v>0.00377358490566038</v>
      </c>
      <c r="I53" s="5" t="n">
        <f aca="false">F53/(F53+G53)</f>
        <v>0.000313604743984491</v>
      </c>
      <c r="J53" s="5" t="n">
        <f aca="false">H53-I53</f>
        <v>0.00345998016167589</v>
      </c>
      <c r="K53" s="5" t="n">
        <f aca="false">H53/I53</f>
        <v>12.0329331046312</v>
      </c>
      <c r="L53" s="5" t="n">
        <v>12.0747245179</v>
      </c>
    </row>
    <row r="54" customFormat="false" ht="15" hidden="false" customHeight="false" outlineLevel="0" collapsed="false">
      <c r="A54" s="5" t="s">
        <v>94</v>
      </c>
      <c r="B54" s="5" t="n">
        <v>0.00155164590478</v>
      </c>
      <c r="C54" s="5" t="s">
        <v>42</v>
      </c>
      <c r="D54" s="5" t="n">
        <v>7</v>
      </c>
      <c r="E54" s="5" t="n">
        <v>1848</v>
      </c>
      <c r="F54" s="5" t="n">
        <v>28</v>
      </c>
      <c r="G54" s="5" t="n">
        <v>35048</v>
      </c>
      <c r="H54" s="5" t="n">
        <f aca="false">D54/(D54+E54)</f>
        <v>0.00377358490566038</v>
      </c>
      <c r="I54" s="5" t="n">
        <f aca="false">F54/(F54+G54)</f>
        <v>0.000798266621051431</v>
      </c>
      <c r="J54" s="5" t="n">
        <f aca="false">H54-I54</f>
        <v>0.00297531828460895</v>
      </c>
      <c r="K54" s="5" t="n">
        <f aca="false">H54/I54</f>
        <v>4.72722371967655</v>
      </c>
      <c r="L54" s="5" t="n">
        <v>4.74134199134</v>
      </c>
    </row>
    <row r="55" customFormat="false" ht="15" hidden="false" customHeight="false" outlineLevel="0" collapsed="false">
      <c r="A55" s="5" t="s">
        <v>95</v>
      </c>
      <c r="B55" s="5" t="n">
        <v>0.00458615250924</v>
      </c>
      <c r="C55" s="5" t="s">
        <v>42</v>
      </c>
      <c r="D55" s="5" t="n">
        <v>7</v>
      </c>
      <c r="E55" s="5" t="n">
        <v>1848</v>
      </c>
      <c r="F55" s="5" t="n">
        <v>35</v>
      </c>
      <c r="G55" s="5" t="n">
        <v>35041</v>
      </c>
      <c r="H55" s="5" t="n">
        <f aca="false">D55/(D55+E55)</f>
        <v>0.00377358490566038</v>
      </c>
      <c r="I55" s="5" t="n">
        <f aca="false">F55/(F55+G55)</f>
        <v>0.000997833276314289</v>
      </c>
      <c r="J55" s="5" t="n">
        <f aca="false">H55-I55</f>
        <v>0.00277575162934609</v>
      </c>
      <c r="K55" s="5" t="n">
        <f aca="false">H55/I55</f>
        <v>3.78177897574124</v>
      </c>
      <c r="L55" s="5" t="n">
        <v>3.79231601732</v>
      </c>
    </row>
    <row r="56" customFormat="false" ht="15" hidden="false" customHeight="false" outlineLevel="0" collapsed="false">
      <c r="A56" s="5" t="s">
        <v>96</v>
      </c>
      <c r="B56" s="5" t="n">
        <v>0.0120055964882</v>
      </c>
      <c r="C56" s="5" t="s">
        <v>42</v>
      </c>
      <c r="D56" s="5" t="n">
        <v>7</v>
      </c>
      <c r="E56" s="5" t="n">
        <v>1848</v>
      </c>
      <c r="F56" s="5" t="n">
        <v>43</v>
      </c>
      <c r="G56" s="5" t="n">
        <v>35033</v>
      </c>
      <c r="H56" s="5" t="n">
        <f aca="false">D56/(D56+E56)</f>
        <v>0.00377358490566038</v>
      </c>
      <c r="I56" s="5" t="n">
        <f aca="false">F56/(F56+G56)</f>
        <v>0.00122590945375756</v>
      </c>
      <c r="J56" s="5" t="n">
        <f aca="false">H56-I56</f>
        <v>0.00254767545190282</v>
      </c>
      <c r="K56" s="5" t="n">
        <f aca="false">H56/I56</f>
        <v>3.07819218955682</v>
      </c>
      <c r="L56" s="5" t="n">
        <v>3.08606412967</v>
      </c>
    </row>
    <row r="57" customFormat="false" ht="15" hidden="false" customHeight="false" outlineLevel="0" collapsed="false">
      <c r="A57" s="5" t="s">
        <v>97</v>
      </c>
      <c r="B57" s="5" t="n">
        <v>0.017918350528</v>
      </c>
      <c r="C57" s="5" t="s">
        <v>42</v>
      </c>
      <c r="D57" s="5" t="n">
        <v>7</v>
      </c>
      <c r="E57" s="5" t="n">
        <v>1848</v>
      </c>
      <c r="F57" s="5" t="n">
        <v>47</v>
      </c>
      <c r="G57" s="5" t="n">
        <v>35029</v>
      </c>
      <c r="H57" s="5" t="n">
        <f aca="false">D57/(D57+E57)</f>
        <v>0.00377358490566038</v>
      </c>
      <c r="I57" s="5" t="n">
        <f aca="false">F57/(F57+G57)</f>
        <v>0.00133994754247919</v>
      </c>
      <c r="J57" s="5" t="n">
        <f aca="false">H57-I57</f>
        <v>0.00243363736318119</v>
      </c>
      <c r="K57" s="5" t="n">
        <f aca="false">H57/I57</f>
        <v>2.81621838619029</v>
      </c>
      <c r="L57" s="5" t="n">
        <v>2.82309800129</v>
      </c>
    </row>
    <row r="58" customFormat="false" ht="15" hidden="false" customHeight="false" outlineLevel="0" collapsed="false">
      <c r="A58" s="5" t="s">
        <v>98</v>
      </c>
      <c r="B58" s="5" t="n">
        <v>0.0472125888963</v>
      </c>
      <c r="C58" s="5" t="s">
        <v>42</v>
      </c>
      <c r="D58" s="5" t="n">
        <v>7</v>
      </c>
      <c r="E58" s="5" t="n">
        <v>1848</v>
      </c>
      <c r="F58" s="5" t="n">
        <v>59</v>
      </c>
      <c r="G58" s="5" t="n">
        <v>35017</v>
      </c>
      <c r="H58" s="5" t="n">
        <f aca="false">D58/(D58+E58)</f>
        <v>0.00377358490566038</v>
      </c>
      <c r="I58" s="5" t="n">
        <f aca="false">F58/(F58+G58)</f>
        <v>0.00168206180864409</v>
      </c>
      <c r="J58" s="5" t="n">
        <f aca="false">H58-I58</f>
        <v>0.00209152309701629</v>
      </c>
      <c r="K58" s="5" t="n">
        <f aca="false">H58/I58</f>
        <v>2.24342820594819</v>
      </c>
      <c r="L58" s="5" t="n">
        <v>2.24813816127</v>
      </c>
    </row>
    <row r="59" customFormat="false" ht="15" hidden="false" customHeight="false" outlineLevel="0" collapsed="false">
      <c r="A59" s="5" t="s">
        <v>99</v>
      </c>
      <c r="B59" s="5" t="n">
        <v>0.343799779368</v>
      </c>
      <c r="C59" s="5" t="s">
        <v>40</v>
      </c>
      <c r="D59" s="5" t="n">
        <v>7</v>
      </c>
      <c r="E59" s="5" t="n">
        <v>1848</v>
      </c>
      <c r="F59" s="5" t="n">
        <v>90</v>
      </c>
      <c r="G59" s="5" t="n">
        <v>34986</v>
      </c>
      <c r="H59" s="5" t="n">
        <f aca="false">D59/(D59+E59)</f>
        <v>0.00377358490566038</v>
      </c>
      <c r="I59" s="5" t="n">
        <f aca="false">F59/(F59+G59)</f>
        <v>0.00256585699623674</v>
      </c>
      <c r="J59" s="5" t="n">
        <f aca="false">H59-I59</f>
        <v>0.00120772790942363</v>
      </c>
      <c r="K59" s="5" t="n">
        <f aca="false">H59/I59</f>
        <v>1.47069182389937</v>
      </c>
      <c r="L59" s="5" t="n">
        <v>1.47247474747</v>
      </c>
    </row>
    <row r="60" customFormat="false" ht="15" hidden="false" customHeight="false" outlineLevel="0" collapsed="false">
      <c r="A60" s="5" t="s">
        <v>100</v>
      </c>
      <c r="B60" s="5" t="n">
        <v>0.356770311065</v>
      </c>
      <c r="C60" s="5" t="s">
        <v>40</v>
      </c>
      <c r="D60" s="5" t="n">
        <v>7</v>
      </c>
      <c r="E60" s="5" t="n">
        <v>1848</v>
      </c>
      <c r="F60" s="5" t="n">
        <v>94</v>
      </c>
      <c r="G60" s="5" t="n">
        <v>34982</v>
      </c>
      <c r="H60" s="5" t="n">
        <f aca="false">D60/(D60+E60)</f>
        <v>0.00377358490566038</v>
      </c>
      <c r="I60" s="5" t="n">
        <f aca="false">F60/(F60+G60)</f>
        <v>0.00267989508495838</v>
      </c>
      <c r="J60" s="5" t="n">
        <f aca="false">H60-I60</f>
        <v>0.001093689820702</v>
      </c>
      <c r="K60" s="5" t="n">
        <f aca="false">H60/I60</f>
        <v>1.40810919309514</v>
      </c>
      <c r="L60" s="5" t="n">
        <v>1.40965506125</v>
      </c>
    </row>
    <row r="61" customFormat="false" ht="15" hidden="false" customHeight="false" outlineLevel="0" collapsed="false">
      <c r="A61" s="5" t="s">
        <v>101</v>
      </c>
      <c r="B61" s="5" t="n">
        <v>1</v>
      </c>
      <c r="C61" s="5" t="s">
        <v>40</v>
      </c>
      <c r="D61" s="5" t="n">
        <v>7</v>
      </c>
      <c r="E61" s="5" t="n">
        <v>1848</v>
      </c>
      <c r="F61" s="5" t="n">
        <v>144</v>
      </c>
      <c r="G61" s="5" t="n">
        <v>34932</v>
      </c>
      <c r="H61" s="5" t="n">
        <f aca="false">D61/(D61+E61)</f>
        <v>0.00377358490566038</v>
      </c>
      <c r="I61" s="5" t="n">
        <f aca="false">F61/(F61+G61)</f>
        <v>0.00410537119397879</v>
      </c>
      <c r="J61" s="5" t="n">
        <f aca="false">H61-I61</f>
        <v>-0.000331786288318411</v>
      </c>
      <c r="K61" s="5" t="n">
        <f aca="false">H61/I61</f>
        <v>0.919182389937107</v>
      </c>
      <c r="L61" s="5" t="n">
        <v>0.918876262626</v>
      </c>
    </row>
    <row r="62" customFormat="false" ht="15" hidden="false" customHeight="false" outlineLevel="0" collapsed="false">
      <c r="A62" s="5" t="s">
        <v>102</v>
      </c>
      <c r="B62" s="5" t="n">
        <v>0.610358867494</v>
      </c>
      <c r="C62" s="5" t="s">
        <v>40</v>
      </c>
      <c r="D62" s="5" t="n">
        <v>7</v>
      </c>
      <c r="E62" s="5" t="n">
        <v>1848</v>
      </c>
      <c r="F62" s="5" t="n">
        <v>178</v>
      </c>
      <c r="G62" s="5" t="n">
        <v>34898</v>
      </c>
      <c r="H62" s="5" t="n">
        <f aca="false">D62/(D62+E62)</f>
        <v>0.00377358490566038</v>
      </c>
      <c r="I62" s="5" t="n">
        <f aca="false">F62/(F62+G62)</f>
        <v>0.00507469494811267</v>
      </c>
      <c r="J62" s="5" t="n">
        <f aca="false">H62-I62</f>
        <v>-0.00130111004245229</v>
      </c>
      <c r="K62" s="5" t="n">
        <f aca="false">H62/I62</f>
        <v>0.743608225567098</v>
      </c>
      <c r="L62" s="5" t="n">
        <v>0.742637044603</v>
      </c>
    </row>
    <row r="63" customFormat="false" ht="15" hidden="false" customHeight="false" outlineLevel="0" collapsed="false">
      <c r="A63" s="5" t="s">
        <v>103</v>
      </c>
      <c r="B63" s="6" t="n">
        <v>3.04380477392E-010</v>
      </c>
      <c r="C63" s="5" t="s">
        <v>69</v>
      </c>
      <c r="D63" s="5" t="n">
        <v>7</v>
      </c>
      <c r="E63" s="5" t="n">
        <v>1848</v>
      </c>
      <c r="F63" s="5" t="n">
        <v>1426</v>
      </c>
      <c r="G63" s="5" t="n">
        <v>33650</v>
      </c>
      <c r="H63" s="5" t="n">
        <f aca="false">D63/(D63+E63)</f>
        <v>0.00377358490566038</v>
      </c>
      <c r="I63" s="5" t="n">
        <f aca="false">F63/(F63+G63)</f>
        <v>0.0406545786292622</v>
      </c>
      <c r="J63" s="5" t="n">
        <f aca="false">H63-I63</f>
        <v>-0.0368809937236018</v>
      </c>
      <c r="K63" s="5" t="n">
        <f aca="false">H63/I63</f>
        <v>0.0928206620974358</v>
      </c>
      <c r="L63" s="5" t="n">
        <v>0.0893843767266</v>
      </c>
    </row>
    <row r="64" customFormat="false" ht="15" hidden="false" customHeight="false" outlineLevel="0" collapsed="false">
      <c r="A64" s="5" t="s">
        <v>104</v>
      </c>
      <c r="B64" s="5" t="n">
        <v>0.000449821139708</v>
      </c>
      <c r="C64" s="5" t="s">
        <v>42</v>
      </c>
      <c r="D64" s="5" t="n">
        <v>6</v>
      </c>
      <c r="E64" s="5" t="n">
        <v>1849</v>
      </c>
      <c r="F64" s="5" t="n">
        <v>15</v>
      </c>
      <c r="G64" s="5" t="n">
        <v>35061</v>
      </c>
      <c r="H64" s="5" t="n">
        <f aca="false">D64/(D64+E64)</f>
        <v>0.0032345013477089</v>
      </c>
      <c r="I64" s="5" t="n">
        <f aca="false">F64/(F64+G64)</f>
        <v>0.000427642832706124</v>
      </c>
      <c r="J64" s="5" t="n">
        <f aca="false">H64-I64</f>
        <v>0.00280685851500277</v>
      </c>
      <c r="K64" s="5" t="n">
        <f aca="false">H64/I64</f>
        <v>7.56355795148248</v>
      </c>
      <c r="L64" s="5" t="n">
        <v>7.58485667929</v>
      </c>
    </row>
    <row r="65" customFormat="false" ht="15" hidden="false" customHeight="false" outlineLevel="0" collapsed="false">
      <c r="A65" s="5" t="s">
        <v>105</v>
      </c>
      <c r="B65" s="5" t="n">
        <v>0.00153831195942</v>
      </c>
      <c r="C65" s="5" t="s">
        <v>42</v>
      </c>
      <c r="D65" s="5" t="n">
        <v>6</v>
      </c>
      <c r="E65" s="5" t="n">
        <v>1849</v>
      </c>
      <c r="F65" s="5" t="n">
        <v>20</v>
      </c>
      <c r="G65" s="5" t="n">
        <v>35056</v>
      </c>
      <c r="H65" s="5" t="n">
        <f aca="false">D65/(D65+E65)</f>
        <v>0.0032345013477089</v>
      </c>
      <c r="I65" s="5" t="n">
        <f aca="false">F65/(F65+G65)</f>
        <v>0.000570190443608165</v>
      </c>
      <c r="J65" s="5" t="n">
        <f aca="false">H65-I65</f>
        <v>0.00266431090410073</v>
      </c>
      <c r="K65" s="5" t="n">
        <f aca="false">H65/I65</f>
        <v>5.67266846361186</v>
      </c>
      <c r="L65" s="5" t="n">
        <v>5.68783126014</v>
      </c>
    </row>
    <row r="66" customFormat="false" ht="15" hidden="false" customHeight="false" outlineLevel="0" collapsed="false">
      <c r="A66" s="5" t="s">
        <v>106</v>
      </c>
      <c r="B66" s="5" t="n">
        <v>0.00189461745156</v>
      </c>
      <c r="C66" s="5" t="s">
        <v>42</v>
      </c>
      <c r="D66" s="5" t="n">
        <v>6</v>
      </c>
      <c r="E66" s="5" t="n">
        <v>1849</v>
      </c>
      <c r="F66" s="5" t="n">
        <v>21</v>
      </c>
      <c r="G66" s="5" t="n">
        <v>35055</v>
      </c>
      <c r="H66" s="5" t="n">
        <f aca="false">D66/(D66+E66)</f>
        <v>0.0032345013477089</v>
      </c>
      <c r="I66" s="5" t="n">
        <f aca="false">F66/(F66+G66)</f>
        <v>0.000598699965788573</v>
      </c>
      <c r="J66" s="5" t="n">
        <f aca="false">H66-I66</f>
        <v>0.00263580138192032</v>
      </c>
      <c r="K66" s="5" t="n">
        <f aca="false">H66/I66</f>
        <v>5.40254139391606</v>
      </c>
      <c r="L66" s="5" t="n">
        <v>5.41682762883</v>
      </c>
    </row>
    <row r="67" customFormat="false" ht="15" hidden="false" customHeight="false" outlineLevel="0" collapsed="false">
      <c r="A67" s="5" t="s">
        <v>107</v>
      </c>
      <c r="B67" s="5" t="n">
        <v>0.00970751091091</v>
      </c>
      <c r="C67" s="5" t="s">
        <v>42</v>
      </c>
      <c r="D67" s="5" t="n">
        <v>6</v>
      </c>
      <c r="E67" s="5" t="n">
        <v>1849</v>
      </c>
      <c r="F67" s="5" t="n">
        <v>31</v>
      </c>
      <c r="G67" s="5" t="n">
        <v>35045</v>
      </c>
      <c r="H67" s="5" t="n">
        <f aca="false">D67/(D67+E67)</f>
        <v>0.0032345013477089</v>
      </c>
      <c r="I67" s="5" t="n">
        <f aca="false">F67/(F67+G67)</f>
        <v>0.000883795187592656</v>
      </c>
      <c r="J67" s="5" t="n">
        <f aca="false">H67-I67</f>
        <v>0.00235070616011624</v>
      </c>
      <c r="K67" s="5" t="n">
        <f aca="false">H67/I67</f>
        <v>3.65978610555604</v>
      </c>
      <c r="L67" s="5" t="n">
        <v>3.66841710428</v>
      </c>
    </row>
    <row r="68" customFormat="false" ht="15" hidden="false" customHeight="false" outlineLevel="0" collapsed="false">
      <c r="A68" s="5" t="s">
        <v>108</v>
      </c>
      <c r="B68" s="5" t="n">
        <v>0.0197510889901</v>
      </c>
      <c r="C68" s="5" t="s">
        <v>42</v>
      </c>
      <c r="D68" s="5" t="n">
        <v>6</v>
      </c>
      <c r="E68" s="5" t="n">
        <v>1849</v>
      </c>
      <c r="F68" s="5" t="n">
        <v>37</v>
      </c>
      <c r="G68" s="5" t="n">
        <v>35039</v>
      </c>
      <c r="H68" s="5" t="n">
        <f aca="false">D68/(D68+E68)</f>
        <v>0.0032345013477089</v>
      </c>
      <c r="I68" s="5" t="n">
        <f aca="false">F68/(F68+G68)</f>
        <v>0.00105485232067511</v>
      </c>
      <c r="J68" s="5" t="n">
        <f aca="false">H68-I68</f>
        <v>0.00217964902703379</v>
      </c>
      <c r="K68" s="5" t="n">
        <f aca="false">H68/I68</f>
        <v>3.06630727762803</v>
      </c>
      <c r="L68" s="5" t="n">
        <v>3.07301243916</v>
      </c>
    </row>
    <row r="69" customFormat="false" ht="15" hidden="false" customHeight="false" outlineLevel="0" collapsed="false">
      <c r="A69" s="5" t="s">
        <v>109</v>
      </c>
      <c r="B69" s="5" t="n">
        <v>0.0242582918557</v>
      </c>
      <c r="C69" s="5" t="s">
        <v>42</v>
      </c>
      <c r="D69" s="5" t="n">
        <v>6</v>
      </c>
      <c r="E69" s="5" t="n">
        <v>1849</v>
      </c>
      <c r="F69" s="5" t="n">
        <v>39</v>
      </c>
      <c r="G69" s="5" t="n">
        <v>35037</v>
      </c>
      <c r="H69" s="5" t="n">
        <f aca="false">D69/(D69+E69)</f>
        <v>0.0032345013477089</v>
      </c>
      <c r="I69" s="5" t="n">
        <f aca="false">F69/(F69+G69)</f>
        <v>0.00111187136503592</v>
      </c>
      <c r="J69" s="5" t="n">
        <f aca="false">H69-I69</f>
        <v>0.00212262998267297</v>
      </c>
      <c r="K69" s="5" t="n">
        <f aca="false">H69/I69</f>
        <v>2.90906075057018</v>
      </c>
      <c r="L69" s="5" t="n">
        <v>2.91525564754</v>
      </c>
    </row>
    <row r="70" customFormat="false" ht="15" hidden="false" customHeight="false" outlineLevel="0" collapsed="false">
      <c r="A70" s="5" t="s">
        <v>110</v>
      </c>
      <c r="B70" s="5" t="n">
        <v>0.048942593097</v>
      </c>
      <c r="C70" s="5" t="s">
        <v>42</v>
      </c>
      <c r="D70" s="5" t="n">
        <v>6</v>
      </c>
      <c r="E70" s="5" t="n">
        <v>1849</v>
      </c>
      <c r="F70" s="5" t="n">
        <v>47</v>
      </c>
      <c r="G70" s="5" t="n">
        <v>35029</v>
      </c>
      <c r="H70" s="5" t="n">
        <f aca="false">D70/(D70+E70)</f>
        <v>0.0032345013477089</v>
      </c>
      <c r="I70" s="5" t="n">
        <f aca="false">F70/(F70+G70)</f>
        <v>0.00133994754247919</v>
      </c>
      <c r="J70" s="5" t="n">
        <f aca="false">H70-I70</f>
        <v>0.00189455380522971</v>
      </c>
      <c r="K70" s="5" t="n">
        <f aca="false">H70/I70</f>
        <v>2.41390147387739</v>
      </c>
      <c r="L70" s="5" t="n">
        <v>2.41848958034</v>
      </c>
    </row>
    <row r="71" customFormat="false" ht="15" hidden="false" customHeight="false" outlineLevel="0" collapsed="false">
      <c r="A71" s="5" t="s">
        <v>111</v>
      </c>
      <c r="B71" s="5" t="n">
        <v>0.142406485007</v>
      </c>
      <c r="C71" s="5" t="s">
        <v>40</v>
      </c>
      <c r="D71" s="5" t="n">
        <v>6</v>
      </c>
      <c r="E71" s="5" t="n">
        <v>1849</v>
      </c>
      <c r="F71" s="5" t="n">
        <v>59</v>
      </c>
      <c r="G71" s="5" t="n">
        <v>35017</v>
      </c>
      <c r="H71" s="5" t="n">
        <f aca="false">D71/(D71+E71)</f>
        <v>0.0032345013477089</v>
      </c>
      <c r="I71" s="5" t="n">
        <f aca="false">F71/(F71+G71)</f>
        <v>0.00168206180864409</v>
      </c>
      <c r="J71" s="5" t="n">
        <f aca="false">H71-I71</f>
        <v>0.00155243953906481</v>
      </c>
      <c r="K71" s="5" t="n">
        <f aca="false">H71/I71</f>
        <v>1.92293846224131</v>
      </c>
      <c r="L71" s="5" t="n">
        <v>1.92593339506</v>
      </c>
    </row>
    <row r="72" customFormat="false" ht="15" hidden="false" customHeight="false" outlineLevel="0" collapsed="false">
      <c r="A72" s="5" t="s">
        <v>112</v>
      </c>
      <c r="B72" s="5" t="n">
        <v>0.14666632393</v>
      </c>
      <c r="C72" s="5" t="s">
        <v>40</v>
      </c>
      <c r="D72" s="5" t="n">
        <v>6</v>
      </c>
      <c r="E72" s="5" t="n">
        <v>1849</v>
      </c>
      <c r="F72" s="5" t="n">
        <v>60</v>
      </c>
      <c r="G72" s="5" t="n">
        <v>35016</v>
      </c>
      <c r="H72" s="5" t="n">
        <f aca="false">D72/(D72+E72)</f>
        <v>0.0032345013477089</v>
      </c>
      <c r="I72" s="5" t="n">
        <f aca="false">F72/(F72+G72)</f>
        <v>0.0017105713308245</v>
      </c>
      <c r="J72" s="5" t="n">
        <f aca="false">H72-I72</f>
        <v>0.0015239300168844</v>
      </c>
      <c r="K72" s="5" t="n">
        <f aca="false">H72/I72</f>
        <v>1.89088948787062</v>
      </c>
      <c r="L72" s="5" t="n">
        <v>1.89378042185</v>
      </c>
    </row>
    <row r="73" customFormat="false" ht="15" hidden="false" customHeight="false" outlineLevel="0" collapsed="false">
      <c r="A73" s="5" t="s">
        <v>113</v>
      </c>
      <c r="B73" s="5" t="n">
        <v>0.289435338117</v>
      </c>
      <c r="C73" s="5" t="s">
        <v>40</v>
      </c>
      <c r="D73" s="5" t="n">
        <v>6</v>
      </c>
      <c r="E73" s="5" t="n">
        <v>1849</v>
      </c>
      <c r="F73" s="5" t="n">
        <v>72</v>
      </c>
      <c r="G73" s="5" t="n">
        <v>35004</v>
      </c>
      <c r="H73" s="5" t="n">
        <f aca="false">D73/(D73+E73)</f>
        <v>0.0032345013477089</v>
      </c>
      <c r="I73" s="5" t="n">
        <f aca="false">F73/(F73+G73)</f>
        <v>0.00205268559698939</v>
      </c>
      <c r="J73" s="5" t="n">
        <f aca="false">H73-I73</f>
        <v>0.0011818157507195</v>
      </c>
      <c r="K73" s="5" t="n">
        <f aca="false">H73/I73</f>
        <v>1.57574123989218</v>
      </c>
      <c r="L73" s="5" t="n">
        <v>1.57760951866</v>
      </c>
    </row>
    <row r="74" customFormat="false" ht="15" hidden="false" customHeight="false" outlineLevel="0" collapsed="false">
      <c r="A74" s="5" t="s">
        <v>114</v>
      </c>
      <c r="B74" s="5" t="n">
        <v>0.824989081195</v>
      </c>
      <c r="C74" s="5" t="s">
        <v>40</v>
      </c>
      <c r="D74" s="5" t="n">
        <v>6</v>
      </c>
      <c r="E74" s="5" t="n">
        <v>1849</v>
      </c>
      <c r="F74" s="5" t="n">
        <v>104</v>
      </c>
      <c r="G74" s="5" t="n">
        <v>34972</v>
      </c>
      <c r="H74" s="5" t="n">
        <f aca="false">D74/(D74+E74)</f>
        <v>0.0032345013477089</v>
      </c>
      <c r="I74" s="5" t="n">
        <f aca="false">F74/(F74+G74)</f>
        <v>0.00296499030676246</v>
      </c>
      <c r="J74" s="5" t="n">
        <f aca="false">H74-I74</f>
        <v>0.000269511040946436</v>
      </c>
      <c r="K74" s="5" t="n">
        <f aca="false">H74/I74</f>
        <v>1.09089778146382</v>
      </c>
      <c r="L74" s="5" t="n">
        <v>1.09119274452</v>
      </c>
    </row>
    <row r="75" customFormat="false" ht="15" hidden="false" customHeight="false" outlineLevel="0" collapsed="false">
      <c r="A75" s="5" t="s">
        <v>115</v>
      </c>
      <c r="B75" s="5" t="n">
        <v>1</v>
      </c>
      <c r="C75" s="5" t="s">
        <v>40</v>
      </c>
      <c r="D75" s="5" t="n">
        <v>6</v>
      </c>
      <c r="E75" s="5" t="n">
        <v>1849</v>
      </c>
      <c r="F75" s="5" t="n">
        <v>130</v>
      </c>
      <c r="G75" s="5" t="n">
        <v>34946</v>
      </c>
      <c r="H75" s="5" t="n">
        <f aca="false">D75/(D75+E75)</f>
        <v>0.0032345013477089</v>
      </c>
      <c r="I75" s="5" t="n">
        <f aca="false">F75/(F75+G75)</f>
        <v>0.00370623788345307</v>
      </c>
      <c r="J75" s="5" t="n">
        <f aca="false">H75-I75</f>
        <v>-0.000471736535744179</v>
      </c>
      <c r="K75" s="5" t="n">
        <f aca="false">H75/I75</f>
        <v>0.872718225171055</v>
      </c>
      <c r="L75" s="5" t="n">
        <v>0.872305196156</v>
      </c>
    </row>
    <row r="76" customFormat="false" ht="15" hidden="false" customHeight="false" outlineLevel="0" collapsed="false">
      <c r="A76" s="5" t="s">
        <v>116</v>
      </c>
      <c r="B76" s="5" t="n">
        <v>0.0583822292937</v>
      </c>
      <c r="C76" s="5" t="s">
        <v>40</v>
      </c>
      <c r="D76" s="5" t="n">
        <v>6</v>
      </c>
      <c r="E76" s="5" t="n">
        <v>1849</v>
      </c>
      <c r="F76" s="5" t="n">
        <v>247</v>
      </c>
      <c r="G76" s="5" t="n">
        <v>34829</v>
      </c>
      <c r="H76" s="5" t="n">
        <f aca="false">D76/(D76+E76)</f>
        <v>0.0032345013477089</v>
      </c>
      <c r="I76" s="5" t="n">
        <f aca="false">F76/(F76+G76)</f>
        <v>0.00704185197856084</v>
      </c>
      <c r="J76" s="5" t="n">
        <f aca="false">H76-I76</f>
        <v>-0.00380735063085194</v>
      </c>
      <c r="K76" s="5" t="n">
        <f aca="false">H76/I76</f>
        <v>0.459325381668977</v>
      </c>
      <c r="L76" s="5" t="n">
        <v>0.457570893995</v>
      </c>
    </row>
    <row r="77" customFormat="false" ht="15" hidden="false" customHeight="false" outlineLevel="0" collapsed="false">
      <c r="A77" s="5" t="s">
        <v>117</v>
      </c>
      <c r="B77" s="5" t="n">
        <v>0.0260508093612</v>
      </c>
      <c r="C77" s="5" t="s">
        <v>69</v>
      </c>
      <c r="D77" s="5" t="n">
        <v>6</v>
      </c>
      <c r="E77" s="5" t="n">
        <v>1849</v>
      </c>
      <c r="F77" s="5" t="n">
        <v>271</v>
      </c>
      <c r="G77" s="5" t="n">
        <v>34805</v>
      </c>
      <c r="H77" s="5" t="n">
        <f aca="false">D77/(D77+E77)</f>
        <v>0.0032345013477089</v>
      </c>
      <c r="I77" s="5" t="n">
        <f aca="false">F77/(F77+G77)</f>
        <v>0.00772608051089064</v>
      </c>
      <c r="J77" s="5" t="n">
        <f aca="false">H77-I77</f>
        <v>-0.00449157916318174</v>
      </c>
      <c r="K77" s="5" t="n">
        <f aca="false">H77/I77</f>
        <v>0.418647119085746</v>
      </c>
      <c r="L77" s="5" t="n">
        <v>0.416760630559</v>
      </c>
    </row>
    <row r="78" customFormat="false" ht="15" hidden="false" customHeight="false" outlineLevel="0" collapsed="false">
      <c r="A78" s="5" t="s">
        <v>118</v>
      </c>
      <c r="B78" s="6" t="n">
        <v>1.8288106014E-006</v>
      </c>
      <c r="C78" s="5" t="s">
        <v>42</v>
      </c>
      <c r="D78" s="5" t="n">
        <v>5</v>
      </c>
      <c r="E78" s="5" t="n">
        <v>1850</v>
      </c>
      <c r="F78" s="5" t="n">
        <v>1</v>
      </c>
      <c r="G78" s="5" t="n">
        <v>35075</v>
      </c>
      <c r="H78" s="5" t="n">
        <f aca="false">D78/(D78+E78)</f>
        <v>0.00269541778975741</v>
      </c>
      <c r="I78" s="5" t="n">
        <f aca="false">F78/(F78+G78)</f>
        <v>2.85095221804083E-005</v>
      </c>
      <c r="J78" s="5" t="n">
        <f aca="false">H78-I78</f>
        <v>0.002666908267577</v>
      </c>
      <c r="K78" s="5" t="n">
        <f aca="false">H78/I78</f>
        <v>94.544474393531</v>
      </c>
      <c r="L78" s="5" t="n">
        <v>94.7972972973</v>
      </c>
    </row>
    <row r="79" customFormat="false" ht="15" hidden="false" customHeight="false" outlineLevel="0" collapsed="false">
      <c r="A79" s="5" t="s">
        <v>119</v>
      </c>
      <c r="B79" s="5" t="n">
        <v>0.000434671519554</v>
      </c>
      <c r="C79" s="5" t="s">
        <v>42</v>
      </c>
      <c r="D79" s="5" t="n">
        <v>5</v>
      </c>
      <c r="E79" s="5" t="n">
        <v>1850</v>
      </c>
      <c r="F79" s="5" t="n">
        <v>9</v>
      </c>
      <c r="G79" s="5" t="n">
        <v>35067</v>
      </c>
      <c r="H79" s="5" t="n">
        <f aca="false">D79/(D79+E79)</f>
        <v>0.00269541778975741</v>
      </c>
      <c r="I79" s="5" t="n">
        <f aca="false">F79/(F79+G79)</f>
        <v>0.000256585699623674</v>
      </c>
      <c r="J79" s="5" t="n">
        <f aca="false">H79-I79</f>
        <v>0.00243883209013374</v>
      </c>
      <c r="K79" s="5" t="n">
        <f aca="false">H79/I79</f>
        <v>10.5049415992812</v>
      </c>
      <c r="L79" s="5" t="n">
        <v>10.5306306306</v>
      </c>
    </row>
    <row r="80" customFormat="false" ht="15" hidden="false" customHeight="false" outlineLevel="0" collapsed="false">
      <c r="A80" s="5" t="s">
        <v>120</v>
      </c>
      <c r="B80" s="5" t="n">
        <v>0.0137876391394</v>
      </c>
      <c r="C80" s="5" t="s">
        <v>42</v>
      </c>
      <c r="D80" s="5" t="n">
        <v>5</v>
      </c>
      <c r="E80" s="5" t="n">
        <v>1850</v>
      </c>
      <c r="F80" s="5" t="n">
        <v>24</v>
      </c>
      <c r="G80" s="5" t="n">
        <v>35052</v>
      </c>
      <c r="H80" s="5" t="n">
        <f aca="false">D80/(D80+E80)</f>
        <v>0.00269541778975741</v>
      </c>
      <c r="I80" s="5" t="n">
        <f aca="false">F80/(F80+G80)</f>
        <v>0.000684228532329798</v>
      </c>
      <c r="J80" s="5" t="n">
        <f aca="false">H80-I80</f>
        <v>0.00201118925742761</v>
      </c>
      <c r="K80" s="5" t="n">
        <f aca="false">H80/I80</f>
        <v>3.93935309973046</v>
      </c>
      <c r="L80" s="5" t="n">
        <v>3.9472972973</v>
      </c>
    </row>
    <row r="81" customFormat="false" ht="15" hidden="false" customHeight="false" outlineLevel="0" collapsed="false">
      <c r="A81" s="5" t="s">
        <v>121</v>
      </c>
      <c r="B81" s="5" t="n">
        <v>0.068415274849</v>
      </c>
      <c r="C81" s="5" t="s">
        <v>40</v>
      </c>
      <c r="D81" s="5" t="n">
        <v>5</v>
      </c>
      <c r="E81" s="5" t="n">
        <v>1850</v>
      </c>
      <c r="F81" s="5" t="n">
        <v>39</v>
      </c>
      <c r="G81" s="5" t="n">
        <v>35037</v>
      </c>
      <c r="H81" s="5" t="n">
        <f aca="false">D81/(D81+E81)</f>
        <v>0.00269541778975741</v>
      </c>
      <c r="I81" s="5" t="n">
        <f aca="false">F81/(F81+G81)</f>
        <v>0.00111187136503592</v>
      </c>
      <c r="J81" s="5" t="n">
        <f aca="false">H81-I81</f>
        <v>0.00158354642472149</v>
      </c>
      <c r="K81" s="5" t="n">
        <f aca="false">H81/I81</f>
        <v>2.42421729214182</v>
      </c>
      <c r="L81" s="5" t="n">
        <v>2.42806652807</v>
      </c>
    </row>
    <row r="82" customFormat="false" ht="15" hidden="false" customHeight="false" outlineLevel="0" collapsed="false">
      <c r="A82" s="5" t="s">
        <v>122</v>
      </c>
      <c r="B82" s="5" t="n">
        <v>0.18740278118</v>
      </c>
      <c r="C82" s="5" t="s">
        <v>40</v>
      </c>
      <c r="D82" s="5" t="n">
        <v>5</v>
      </c>
      <c r="E82" s="5" t="n">
        <v>1850</v>
      </c>
      <c r="F82" s="5" t="n">
        <v>47</v>
      </c>
      <c r="G82" s="5" t="n">
        <v>35029</v>
      </c>
      <c r="H82" s="5" t="n">
        <f aca="false">D82/(D82+E82)</f>
        <v>0.00269541778975741</v>
      </c>
      <c r="I82" s="5" t="n">
        <f aca="false">F82/(F82+G82)</f>
        <v>0.00133994754247919</v>
      </c>
      <c r="J82" s="5" t="n">
        <f aca="false">H82-I82</f>
        <v>0.00135547024727822</v>
      </c>
      <c r="K82" s="5" t="n">
        <f aca="false">H82/I82</f>
        <v>2.01158456156449</v>
      </c>
      <c r="L82" s="5" t="n">
        <v>2.01431857389</v>
      </c>
    </row>
    <row r="83" customFormat="false" ht="15" hidden="false" customHeight="false" outlineLevel="0" collapsed="false">
      <c r="A83" s="5" t="s">
        <v>123</v>
      </c>
      <c r="B83" s="5" t="n">
        <v>0.255004087298</v>
      </c>
      <c r="C83" s="5" t="s">
        <v>40</v>
      </c>
      <c r="D83" s="5" t="n">
        <v>5</v>
      </c>
      <c r="E83" s="5" t="n">
        <v>1850</v>
      </c>
      <c r="F83" s="5" t="n">
        <v>59</v>
      </c>
      <c r="G83" s="5" t="n">
        <v>35017</v>
      </c>
      <c r="H83" s="5" t="n">
        <f aca="false">D83/(D83+E83)</f>
        <v>0.00269541778975741</v>
      </c>
      <c r="I83" s="5" t="n">
        <f aca="false">F83/(F83+G83)</f>
        <v>0.00168206180864409</v>
      </c>
      <c r="J83" s="5" t="n">
        <f aca="false">H83-I83</f>
        <v>0.00101335598111333</v>
      </c>
      <c r="K83" s="5" t="n">
        <f aca="false">H83/I83</f>
        <v>1.60244871853442</v>
      </c>
      <c r="L83" s="5" t="n">
        <v>1.60407695831</v>
      </c>
    </row>
    <row r="84" customFormat="false" ht="15" hidden="false" customHeight="false" outlineLevel="0" collapsed="false">
      <c r="A84" s="5" t="s">
        <v>124</v>
      </c>
      <c r="B84" s="5" t="n">
        <v>0.817004194017</v>
      </c>
      <c r="C84" s="5" t="s">
        <v>40</v>
      </c>
      <c r="D84" s="5" t="n">
        <v>5</v>
      </c>
      <c r="E84" s="5" t="n">
        <v>1850</v>
      </c>
      <c r="F84" s="5" t="n">
        <v>92</v>
      </c>
      <c r="G84" s="5" t="n">
        <v>34984</v>
      </c>
      <c r="H84" s="5" t="n">
        <f aca="false">D84/(D84+E84)</f>
        <v>0.00269541778975741</v>
      </c>
      <c r="I84" s="5" t="n">
        <f aca="false">F84/(F84+G84)</f>
        <v>0.00262287604059756</v>
      </c>
      <c r="J84" s="5" t="n">
        <f aca="false">H84-I84</f>
        <v>7.25417491598528E-005</v>
      </c>
      <c r="K84" s="5" t="n">
        <f aca="false">H84/I84</f>
        <v>1.02765733036447</v>
      </c>
      <c r="L84" s="5" t="n">
        <v>1.02773207991</v>
      </c>
    </row>
    <row r="85" customFormat="false" ht="15" hidden="false" customHeight="false" outlineLevel="0" collapsed="false">
      <c r="A85" s="5" t="s">
        <v>125</v>
      </c>
      <c r="B85" s="5" t="n">
        <v>1</v>
      </c>
      <c r="C85" s="5" t="s">
        <v>40</v>
      </c>
      <c r="D85" s="5" t="n">
        <v>5</v>
      </c>
      <c r="E85" s="5" t="n">
        <v>1850</v>
      </c>
      <c r="F85" s="5" t="n">
        <v>97</v>
      </c>
      <c r="G85" s="5" t="n">
        <v>34979</v>
      </c>
      <c r="H85" s="5" t="n">
        <f aca="false">D85/(D85+E85)</f>
        <v>0.00269541778975741</v>
      </c>
      <c r="I85" s="5" t="n">
        <f aca="false">F85/(F85+G85)</f>
        <v>0.0027654236514996</v>
      </c>
      <c r="J85" s="5" t="n">
        <f aca="false">H85-I85</f>
        <v>-7.00058617421882E-005</v>
      </c>
      <c r="K85" s="5" t="n">
        <f aca="false">H85/I85</f>
        <v>0.974685303026093</v>
      </c>
      <c r="L85" s="5" t="n">
        <v>0.974616884926</v>
      </c>
    </row>
    <row r="86" customFormat="false" ht="15" hidden="false" customHeight="false" outlineLevel="0" collapsed="false">
      <c r="A86" s="5" t="s">
        <v>126</v>
      </c>
      <c r="B86" s="5" t="n">
        <v>1</v>
      </c>
      <c r="C86" s="5" t="s">
        <v>40</v>
      </c>
      <c r="D86" s="5" t="n">
        <v>5</v>
      </c>
      <c r="E86" s="5" t="n">
        <v>1850</v>
      </c>
      <c r="F86" s="5" t="n">
        <v>102</v>
      </c>
      <c r="G86" s="5" t="n">
        <v>34974</v>
      </c>
      <c r="H86" s="5" t="n">
        <f aca="false">D86/(D86+E86)</f>
        <v>0.00269541778975741</v>
      </c>
      <c r="I86" s="5" t="n">
        <f aca="false">F86/(F86+G86)</f>
        <v>0.00290797126240164</v>
      </c>
      <c r="J86" s="5" t="n">
        <f aca="false">H86-I86</f>
        <v>-0.00021255347264423</v>
      </c>
      <c r="K86" s="5" t="n">
        <f aca="false">H86/I86</f>
        <v>0.926906611701284</v>
      </c>
      <c r="L86" s="5" t="n">
        <v>0.926709062003</v>
      </c>
    </row>
    <row r="87" customFormat="false" ht="15" hidden="false" customHeight="false" outlineLevel="0" collapsed="false">
      <c r="A87" s="5" t="s">
        <v>127</v>
      </c>
      <c r="B87" s="5" t="n">
        <v>1</v>
      </c>
      <c r="C87" s="5" t="s">
        <v>40</v>
      </c>
      <c r="D87" s="5" t="n">
        <v>5</v>
      </c>
      <c r="E87" s="5" t="n">
        <v>1850</v>
      </c>
      <c r="F87" s="5" t="n">
        <v>106</v>
      </c>
      <c r="G87" s="5" t="n">
        <v>34970</v>
      </c>
      <c r="H87" s="5" t="n">
        <f aca="false">D87/(D87+E87)</f>
        <v>0.00269541778975741</v>
      </c>
      <c r="I87" s="5" t="n">
        <f aca="false">F87/(F87+G87)</f>
        <v>0.00302200935112328</v>
      </c>
      <c r="J87" s="5" t="n">
        <f aca="false">H87-I87</f>
        <v>-0.000326591561365862</v>
      </c>
      <c r="K87" s="5" t="n">
        <f aca="false">H87/I87</f>
        <v>0.891929003712557</v>
      </c>
      <c r="L87" s="5" t="n">
        <v>0.891636919939</v>
      </c>
    </row>
    <row r="88" customFormat="false" ht="15" hidden="false" customHeight="false" outlineLevel="0" collapsed="false">
      <c r="A88" s="5" t="s">
        <v>128</v>
      </c>
      <c r="B88" s="5" t="n">
        <v>0.834914227794</v>
      </c>
      <c r="C88" s="5" t="s">
        <v>40</v>
      </c>
      <c r="D88" s="5" t="n">
        <v>5</v>
      </c>
      <c r="E88" s="5" t="n">
        <v>1850</v>
      </c>
      <c r="F88" s="5" t="n">
        <v>114</v>
      </c>
      <c r="G88" s="5" t="n">
        <v>34962</v>
      </c>
      <c r="H88" s="5" t="n">
        <f aca="false">D88/(D88+E88)</f>
        <v>0.00269541778975741</v>
      </c>
      <c r="I88" s="5" t="n">
        <f aca="false">F88/(F88+G88)</f>
        <v>0.00325008552856654</v>
      </c>
      <c r="J88" s="5" t="n">
        <f aca="false">H88-I88</f>
        <v>-0.000554667738809129</v>
      </c>
      <c r="K88" s="5" t="n">
        <f aca="false">H88/I88</f>
        <v>0.829337494680097</v>
      </c>
      <c r="L88" s="5" t="n">
        <v>0.828876244666</v>
      </c>
    </row>
    <row r="89" customFormat="false" ht="15" hidden="false" customHeight="false" outlineLevel="0" collapsed="false">
      <c r="A89" s="5" t="s">
        <v>129</v>
      </c>
      <c r="B89" s="5" t="n">
        <v>0.561016440351</v>
      </c>
      <c r="C89" s="5" t="s">
        <v>40</v>
      </c>
      <c r="D89" s="5" t="n">
        <v>5</v>
      </c>
      <c r="E89" s="5" t="n">
        <v>1850</v>
      </c>
      <c r="F89" s="5" t="n">
        <v>135</v>
      </c>
      <c r="G89" s="5" t="n">
        <v>34941</v>
      </c>
      <c r="H89" s="5" t="n">
        <f aca="false">D89/(D89+E89)</f>
        <v>0.00269541778975741</v>
      </c>
      <c r="I89" s="5" t="n">
        <f aca="false">F89/(F89+G89)</f>
        <v>0.00384878549435511</v>
      </c>
      <c r="J89" s="5" t="n">
        <f aca="false">H89-I89</f>
        <v>-0.0011533677045977</v>
      </c>
      <c r="K89" s="5" t="n">
        <f aca="false">H89/I89</f>
        <v>0.700329439952082</v>
      </c>
      <c r="L89" s="5" t="n">
        <v>0.69951951952</v>
      </c>
    </row>
    <row r="90" customFormat="false" ht="15" hidden="false" customHeight="false" outlineLevel="0" collapsed="false">
      <c r="A90" s="5" t="s">
        <v>130</v>
      </c>
      <c r="B90" s="5" t="n">
        <v>0.0115494937124</v>
      </c>
      <c r="C90" s="5" t="s">
        <v>69</v>
      </c>
      <c r="D90" s="5" t="n">
        <v>5</v>
      </c>
      <c r="E90" s="5" t="n">
        <v>1850</v>
      </c>
      <c r="F90" s="5" t="n">
        <v>269</v>
      </c>
      <c r="G90" s="5" t="n">
        <v>34807</v>
      </c>
      <c r="H90" s="5" t="n">
        <f aca="false">D90/(D90+E90)</f>
        <v>0.00269541778975741</v>
      </c>
      <c r="I90" s="5" t="n">
        <f aca="false">F90/(F90+G90)</f>
        <v>0.00766906146652982</v>
      </c>
      <c r="J90" s="5" t="n">
        <f aca="false">H90-I90</f>
        <v>-0.00497364367677241</v>
      </c>
      <c r="K90" s="5" t="n">
        <f aca="false">H90/I90</f>
        <v>0.351466447559595</v>
      </c>
      <c r="L90" s="5" t="n">
        <v>0.349713654175</v>
      </c>
    </row>
    <row r="91" customFormat="false" ht="15" hidden="false" customHeight="false" outlineLevel="0" collapsed="false">
      <c r="A91" s="5" t="s">
        <v>131</v>
      </c>
      <c r="B91" s="5" t="n">
        <v>0.000652063238841</v>
      </c>
      <c r="C91" s="5" t="s">
        <v>42</v>
      </c>
      <c r="D91" s="5" t="n">
        <v>4</v>
      </c>
      <c r="E91" s="5" t="n">
        <v>1851</v>
      </c>
      <c r="F91" s="5" t="n">
        <v>5</v>
      </c>
      <c r="G91" s="5" t="n">
        <v>35071</v>
      </c>
      <c r="H91" s="5" t="n">
        <f aca="false">D91/(D91+E91)</f>
        <v>0.00215633423180593</v>
      </c>
      <c r="I91" s="5" t="n">
        <f aca="false">F91/(F91+G91)</f>
        <v>0.000142547610902041</v>
      </c>
      <c r="J91" s="5" t="n">
        <f aca="false">H91-I91</f>
        <v>0.00201378662090389</v>
      </c>
      <c r="K91" s="5" t="n">
        <f aca="false">H91/I91</f>
        <v>15.127115902965</v>
      </c>
      <c r="L91" s="5" t="n">
        <v>15.1576445165</v>
      </c>
    </row>
    <row r="92" customFormat="false" ht="15" hidden="false" customHeight="false" outlineLevel="0" collapsed="false">
      <c r="A92" s="5" t="s">
        <v>132</v>
      </c>
      <c r="B92" s="5" t="n">
        <v>0.0042325654346</v>
      </c>
      <c r="C92" s="5" t="s">
        <v>42</v>
      </c>
      <c r="D92" s="5" t="n">
        <v>4</v>
      </c>
      <c r="E92" s="5" t="n">
        <v>1851</v>
      </c>
      <c r="F92" s="5" t="n">
        <v>10</v>
      </c>
      <c r="G92" s="5" t="n">
        <v>35066</v>
      </c>
      <c r="H92" s="5" t="n">
        <f aca="false">D92/(D92+E92)</f>
        <v>0.00215633423180593</v>
      </c>
      <c r="I92" s="5" t="n">
        <f aca="false">F92/(F92+G92)</f>
        <v>0.000285095221804083</v>
      </c>
      <c r="J92" s="5" t="n">
        <f aca="false">H92-I92</f>
        <v>0.00187123901000185</v>
      </c>
      <c r="K92" s="5" t="n">
        <f aca="false">H92/I92</f>
        <v>7.56355795148248</v>
      </c>
      <c r="L92" s="5" t="n">
        <v>7.57774176121</v>
      </c>
    </row>
    <row r="93" customFormat="false" ht="15" hidden="false" customHeight="false" outlineLevel="0" collapsed="false">
      <c r="A93" s="5" t="s">
        <v>133</v>
      </c>
      <c r="B93" s="5" t="n">
        <v>0.00554437249139</v>
      </c>
      <c r="C93" s="5" t="s">
        <v>42</v>
      </c>
      <c r="D93" s="5" t="n">
        <v>4</v>
      </c>
      <c r="E93" s="5" t="n">
        <v>1851</v>
      </c>
      <c r="F93" s="5" t="n">
        <v>11</v>
      </c>
      <c r="G93" s="5" t="n">
        <v>35065</v>
      </c>
      <c r="H93" s="5" t="n">
        <f aca="false">D93/(D93+E93)</f>
        <v>0.00215633423180593</v>
      </c>
      <c r="I93" s="5" t="n">
        <f aca="false">F93/(F93+G93)</f>
        <v>0.000313604743984491</v>
      </c>
      <c r="J93" s="5" t="n">
        <f aca="false">H93-I93</f>
        <v>0.00184272948782144</v>
      </c>
      <c r="K93" s="5" t="n">
        <f aca="false">H93/I93</f>
        <v>6.87596177407498</v>
      </c>
      <c r="L93" s="5" t="n">
        <v>6.88865969255</v>
      </c>
    </row>
    <row r="94" customFormat="false" ht="15" hidden="false" customHeight="false" outlineLevel="0" collapsed="false">
      <c r="A94" s="5" t="s">
        <v>134</v>
      </c>
      <c r="B94" s="5" t="n">
        <v>0.0261552657196</v>
      </c>
      <c r="C94" s="5" t="s">
        <v>42</v>
      </c>
      <c r="D94" s="5" t="n">
        <v>4</v>
      </c>
      <c r="E94" s="5" t="n">
        <v>1851</v>
      </c>
      <c r="F94" s="5" t="n">
        <v>19</v>
      </c>
      <c r="G94" s="5" t="n">
        <v>35057</v>
      </c>
      <c r="H94" s="5" t="n">
        <f aca="false">D94/(D94+E94)</f>
        <v>0.00215633423180593</v>
      </c>
      <c r="I94" s="5" t="n">
        <f aca="false">F94/(F94+G94)</f>
        <v>0.000541680921427757</v>
      </c>
      <c r="J94" s="5" t="n">
        <f aca="false">H94-I94</f>
        <v>0.00161465331037817</v>
      </c>
      <c r="K94" s="5" t="n">
        <f aca="false">H94/I94</f>
        <v>3.98081997446446</v>
      </c>
      <c r="L94" s="5" t="n">
        <v>3.98726150872</v>
      </c>
    </row>
    <row r="95" customFormat="false" ht="15" hidden="false" customHeight="false" outlineLevel="0" collapsed="false">
      <c r="A95" s="5" t="s">
        <v>135</v>
      </c>
      <c r="B95" s="5" t="n">
        <v>0.0301722268884</v>
      </c>
      <c r="C95" s="5" t="s">
        <v>42</v>
      </c>
      <c r="D95" s="5" t="n">
        <v>4</v>
      </c>
      <c r="E95" s="5" t="n">
        <v>1851</v>
      </c>
      <c r="F95" s="5" t="n">
        <v>20</v>
      </c>
      <c r="G95" s="5" t="n">
        <v>35056</v>
      </c>
      <c r="H95" s="5" t="n">
        <f aca="false">D95/(D95+E95)</f>
        <v>0.00215633423180593</v>
      </c>
      <c r="I95" s="5" t="n">
        <f aca="false">F95/(F95+G95)</f>
        <v>0.000570190443608165</v>
      </c>
      <c r="J95" s="5" t="n">
        <f aca="false">H95-I95</f>
        <v>0.00158614378819777</v>
      </c>
      <c r="K95" s="5" t="n">
        <f aca="false">H95/I95</f>
        <v>3.78177897574124</v>
      </c>
      <c r="L95" s="5" t="n">
        <v>3.78779038358</v>
      </c>
    </row>
    <row r="96" customFormat="false" ht="15" hidden="false" customHeight="false" outlineLevel="0" collapsed="false">
      <c r="A96" s="5" t="s">
        <v>136</v>
      </c>
      <c r="B96" s="5" t="n">
        <v>0.0301722268884</v>
      </c>
      <c r="C96" s="5" t="s">
        <v>42</v>
      </c>
      <c r="D96" s="5" t="n">
        <v>4</v>
      </c>
      <c r="E96" s="5" t="n">
        <v>1851</v>
      </c>
      <c r="F96" s="5" t="n">
        <v>20</v>
      </c>
      <c r="G96" s="5" t="n">
        <v>35056</v>
      </c>
      <c r="H96" s="5" t="n">
        <f aca="false">D96/(D96+E96)</f>
        <v>0.00215633423180593</v>
      </c>
      <c r="I96" s="5" t="n">
        <f aca="false">F96/(F96+G96)</f>
        <v>0.000570190443608165</v>
      </c>
      <c r="J96" s="5" t="n">
        <f aca="false">H96-I96</f>
        <v>0.00158614378819777</v>
      </c>
      <c r="K96" s="5" t="n">
        <f aca="false">H96/I96</f>
        <v>3.78177897574124</v>
      </c>
      <c r="L96" s="5" t="n">
        <v>3.78779038358</v>
      </c>
    </row>
    <row r="97" customFormat="false" ht="15" hidden="false" customHeight="false" outlineLevel="0" collapsed="false">
      <c r="A97" s="5" t="s">
        <v>137</v>
      </c>
      <c r="B97" s="5" t="n">
        <v>0.0345327962164</v>
      </c>
      <c r="C97" s="5" t="s">
        <v>42</v>
      </c>
      <c r="D97" s="5" t="n">
        <v>4</v>
      </c>
      <c r="E97" s="5" t="n">
        <v>1851</v>
      </c>
      <c r="F97" s="5" t="n">
        <v>21</v>
      </c>
      <c r="G97" s="5" t="n">
        <v>35055</v>
      </c>
      <c r="H97" s="5" t="n">
        <f aca="false">D97/(D97+E97)</f>
        <v>0.00215633423180593</v>
      </c>
      <c r="I97" s="5" t="n">
        <f aca="false">F97/(F97+G97)</f>
        <v>0.000598699965788573</v>
      </c>
      <c r="J97" s="5" t="n">
        <f aca="false">H97-I97</f>
        <v>0.00155763426601736</v>
      </c>
      <c r="K97" s="5" t="n">
        <f aca="false">H97/I97</f>
        <v>3.60169426261071</v>
      </c>
      <c r="L97" s="5" t="n">
        <v>3.60731650845</v>
      </c>
    </row>
    <row r="98" customFormat="false" ht="15" hidden="false" customHeight="false" outlineLevel="0" collapsed="false">
      <c r="A98" s="5" t="s">
        <v>138</v>
      </c>
      <c r="B98" s="5" t="n">
        <v>0.0392394637057</v>
      </c>
      <c r="C98" s="5" t="s">
        <v>42</v>
      </c>
      <c r="D98" s="5" t="n">
        <v>4</v>
      </c>
      <c r="E98" s="5" t="n">
        <v>1851</v>
      </c>
      <c r="F98" s="5" t="n">
        <v>22</v>
      </c>
      <c r="G98" s="5" t="n">
        <v>35054</v>
      </c>
      <c r="H98" s="5" t="n">
        <f aca="false">D98/(D98+E98)</f>
        <v>0.00215633423180593</v>
      </c>
      <c r="I98" s="5" t="n">
        <f aca="false">F98/(F98+G98)</f>
        <v>0.000627209487968982</v>
      </c>
      <c r="J98" s="5" t="n">
        <f aca="false">H98-I98</f>
        <v>0.00152912474383695</v>
      </c>
      <c r="K98" s="5" t="n">
        <f aca="false">H98/I98</f>
        <v>3.43798088703749</v>
      </c>
      <c r="L98" s="5" t="n">
        <v>3.44324934925</v>
      </c>
    </row>
    <row r="99" customFormat="false" ht="15" hidden="false" customHeight="false" outlineLevel="0" collapsed="false">
      <c r="A99" s="5" t="s">
        <v>139</v>
      </c>
      <c r="B99" s="5" t="n">
        <v>0.0554383900019</v>
      </c>
      <c r="C99" s="5" t="s">
        <v>40</v>
      </c>
      <c r="D99" s="5" t="n">
        <v>4</v>
      </c>
      <c r="E99" s="5" t="n">
        <v>1851</v>
      </c>
      <c r="F99" s="5" t="n">
        <v>25</v>
      </c>
      <c r="G99" s="5" t="n">
        <v>35051</v>
      </c>
      <c r="H99" s="5" t="n">
        <f aca="false">D99/(D99+E99)</f>
        <v>0.00215633423180593</v>
      </c>
      <c r="I99" s="5" t="n">
        <f aca="false">F99/(F99+G99)</f>
        <v>0.000712738054510206</v>
      </c>
      <c r="J99" s="5" t="n">
        <f aca="false">H99-I99</f>
        <v>0.00144359617729572</v>
      </c>
      <c r="K99" s="5" t="n">
        <f aca="false">H99/I99</f>
        <v>3.02542318059299</v>
      </c>
      <c r="L99" s="5" t="n">
        <v>3.02980010805</v>
      </c>
    </row>
    <row r="100" customFormat="false" ht="15" hidden="false" customHeight="false" outlineLevel="0" collapsed="false">
      <c r="A100" s="5" t="s">
        <v>140</v>
      </c>
      <c r="B100" s="5" t="n">
        <v>0.0554383900019</v>
      </c>
      <c r="C100" s="5" t="s">
        <v>40</v>
      </c>
      <c r="D100" s="5" t="n">
        <v>4</v>
      </c>
      <c r="E100" s="5" t="n">
        <v>1851</v>
      </c>
      <c r="F100" s="5" t="n">
        <v>25</v>
      </c>
      <c r="G100" s="5" t="n">
        <v>35051</v>
      </c>
      <c r="H100" s="5" t="n">
        <f aca="false">D100/(D100+E100)</f>
        <v>0.00215633423180593</v>
      </c>
      <c r="I100" s="5" t="n">
        <f aca="false">F100/(F100+G100)</f>
        <v>0.000712738054510206</v>
      </c>
      <c r="J100" s="5" t="n">
        <f aca="false">H100-I100</f>
        <v>0.00144359617729572</v>
      </c>
      <c r="K100" s="5" t="n">
        <f aca="false">H100/I100</f>
        <v>3.02542318059299</v>
      </c>
      <c r="L100" s="5" t="n">
        <v>3.02980010805</v>
      </c>
    </row>
    <row r="101" customFormat="false" ht="15" hidden="false" customHeight="false" outlineLevel="0" collapsed="false">
      <c r="A101" s="5" t="s">
        <v>141</v>
      </c>
      <c r="B101" s="5" t="n">
        <v>0.104891540266</v>
      </c>
      <c r="C101" s="5" t="s">
        <v>40</v>
      </c>
      <c r="D101" s="5" t="n">
        <v>4</v>
      </c>
      <c r="E101" s="5" t="n">
        <v>1851</v>
      </c>
      <c r="F101" s="5" t="n">
        <v>32</v>
      </c>
      <c r="G101" s="5" t="n">
        <v>35044</v>
      </c>
      <c r="H101" s="5" t="n">
        <f aca="false">D101/(D101+E101)</f>
        <v>0.00215633423180593</v>
      </c>
      <c r="I101" s="5" t="n">
        <f aca="false">F101/(F101+G101)</f>
        <v>0.000912304709773064</v>
      </c>
      <c r="J101" s="5" t="n">
        <f aca="false">H101-I101</f>
        <v>0.00124402952203287</v>
      </c>
      <c r="K101" s="5" t="n">
        <f aca="false">H101/I101</f>
        <v>2.36361185983828</v>
      </c>
      <c r="L101" s="5" t="n">
        <v>2.36655861696</v>
      </c>
    </row>
    <row r="102" customFormat="false" ht="15" hidden="false" customHeight="false" outlineLevel="0" collapsed="false">
      <c r="A102" s="5" t="s">
        <v>142</v>
      </c>
      <c r="B102" s="5" t="n">
        <v>0.121760930873</v>
      </c>
      <c r="C102" s="5" t="s">
        <v>40</v>
      </c>
      <c r="D102" s="5" t="n">
        <v>4</v>
      </c>
      <c r="E102" s="5" t="n">
        <v>1851</v>
      </c>
      <c r="F102" s="5" t="n">
        <v>34</v>
      </c>
      <c r="G102" s="5" t="n">
        <v>35042</v>
      </c>
      <c r="H102" s="5" t="n">
        <f aca="false">D102/(D102+E102)</f>
        <v>0.00215633423180593</v>
      </c>
      <c r="I102" s="5" t="n">
        <f aca="false">F102/(F102+G102)</f>
        <v>0.000969323754133881</v>
      </c>
      <c r="J102" s="5" t="n">
        <f aca="false">H102-I102</f>
        <v>0.00118701047767205</v>
      </c>
      <c r="K102" s="5" t="n">
        <f aca="false">H102/I102</f>
        <v>2.22457586808308</v>
      </c>
      <c r="L102" s="5" t="n">
        <v>2.22722216926</v>
      </c>
    </row>
    <row r="103" customFormat="false" ht="15" hidden="false" customHeight="false" outlineLevel="0" collapsed="false">
      <c r="A103" s="5" t="s">
        <v>143</v>
      </c>
      <c r="B103" s="5" t="n">
        <v>0.149043827136</v>
      </c>
      <c r="C103" s="5" t="s">
        <v>40</v>
      </c>
      <c r="D103" s="5" t="n">
        <v>4</v>
      </c>
      <c r="E103" s="5" t="n">
        <v>1851</v>
      </c>
      <c r="F103" s="5" t="n">
        <v>37</v>
      </c>
      <c r="G103" s="5" t="n">
        <v>35039</v>
      </c>
      <c r="H103" s="5" t="n">
        <f aca="false">D103/(D103+E103)</f>
        <v>0.00215633423180593</v>
      </c>
      <c r="I103" s="5" t="n">
        <f aca="false">F103/(F103+G103)</f>
        <v>0.00105485232067511</v>
      </c>
      <c r="J103" s="5" t="n">
        <f aca="false">H103-I103</f>
        <v>0.00110148191113082</v>
      </c>
      <c r="K103" s="5" t="n">
        <f aca="false">H103/I103</f>
        <v>2.04420485175202</v>
      </c>
      <c r="L103" s="5" t="n">
        <v>2.04646137223</v>
      </c>
    </row>
    <row r="104" customFormat="false" ht="15" hidden="false" customHeight="false" outlineLevel="0" collapsed="false">
      <c r="A104" s="5" t="s">
        <v>144</v>
      </c>
      <c r="B104" s="5" t="n">
        <v>0.158618110139</v>
      </c>
      <c r="C104" s="5" t="s">
        <v>40</v>
      </c>
      <c r="D104" s="5" t="n">
        <v>4</v>
      </c>
      <c r="E104" s="5" t="n">
        <v>1851</v>
      </c>
      <c r="F104" s="5" t="n">
        <v>38</v>
      </c>
      <c r="G104" s="5" t="n">
        <v>35038</v>
      </c>
      <c r="H104" s="5" t="n">
        <f aca="false">D104/(D104+E104)</f>
        <v>0.00215633423180593</v>
      </c>
      <c r="I104" s="5" t="n">
        <f aca="false">F104/(F104+G104)</f>
        <v>0.00108336184285551</v>
      </c>
      <c r="J104" s="5" t="n">
        <f aca="false">H104-I104</f>
        <v>0.00107297238895042</v>
      </c>
      <c r="K104" s="5" t="n">
        <f aca="false">H104/I104</f>
        <v>1.99040998723223</v>
      </c>
      <c r="L104" s="5" t="n">
        <v>1.99255025733</v>
      </c>
    </row>
    <row r="105" customFormat="false" ht="15" hidden="false" customHeight="false" outlineLevel="0" collapsed="false">
      <c r="A105" s="5" t="s">
        <v>145</v>
      </c>
      <c r="B105" s="5" t="n">
        <v>0.298113601627</v>
      </c>
      <c r="C105" s="5" t="s">
        <v>40</v>
      </c>
      <c r="D105" s="5" t="n">
        <v>4</v>
      </c>
      <c r="E105" s="5" t="n">
        <v>1851</v>
      </c>
      <c r="F105" s="5" t="n">
        <v>43</v>
      </c>
      <c r="G105" s="5" t="n">
        <v>35033</v>
      </c>
      <c r="H105" s="5" t="n">
        <f aca="false">D105/(D105+E105)</f>
        <v>0.00215633423180593</v>
      </c>
      <c r="I105" s="5" t="n">
        <f aca="false">F105/(F105+G105)</f>
        <v>0.00122590945375756</v>
      </c>
      <c r="J105" s="5" t="n">
        <f aca="false">H105-I105</f>
        <v>0.000930424778048375</v>
      </c>
      <c r="K105" s="5" t="n">
        <f aca="false">H105/I105</f>
        <v>1.75896696546104</v>
      </c>
      <c r="L105" s="5" t="n">
        <v>1.76060708856</v>
      </c>
    </row>
    <row r="106" customFormat="false" ht="15" hidden="false" customHeight="false" outlineLevel="0" collapsed="false">
      <c r="A106" s="5" t="s">
        <v>146</v>
      </c>
      <c r="B106" s="5" t="n">
        <v>0.304351088247</v>
      </c>
      <c r="C106" s="5" t="s">
        <v>40</v>
      </c>
      <c r="D106" s="5" t="n">
        <v>4</v>
      </c>
      <c r="E106" s="5" t="n">
        <v>1851</v>
      </c>
      <c r="F106" s="5" t="n">
        <v>44</v>
      </c>
      <c r="G106" s="5" t="n">
        <v>35032</v>
      </c>
      <c r="H106" s="5" t="n">
        <f aca="false">D106/(D106+E106)</f>
        <v>0.00215633423180593</v>
      </c>
      <c r="I106" s="5" t="n">
        <f aca="false">F106/(F106+G106)</f>
        <v>0.00125441897593796</v>
      </c>
      <c r="J106" s="5" t="n">
        <f aca="false">H106-I106</f>
        <v>0.000901915255867967</v>
      </c>
      <c r="K106" s="5" t="n">
        <f aca="false">H106/I106</f>
        <v>1.71899044351875</v>
      </c>
      <c r="L106" s="5" t="n">
        <v>1.72054417759</v>
      </c>
    </row>
    <row r="107" customFormat="false" ht="15" hidden="false" customHeight="false" outlineLevel="0" collapsed="false">
      <c r="A107" s="5" t="s">
        <v>147</v>
      </c>
      <c r="B107" s="5" t="n">
        <v>0.348601502528</v>
      </c>
      <c r="C107" s="5" t="s">
        <v>40</v>
      </c>
      <c r="D107" s="5" t="n">
        <v>4</v>
      </c>
      <c r="E107" s="5" t="n">
        <v>1851</v>
      </c>
      <c r="F107" s="5" t="n">
        <v>50</v>
      </c>
      <c r="G107" s="5" t="n">
        <v>35026</v>
      </c>
      <c r="H107" s="5" t="n">
        <f aca="false">D107/(D107+E107)</f>
        <v>0.00215633423180593</v>
      </c>
      <c r="I107" s="5" t="n">
        <f aca="false">F107/(F107+G107)</f>
        <v>0.00142547610902041</v>
      </c>
      <c r="J107" s="5" t="n">
        <f aca="false">H107-I107</f>
        <v>0.000730858122785517</v>
      </c>
      <c r="K107" s="5" t="n">
        <f aca="false">H107/I107</f>
        <v>1.5127115902965</v>
      </c>
      <c r="L107" s="5" t="n">
        <v>1.513819557</v>
      </c>
    </row>
    <row r="108" customFormat="false" ht="15" hidden="false" customHeight="false" outlineLevel="0" collapsed="false">
      <c r="A108" s="5" t="s">
        <v>148</v>
      </c>
      <c r="B108" s="5" t="n">
        <v>0.537273551387</v>
      </c>
      <c r="C108" s="5" t="s">
        <v>40</v>
      </c>
      <c r="D108" s="5" t="n">
        <v>4</v>
      </c>
      <c r="E108" s="5" t="n">
        <v>1851</v>
      </c>
      <c r="F108" s="5" t="n">
        <v>54</v>
      </c>
      <c r="G108" s="5" t="n">
        <v>35022</v>
      </c>
      <c r="H108" s="5" t="n">
        <f aca="false">D108/(D108+E108)</f>
        <v>0.00215633423180593</v>
      </c>
      <c r="I108" s="5" t="n">
        <f aca="false">F108/(F108+G108)</f>
        <v>0.00153951419774205</v>
      </c>
      <c r="J108" s="5" t="n">
        <f aca="false">H108-I108</f>
        <v>0.000616820034063884</v>
      </c>
      <c r="K108" s="5" t="n">
        <f aca="false">H108/I108</f>
        <v>1.40065887990416</v>
      </c>
      <c r="L108" s="5" t="n">
        <v>1.40152470136</v>
      </c>
    </row>
    <row r="109" customFormat="false" ht="15" hidden="false" customHeight="false" outlineLevel="0" collapsed="false">
      <c r="A109" s="5" t="s">
        <v>149</v>
      </c>
      <c r="B109" s="5" t="n">
        <v>0.782068647306</v>
      </c>
      <c r="C109" s="5" t="s">
        <v>40</v>
      </c>
      <c r="D109" s="5" t="n">
        <v>4</v>
      </c>
      <c r="E109" s="5" t="n">
        <v>1851</v>
      </c>
      <c r="F109" s="5" t="n">
        <v>67</v>
      </c>
      <c r="G109" s="5" t="n">
        <v>35009</v>
      </c>
      <c r="H109" s="5" t="n">
        <f aca="false">D109/(D109+E109)</f>
        <v>0.00215633423180593</v>
      </c>
      <c r="I109" s="5" t="n">
        <f aca="false">F109/(F109+G109)</f>
        <v>0.00191013798608735</v>
      </c>
      <c r="J109" s="5" t="n">
        <f aca="false">H109-I109</f>
        <v>0.000246196245718577</v>
      </c>
      <c r="K109" s="5" t="n">
        <f aca="false">H109/I109</f>
        <v>1.12888924648992</v>
      </c>
      <c r="L109" s="5" t="n">
        <v>1.12916777539</v>
      </c>
    </row>
    <row r="110" customFormat="false" ht="15" hidden="false" customHeight="false" outlineLevel="0" collapsed="false">
      <c r="A110" s="5" t="s">
        <v>150</v>
      </c>
      <c r="B110" s="5" t="n">
        <v>1</v>
      </c>
      <c r="C110" s="5" t="s">
        <v>40</v>
      </c>
      <c r="D110" s="5" t="n">
        <v>4</v>
      </c>
      <c r="E110" s="5" t="n">
        <v>1851</v>
      </c>
      <c r="F110" s="5" t="n">
        <v>87</v>
      </c>
      <c r="G110" s="5" t="n">
        <v>34989</v>
      </c>
      <c r="H110" s="5" t="n">
        <f aca="false">D110/(D110+E110)</f>
        <v>0.00215633423180593</v>
      </c>
      <c r="I110" s="5" t="n">
        <f aca="false">F110/(F110+G110)</f>
        <v>0.00248032842969552</v>
      </c>
      <c r="J110" s="5" t="n">
        <f aca="false">H110-I110</f>
        <v>-0.000323994197889588</v>
      </c>
      <c r="K110" s="5" t="n">
        <f aca="false">H110/I110</f>
        <v>0.869374477181894</v>
      </c>
      <c r="L110" s="5" t="n">
        <v>0.869092196203</v>
      </c>
    </row>
    <row r="111" customFormat="false" ht="15" hidden="false" customHeight="false" outlineLevel="0" collapsed="false">
      <c r="A111" s="5" t="s">
        <v>151</v>
      </c>
      <c r="B111" s="5" t="n">
        <v>1</v>
      </c>
      <c r="C111" s="5" t="s">
        <v>40</v>
      </c>
      <c r="D111" s="5" t="n">
        <v>4</v>
      </c>
      <c r="E111" s="5" t="n">
        <v>1851</v>
      </c>
      <c r="F111" s="5" t="n">
        <v>94</v>
      </c>
      <c r="G111" s="5" t="n">
        <v>34982</v>
      </c>
      <c r="H111" s="5" t="n">
        <f aca="false">D111/(D111+E111)</f>
        <v>0.00215633423180593</v>
      </c>
      <c r="I111" s="5" t="n">
        <f aca="false">F111/(F111+G111)</f>
        <v>0.00267989508495838</v>
      </c>
      <c r="J111" s="5" t="n">
        <f aca="false">H111-I111</f>
        <v>-0.000523560853152446</v>
      </c>
      <c r="K111" s="5" t="n">
        <f aca="false">H111/I111</f>
        <v>0.804633824625796</v>
      </c>
      <c r="L111" s="5" t="n">
        <v>0.804211639482</v>
      </c>
    </row>
    <row r="112" customFormat="false" ht="15" hidden="false" customHeight="false" outlineLevel="0" collapsed="false">
      <c r="A112" s="5" t="s">
        <v>152</v>
      </c>
      <c r="B112" s="5" t="n">
        <v>0.823297870195</v>
      </c>
      <c r="C112" s="5" t="s">
        <v>40</v>
      </c>
      <c r="D112" s="5" t="n">
        <v>4</v>
      </c>
      <c r="E112" s="5" t="n">
        <v>1851</v>
      </c>
      <c r="F112" s="5" t="n">
        <v>104</v>
      </c>
      <c r="G112" s="5" t="n">
        <v>34972</v>
      </c>
      <c r="H112" s="5" t="n">
        <f aca="false">D112/(D112+E112)</f>
        <v>0.00215633423180593</v>
      </c>
      <c r="I112" s="5" t="n">
        <f aca="false">F112/(F112+G112)</f>
        <v>0.00296499030676246</v>
      </c>
      <c r="J112" s="5" t="n">
        <f aca="false">H112-I112</f>
        <v>-0.000808656074956528</v>
      </c>
      <c r="K112" s="5" t="n">
        <f aca="false">H112/I112</f>
        <v>0.727265187642546</v>
      </c>
      <c r="L112" s="5" t="n">
        <v>0.726675809334</v>
      </c>
    </row>
    <row r="113" customFormat="false" ht="15" hidden="false" customHeight="false" outlineLevel="0" collapsed="false">
      <c r="A113" s="5" t="s">
        <v>153</v>
      </c>
      <c r="B113" s="5" t="n">
        <v>0.00117201679408</v>
      </c>
      <c r="C113" s="5" t="s">
        <v>42</v>
      </c>
      <c r="D113" s="5" t="n">
        <v>3</v>
      </c>
      <c r="E113" s="5" t="n">
        <v>1852</v>
      </c>
      <c r="F113" s="5" t="n">
        <v>2</v>
      </c>
      <c r="G113" s="5" t="n">
        <v>35074</v>
      </c>
      <c r="H113" s="5" t="n">
        <f aca="false">D113/(D113+E113)</f>
        <v>0.00161725067385445</v>
      </c>
      <c r="I113" s="5" t="n">
        <f aca="false">F113/(F113+G113)</f>
        <v>5.70190443608165E-005</v>
      </c>
      <c r="J113" s="5" t="n">
        <f aca="false">H113-I113</f>
        <v>0.00156023162949363</v>
      </c>
      <c r="K113" s="5" t="n">
        <f aca="false">H113/I113</f>
        <v>28.3633423180593</v>
      </c>
      <c r="L113" s="5" t="n">
        <v>28.4076673866</v>
      </c>
    </row>
    <row r="114" customFormat="false" ht="15" hidden="false" customHeight="false" outlineLevel="0" collapsed="false">
      <c r="A114" s="5" t="s">
        <v>154</v>
      </c>
      <c r="B114" s="5" t="n">
        <v>0.00380120701931</v>
      </c>
      <c r="C114" s="5" t="s">
        <v>42</v>
      </c>
      <c r="D114" s="5" t="n">
        <v>3</v>
      </c>
      <c r="E114" s="5" t="n">
        <v>1852</v>
      </c>
      <c r="F114" s="5" t="n">
        <v>4</v>
      </c>
      <c r="G114" s="5" t="n">
        <v>35072</v>
      </c>
      <c r="H114" s="5" t="n">
        <f aca="false">D114/(D114+E114)</f>
        <v>0.00161725067385445</v>
      </c>
      <c r="I114" s="5" t="n">
        <f aca="false">F114/(F114+G114)</f>
        <v>0.000114038088721633</v>
      </c>
      <c r="J114" s="5" t="n">
        <f aca="false">H114-I114</f>
        <v>0.00150321258513281</v>
      </c>
      <c r="K114" s="5" t="n">
        <f aca="false">H114/I114</f>
        <v>14.1816711590297</v>
      </c>
      <c r="L114" s="5" t="n">
        <v>14.2030237581</v>
      </c>
    </row>
    <row r="115" customFormat="false" ht="15" hidden="false" customHeight="false" outlineLevel="0" collapsed="false">
      <c r="A115" s="5" t="s">
        <v>155</v>
      </c>
      <c r="B115" s="5" t="n">
        <v>0.00585556250716</v>
      </c>
      <c r="C115" s="5" t="s">
        <v>42</v>
      </c>
      <c r="D115" s="5" t="n">
        <v>3</v>
      </c>
      <c r="E115" s="5" t="n">
        <v>1852</v>
      </c>
      <c r="F115" s="5" t="n">
        <v>5</v>
      </c>
      <c r="G115" s="5" t="n">
        <v>35071</v>
      </c>
      <c r="H115" s="5" t="n">
        <f aca="false">D115/(D115+E115)</f>
        <v>0.00161725067385445</v>
      </c>
      <c r="I115" s="5" t="n">
        <f aca="false">F115/(F115+G115)</f>
        <v>0.000142547610902041</v>
      </c>
      <c r="J115" s="5" t="n">
        <f aca="false">H115-I115</f>
        <v>0.00147470306295241</v>
      </c>
      <c r="K115" s="5" t="n">
        <f aca="false">H115/I115</f>
        <v>11.3453369272237</v>
      </c>
      <c r="L115" s="5" t="n">
        <v>11.3620950324</v>
      </c>
    </row>
    <row r="116" customFormat="false" ht="15" hidden="false" customHeight="false" outlineLevel="0" collapsed="false">
      <c r="A116" s="5" t="s">
        <v>156</v>
      </c>
      <c r="B116" s="5" t="n">
        <v>0.00585556250716</v>
      </c>
      <c r="C116" s="5" t="s">
        <v>42</v>
      </c>
      <c r="D116" s="5" t="n">
        <v>3</v>
      </c>
      <c r="E116" s="5" t="n">
        <v>1852</v>
      </c>
      <c r="F116" s="5" t="n">
        <v>5</v>
      </c>
      <c r="G116" s="5" t="n">
        <v>35071</v>
      </c>
      <c r="H116" s="5" t="n">
        <f aca="false">D116/(D116+E116)</f>
        <v>0.00161725067385445</v>
      </c>
      <c r="I116" s="5" t="n">
        <f aca="false">F116/(F116+G116)</f>
        <v>0.000142547610902041</v>
      </c>
      <c r="J116" s="5" t="n">
        <f aca="false">H116-I116</f>
        <v>0.00147470306295241</v>
      </c>
      <c r="K116" s="5" t="n">
        <f aca="false">H116/I116</f>
        <v>11.3453369272237</v>
      </c>
      <c r="L116" s="5" t="n">
        <v>11.3620950324</v>
      </c>
    </row>
    <row r="117" customFormat="false" ht="15" hidden="false" customHeight="false" outlineLevel="0" collapsed="false">
      <c r="A117" s="5" t="s">
        <v>157</v>
      </c>
      <c r="B117" s="5" t="n">
        <v>0.00845731214121</v>
      </c>
      <c r="C117" s="5" t="s">
        <v>42</v>
      </c>
      <c r="D117" s="5" t="n">
        <v>3</v>
      </c>
      <c r="E117" s="5" t="n">
        <v>1852</v>
      </c>
      <c r="F117" s="5" t="n">
        <v>6</v>
      </c>
      <c r="G117" s="5" t="n">
        <v>35070</v>
      </c>
      <c r="H117" s="5" t="n">
        <f aca="false">D117/(D117+E117)</f>
        <v>0.00161725067385445</v>
      </c>
      <c r="I117" s="5" t="n">
        <f aca="false">F117/(F117+G117)</f>
        <v>0.00017105713308245</v>
      </c>
      <c r="J117" s="5" t="n">
        <f aca="false">H117-I117</f>
        <v>0.001446193540772</v>
      </c>
      <c r="K117" s="5" t="n">
        <f aca="false">H117/I117</f>
        <v>9.4544474393531</v>
      </c>
      <c r="L117" s="5" t="n">
        <v>9.4681425486</v>
      </c>
    </row>
    <row r="118" customFormat="false" ht="15" hidden="false" customHeight="false" outlineLevel="0" collapsed="false">
      <c r="A118" s="5" t="s">
        <v>158</v>
      </c>
      <c r="B118" s="5" t="n">
        <v>0.0197865063093</v>
      </c>
      <c r="C118" s="5" t="s">
        <v>42</v>
      </c>
      <c r="D118" s="5" t="n">
        <v>3</v>
      </c>
      <c r="E118" s="5" t="n">
        <v>1852</v>
      </c>
      <c r="F118" s="5" t="n">
        <v>9</v>
      </c>
      <c r="G118" s="5" t="n">
        <v>35067</v>
      </c>
      <c r="H118" s="5" t="n">
        <f aca="false">D118/(D118+E118)</f>
        <v>0.00161725067385445</v>
      </c>
      <c r="I118" s="5" t="n">
        <f aca="false">F118/(F118+G118)</f>
        <v>0.000256585699623674</v>
      </c>
      <c r="J118" s="5" t="n">
        <f aca="false">H118-I118</f>
        <v>0.00136066497423077</v>
      </c>
      <c r="K118" s="5" t="n">
        <f aca="false">H118/I118</f>
        <v>6.30296495956873</v>
      </c>
      <c r="L118" s="5" t="n">
        <v>6.31155507559</v>
      </c>
    </row>
    <row r="119" customFormat="false" ht="15" hidden="false" customHeight="false" outlineLevel="0" collapsed="false">
      <c r="A119" s="5" t="s">
        <v>159</v>
      </c>
      <c r="B119" s="5" t="n">
        <v>0.0197865063093</v>
      </c>
      <c r="C119" s="5" t="s">
        <v>42</v>
      </c>
      <c r="D119" s="5" t="n">
        <v>3</v>
      </c>
      <c r="E119" s="5" t="n">
        <v>1852</v>
      </c>
      <c r="F119" s="5" t="n">
        <v>9</v>
      </c>
      <c r="G119" s="5" t="n">
        <v>35067</v>
      </c>
      <c r="H119" s="5" t="n">
        <f aca="false">D119/(D119+E119)</f>
        <v>0.00161725067385445</v>
      </c>
      <c r="I119" s="5" t="n">
        <f aca="false">F119/(F119+G119)</f>
        <v>0.000256585699623674</v>
      </c>
      <c r="J119" s="5" t="n">
        <f aca="false">H119-I119</f>
        <v>0.00136066497423077</v>
      </c>
      <c r="K119" s="5" t="n">
        <f aca="false">H119/I119</f>
        <v>6.30296495956873</v>
      </c>
      <c r="L119" s="5" t="n">
        <v>6.31155507559</v>
      </c>
    </row>
    <row r="120" customFormat="false" ht="15" hidden="false" customHeight="false" outlineLevel="0" collapsed="false">
      <c r="A120" s="5" t="s">
        <v>160</v>
      </c>
      <c r="B120" s="5" t="n">
        <v>0.0197865063093</v>
      </c>
      <c r="C120" s="5" t="s">
        <v>42</v>
      </c>
      <c r="D120" s="5" t="n">
        <v>3</v>
      </c>
      <c r="E120" s="5" t="n">
        <v>1852</v>
      </c>
      <c r="F120" s="5" t="n">
        <v>9</v>
      </c>
      <c r="G120" s="5" t="n">
        <v>35067</v>
      </c>
      <c r="H120" s="5" t="n">
        <f aca="false">D120/(D120+E120)</f>
        <v>0.00161725067385445</v>
      </c>
      <c r="I120" s="5" t="n">
        <f aca="false">F120/(F120+G120)</f>
        <v>0.000256585699623674</v>
      </c>
      <c r="J120" s="5" t="n">
        <f aca="false">H120-I120</f>
        <v>0.00136066497423077</v>
      </c>
      <c r="K120" s="5" t="n">
        <f aca="false">H120/I120</f>
        <v>6.30296495956873</v>
      </c>
      <c r="L120" s="5" t="n">
        <v>6.31155507559</v>
      </c>
    </row>
    <row r="121" customFormat="false" ht="15" hidden="false" customHeight="false" outlineLevel="0" collapsed="false">
      <c r="A121" s="5" t="s">
        <v>161</v>
      </c>
      <c r="B121" s="5" t="n">
        <v>0.0197865063093</v>
      </c>
      <c r="C121" s="5" t="s">
        <v>42</v>
      </c>
      <c r="D121" s="5" t="n">
        <v>3</v>
      </c>
      <c r="E121" s="5" t="n">
        <v>1852</v>
      </c>
      <c r="F121" s="5" t="n">
        <v>9</v>
      </c>
      <c r="G121" s="5" t="n">
        <v>35067</v>
      </c>
      <c r="H121" s="5" t="n">
        <f aca="false">D121/(D121+E121)</f>
        <v>0.00161725067385445</v>
      </c>
      <c r="I121" s="5" t="n">
        <f aca="false">F121/(F121+G121)</f>
        <v>0.000256585699623674</v>
      </c>
      <c r="J121" s="5" t="n">
        <f aca="false">H121-I121</f>
        <v>0.00136066497423077</v>
      </c>
      <c r="K121" s="5" t="n">
        <f aca="false">H121/I121</f>
        <v>6.30296495956873</v>
      </c>
      <c r="L121" s="5" t="n">
        <v>6.31155507559</v>
      </c>
    </row>
    <row r="122" customFormat="false" ht="15" hidden="false" customHeight="false" outlineLevel="0" collapsed="false">
      <c r="A122" s="5" t="s">
        <v>162</v>
      </c>
      <c r="B122" s="5" t="n">
        <v>0.0247782223332</v>
      </c>
      <c r="C122" s="5" t="s">
        <v>42</v>
      </c>
      <c r="D122" s="5" t="n">
        <v>3</v>
      </c>
      <c r="E122" s="5" t="n">
        <v>1852</v>
      </c>
      <c r="F122" s="5" t="n">
        <v>10</v>
      </c>
      <c r="G122" s="5" t="n">
        <v>35066</v>
      </c>
      <c r="H122" s="5" t="n">
        <f aca="false">D122/(D122+E122)</f>
        <v>0.00161725067385445</v>
      </c>
      <c r="I122" s="5" t="n">
        <f aca="false">F122/(F122+G122)</f>
        <v>0.000285095221804083</v>
      </c>
      <c r="J122" s="5" t="n">
        <f aca="false">H122-I122</f>
        <v>0.00133215545205036</v>
      </c>
      <c r="K122" s="5" t="n">
        <f aca="false">H122/I122</f>
        <v>5.67266846361186</v>
      </c>
      <c r="L122" s="5" t="n">
        <v>5.68023758099</v>
      </c>
    </row>
    <row r="123" customFormat="false" ht="15" hidden="false" customHeight="false" outlineLevel="0" collapsed="false">
      <c r="A123" s="5" t="s">
        <v>163</v>
      </c>
      <c r="B123" s="5" t="n">
        <v>0.0247782223332</v>
      </c>
      <c r="C123" s="5" t="s">
        <v>42</v>
      </c>
      <c r="D123" s="5" t="n">
        <v>3</v>
      </c>
      <c r="E123" s="5" t="n">
        <v>1852</v>
      </c>
      <c r="F123" s="5" t="n">
        <v>10</v>
      </c>
      <c r="G123" s="5" t="n">
        <v>35066</v>
      </c>
      <c r="H123" s="5" t="n">
        <f aca="false">D123/(D123+E123)</f>
        <v>0.00161725067385445</v>
      </c>
      <c r="I123" s="5" t="n">
        <f aca="false">F123/(F123+G123)</f>
        <v>0.000285095221804083</v>
      </c>
      <c r="J123" s="5" t="n">
        <f aca="false">H123-I123</f>
        <v>0.00133215545205036</v>
      </c>
      <c r="K123" s="5" t="n">
        <f aca="false">H123/I123</f>
        <v>5.67266846361186</v>
      </c>
      <c r="L123" s="5" t="n">
        <v>5.68023758099</v>
      </c>
    </row>
    <row r="124" customFormat="false" ht="15" hidden="false" customHeight="false" outlineLevel="0" collapsed="false">
      <c r="A124" s="5" t="s">
        <v>164</v>
      </c>
      <c r="B124" s="5" t="n">
        <v>0.0303815833086</v>
      </c>
      <c r="C124" s="5" t="s">
        <v>42</v>
      </c>
      <c r="D124" s="5" t="n">
        <v>3</v>
      </c>
      <c r="E124" s="5" t="n">
        <v>1852</v>
      </c>
      <c r="F124" s="5" t="n">
        <v>11</v>
      </c>
      <c r="G124" s="5" t="n">
        <v>35065</v>
      </c>
      <c r="H124" s="5" t="n">
        <f aca="false">D124/(D124+E124)</f>
        <v>0.00161725067385445</v>
      </c>
      <c r="I124" s="5" t="n">
        <f aca="false">F124/(F124+G124)</f>
        <v>0.000313604743984491</v>
      </c>
      <c r="J124" s="5" t="n">
        <f aca="false">H124-I124</f>
        <v>0.00130364592986996</v>
      </c>
      <c r="K124" s="5" t="n">
        <f aca="false">H124/I124</f>
        <v>5.15697133055624</v>
      </c>
      <c r="L124" s="5" t="n">
        <v>5.16370508541</v>
      </c>
    </row>
    <row r="125" customFormat="false" ht="15" hidden="false" customHeight="false" outlineLevel="0" collapsed="false">
      <c r="A125" s="5" t="s">
        <v>165</v>
      </c>
      <c r="B125" s="5" t="n">
        <v>0.0433960337718</v>
      </c>
      <c r="C125" s="5" t="s">
        <v>42</v>
      </c>
      <c r="D125" s="5" t="n">
        <v>3</v>
      </c>
      <c r="E125" s="5" t="n">
        <v>1852</v>
      </c>
      <c r="F125" s="5" t="n">
        <v>13</v>
      </c>
      <c r="G125" s="5" t="n">
        <v>35063</v>
      </c>
      <c r="H125" s="5" t="n">
        <f aca="false">D125/(D125+E125)</f>
        <v>0.00161725067385445</v>
      </c>
      <c r="I125" s="5" t="n">
        <f aca="false">F125/(F125+G125)</f>
        <v>0.000370623788345307</v>
      </c>
      <c r="J125" s="5" t="n">
        <f aca="false">H125-I125</f>
        <v>0.00124662688550914</v>
      </c>
      <c r="K125" s="5" t="n">
        <f aca="false">H125/I125</f>
        <v>4.36359112585528</v>
      </c>
      <c r="L125" s="5" t="n">
        <v>4.36903970759</v>
      </c>
    </row>
    <row r="126" customFormat="false" ht="15" hidden="false" customHeight="false" outlineLevel="0" collapsed="false">
      <c r="A126" s="5" t="s">
        <v>166</v>
      </c>
      <c r="B126" s="5" t="n">
        <v>0.0433960337718</v>
      </c>
      <c r="C126" s="5" t="s">
        <v>42</v>
      </c>
      <c r="D126" s="5" t="n">
        <v>3</v>
      </c>
      <c r="E126" s="5" t="n">
        <v>1852</v>
      </c>
      <c r="F126" s="5" t="n">
        <v>13</v>
      </c>
      <c r="G126" s="5" t="n">
        <v>35063</v>
      </c>
      <c r="H126" s="5" t="n">
        <f aca="false">D126/(D126+E126)</f>
        <v>0.00161725067385445</v>
      </c>
      <c r="I126" s="5" t="n">
        <f aca="false">F126/(F126+G126)</f>
        <v>0.000370623788345307</v>
      </c>
      <c r="J126" s="5" t="n">
        <f aca="false">H126-I126</f>
        <v>0.00124662688550914</v>
      </c>
      <c r="K126" s="5" t="n">
        <f aca="false">H126/I126</f>
        <v>4.36359112585528</v>
      </c>
      <c r="L126" s="5" t="n">
        <v>4.36903970759</v>
      </c>
    </row>
    <row r="127" customFormat="false" ht="15" hidden="false" customHeight="false" outlineLevel="0" collapsed="false">
      <c r="A127" s="5" t="s">
        <v>167</v>
      </c>
      <c r="B127" s="5" t="n">
        <v>0.0587352102723</v>
      </c>
      <c r="C127" s="5" t="s">
        <v>40</v>
      </c>
      <c r="D127" s="5" t="n">
        <v>3</v>
      </c>
      <c r="E127" s="5" t="n">
        <v>1852</v>
      </c>
      <c r="F127" s="5" t="n">
        <v>15</v>
      </c>
      <c r="G127" s="5" t="n">
        <v>35061</v>
      </c>
      <c r="H127" s="5" t="n">
        <f aca="false">D127/(D127+E127)</f>
        <v>0.00161725067385445</v>
      </c>
      <c r="I127" s="5" t="n">
        <f aca="false">F127/(F127+G127)</f>
        <v>0.000427642832706124</v>
      </c>
      <c r="J127" s="5" t="n">
        <f aca="false">H127-I127</f>
        <v>0.00118960784114832</v>
      </c>
      <c r="K127" s="5" t="n">
        <f aca="false">H127/I127</f>
        <v>3.78177897574124</v>
      </c>
      <c r="L127" s="5" t="n">
        <v>3.78628509719</v>
      </c>
    </row>
    <row r="128" customFormat="false" ht="15" hidden="false" customHeight="false" outlineLevel="0" collapsed="false">
      <c r="A128" s="5" t="s">
        <v>168</v>
      </c>
      <c r="B128" s="5" t="n">
        <v>0.0587352102723</v>
      </c>
      <c r="C128" s="5" t="s">
        <v>40</v>
      </c>
      <c r="D128" s="5" t="n">
        <v>3</v>
      </c>
      <c r="E128" s="5" t="n">
        <v>1852</v>
      </c>
      <c r="F128" s="5" t="n">
        <v>15</v>
      </c>
      <c r="G128" s="5" t="n">
        <v>35061</v>
      </c>
      <c r="H128" s="5" t="n">
        <f aca="false">D128/(D128+E128)</f>
        <v>0.00161725067385445</v>
      </c>
      <c r="I128" s="5" t="n">
        <f aca="false">F128/(F128+G128)</f>
        <v>0.000427642832706124</v>
      </c>
      <c r="J128" s="5" t="n">
        <f aca="false">H128-I128</f>
        <v>0.00118960784114832</v>
      </c>
      <c r="K128" s="5" t="n">
        <f aca="false">H128/I128</f>
        <v>3.78177897574124</v>
      </c>
      <c r="L128" s="5" t="n">
        <v>3.78628509719</v>
      </c>
    </row>
    <row r="129" customFormat="false" ht="15" hidden="false" customHeight="false" outlineLevel="0" collapsed="false">
      <c r="A129" s="5" t="s">
        <v>169</v>
      </c>
      <c r="B129" s="5" t="n">
        <v>0.0672324216796</v>
      </c>
      <c r="C129" s="5" t="s">
        <v>40</v>
      </c>
      <c r="D129" s="5" t="n">
        <v>3</v>
      </c>
      <c r="E129" s="5" t="n">
        <v>1852</v>
      </c>
      <c r="F129" s="5" t="n">
        <v>16</v>
      </c>
      <c r="G129" s="5" t="n">
        <v>35060</v>
      </c>
      <c r="H129" s="5" t="n">
        <f aca="false">D129/(D129+E129)</f>
        <v>0.00161725067385445</v>
      </c>
      <c r="I129" s="5" t="n">
        <f aca="false">F129/(F129+G129)</f>
        <v>0.000456152354886532</v>
      </c>
      <c r="J129" s="5" t="n">
        <f aca="false">H129-I129</f>
        <v>0.00116109831896792</v>
      </c>
      <c r="K129" s="5" t="n">
        <f aca="false">H129/I129</f>
        <v>3.54541778975741</v>
      </c>
      <c r="L129" s="5" t="n">
        <v>3.54954103672</v>
      </c>
    </row>
    <row r="130" customFormat="false" ht="15" hidden="false" customHeight="false" outlineLevel="0" collapsed="false">
      <c r="A130" s="5" t="s">
        <v>170</v>
      </c>
      <c r="B130" s="5" t="n">
        <v>0.0672324216796</v>
      </c>
      <c r="C130" s="5" t="s">
        <v>40</v>
      </c>
      <c r="D130" s="5" t="n">
        <v>3</v>
      </c>
      <c r="E130" s="5" t="n">
        <v>1852</v>
      </c>
      <c r="F130" s="5" t="n">
        <v>16</v>
      </c>
      <c r="G130" s="5" t="n">
        <v>35060</v>
      </c>
      <c r="H130" s="5" t="n">
        <f aca="false">D130/(D130+E130)</f>
        <v>0.00161725067385445</v>
      </c>
      <c r="I130" s="5" t="n">
        <f aca="false">F130/(F130+G130)</f>
        <v>0.000456152354886532</v>
      </c>
      <c r="J130" s="5" t="n">
        <f aca="false">H130-I130</f>
        <v>0.00116109831896792</v>
      </c>
      <c r="K130" s="5" t="n">
        <f aca="false">H130/I130</f>
        <v>3.54541778975741</v>
      </c>
      <c r="L130" s="5" t="n">
        <v>3.54954103672</v>
      </c>
    </row>
    <row r="131" customFormat="false" ht="15" hidden="false" customHeight="false" outlineLevel="0" collapsed="false">
      <c r="A131" s="5" t="s">
        <v>171</v>
      </c>
      <c r="B131" s="5" t="n">
        <v>0.0762528142398</v>
      </c>
      <c r="C131" s="5" t="s">
        <v>40</v>
      </c>
      <c r="D131" s="5" t="n">
        <v>3</v>
      </c>
      <c r="E131" s="5" t="n">
        <v>1852</v>
      </c>
      <c r="F131" s="5" t="n">
        <v>17</v>
      </c>
      <c r="G131" s="5" t="n">
        <v>35059</v>
      </c>
      <c r="H131" s="5" t="n">
        <f aca="false">D131/(D131+E131)</f>
        <v>0.00161725067385445</v>
      </c>
      <c r="I131" s="5" t="n">
        <f aca="false">F131/(F131+G131)</f>
        <v>0.00048466187706694</v>
      </c>
      <c r="J131" s="5" t="n">
        <f aca="false">H131-I131</f>
        <v>0.00113258879678751</v>
      </c>
      <c r="K131" s="5" t="n">
        <f aca="false">H131/I131</f>
        <v>3.33686380212462</v>
      </c>
      <c r="L131" s="5" t="n">
        <v>3.34064921865</v>
      </c>
    </row>
    <row r="132" customFormat="false" ht="15" hidden="false" customHeight="false" outlineLevel="0" collapsed="false">
      <c r="A132" s="5" t="s">
        <v>172</v>
      </c>
      <c r="B132" s="5" t="n">
        <v>0.0762528142398</v>
      </c>
      <c r="C132" s="5" t="s">
        <v>40</v>
      </c>
      <c r="D132" s="5" t="n">
        <v>3</v>
      </c>
      <c r="E132" s="5" t="n">
        <v>1852</v>
      </c>
      <c r="F132" s="5" t="n">
        <v>17</v>
      </c>
      <c r="G132" s="5" t="n">
        <v>35059</v>
      </c>
      <c r="H132" s="5" t="n">
        <f aca="false">D132/(D132+E132)</f>
        <v>0.00161725067385445</v>
      </c>
      <c r="I132" s="5" t="n">
        <f aca="false">F132/(F132+G132)</f>
        <v>0.00048466187706694</v>
      </c>
      <c r="J132" s="5" t="n">
        <f aca="false">H132-I132</f>
        <v>0.00113258879678751</v>
      </c>
      <c r="K132" s="5" t="n">
        <f aca="false">H132/I132</f>
        <v>3.33686380212462</v>
      </c>
      <c r="L132" s="5" t="n">
        <v>3.34064921865</v>
      </c>
    </row>
    <row r="133" customFormat="false" ht="15" hidden="false" customHeight="false" outlineLevel="0" collapsed="false">
      <c r="A133" s="5" t="s">
        <v>173</v>
      </c>
      <c r="B133" s="5" t="n">
        <v>0.0957664981365</v>
      </c>
      <c r="C133" s="5" t="s">
        <v>40</v>
      </c>
      <c r="D133" s="5" t="n">
        <v>3</v>
      </c>
      <c r="E133" s="5" t="n">
        <v>1852</v>
      </c>
      <c r="F133" s="5" t="n">
        <v>19</v>
      </c>
      <c r="G133" s="5" t="n">
        <v>35057</v>
      </c>
      <c r="H133" s="5" t="n">
        <f aca="false">D133/(D133+E133)</f>
        <v>0.00161725067385445</v>
      </c>
      <c r="I133" s="5" t="n">
        <f aca="false">F133/(F133+G133)</f>
        <v>0.000541680921427757</v>
      </c>
      <c r="J133" s="5" t="n">
        <f aca="false">H133-I133</f>
        <v>0.00107556975242669</v>
      </c>
      <c r="K133" s="5" t="n">
        <f aca="false">H133/I133</f>
        <v>2.98561498084835</v>
      </c>
      <c r="L133" s="5" t="n">
        <v>2.9888314198</v>
      </c>
    </row>
    <row r="134" customFormat="false" ht="15" hidden="false" customHeight="false" outlineLevel="0" collapsed="false">
      <c r="A134" s="5" t="s">
        <v>174</v>
      </c>
      <c r="B134" s="5" t="n">
        <v>0.106208182999</v>
      </c>
      <c r="C134" s="5" t="s">
        <v>40</v>
      </c>
      <c r="D134" s="5" t="n">
        <v>3</v>
      </c>
      <c r="E134" s="5" t="n">
        <v>1852</v>
      </c>
      <c r="F134" s="5" t="n">
        <v>20</v>
      </c>
      <c r="G134" s="5" t="n">
        <v>35056</v>
      </c>
      <c r="H134" s="5" t="n">
        <f aca="false">D134/(D134+E134)</f>
        <v>0.00161725067385445</v>
      </c>
      <c r="I134" s="5" t="n">
        <f aca="false">F134/(F134+G134)</f>
        <v>0.000570190443608165</v>
      </c>
      <c r="J134" s="5" t="n">
        <f aca="false">H134-I134</f>
        <v>0.00104706023024628</v>
      </c>
      <c r="K134" s="5" t="n">
        <f aca="false">H134/I134</f>
        <v>2.83633423180593</v>
      </c>
      <c r="L134" s="5" t="n">
        <v>2.83930885529</v>
      </c>
    </row>
    <row r="135" customFormat="false" ht="15" hidden="false" customHeight="false" outlineLevel="0" collapsed="false">
      <c r="A135" s="5" t="s">
        <v>175</v>
      </c>
      <c r="B135" s="5" t="n">
        <v>0.117070462442</v>
      </c>
      <c r="C135" s="5" t="s">
        <v>40</v>
      </c>
      <c r="D135" s="5" t="n">
        <v>3</v>
      </c>
      <c r="E135" s="5" t="n">
        <v>1852</v>
      </c>
      <c r="F135" s="5" t="n">
        <v>21</v>
      </c>
      <c r="G135" s="5" t="n">
        <v>35055</v>
      </c>
      <c r="H135" s="5" t="n">
        <f aca="false">D135/(D135+E135)</f>
        <v>0.00161725067385445</v>
      </c>
      <c r="I135" s="5" t="n">
        <f aca="false">F135/(F135+G135)</f>
        <v>0.000598699965788573</v>
      </c>
      <c r="J135" s="5" t="n">
        <f aca="false">H135-I135</f>
        <v>0.00101855070806587</v>
      </c>
      <c r="K135" s="5" t="n">
        <f aca="false">H135/I135</f>
        <v>2.70127069695803</v>
      </c>
      <c r="L135" s="5" t="n">
        <v>2.70402653502</v>
      </c>
    </row>
    <row r="136" customFormat="false" ht="15" hidden="false" customHeight="false" outlineLevel="0" collapsed="false">
      <c r="A136" s="5" t="s">
        <v>176</v>
      </c>
      <c r="B136" s="5" t="n">
        <v>0.128325598745</v>
      </c>
      <c r="C136" s="5" t="s">
        <v>40</v>
      </c>
      <c r="D136" s="5" t="n">
        <v>3</v>
      </c>
      <c r="E136" s="5" t="n">
        <v>1852</v>
      </c>
      <c r="F136" s="5" t="n">
        <v>22</v>
      </c>
      <c r="G136" s="5" t="n">
        <v>35054</v>
      </c>
      <c r="H136" s="5" t="n">
        <f aca="false">D136/(D136+E136)</f>
        <v>0.00161725067385445</v>
      </c>
      <c r="I136" s="5" t="n">
        <f aca="false">F136/(F136+G136)</f>
        <v>0.000627209487968982</v>
      </c>
      <c r="J136" s="5" t="n">
        <f aca="false">H136-I136</f>
        <v>0.000990041185885466</v>
      </c>
      <c r="K136" s="5" t="n">
        <f aca="false">H136/I136</f>
        <v>2.57848566527812</v>
      </c>
      <c r="L136" s="5" t="n">
        <v>2.5810426075</v>
      </c>
    </row>
    <row r="137" customFormat="false" ht="15" hidden="false" customHeight="false" outlineLevel="0" collapsed="false">
      <c r="A137" s="5" t="s">
        <v>177</v>
      </c>
      <c r="B137" s="5" t="n">
        <v>0.17671272697</v>
      </c>
      <c r="C137" s="5" t="s">
        <v>40</v>
      </c>
      <c r="D137" s="5" t="n">
        <v>3</v>
      </c>
      <c r="E137" s="5" t="n">
        <v>1852</v>
      </c>
      <c r="F137" s="5" t="n">
        <v>26</v>
      </c>
      <c r="G137" s="5" t="n">
        <v>35050</v>
      </c>
      <c r="H137" s="5" t="n">
        <f aca="false">D137/(D137+E137)</f>
        <v>0.00161725067385445</v>
      </c>
      <c r="I137" s="5" t="n">
        <f aca="false">F137/(F137+G137)</f>
        <v>0.000741247576690615</v>
      </c>
      <c r="J137" s="5" t="n">
        <f aca="false">H137-I137</f>
        <v>0.000876003097163833</v>
      </c>
      <c r="K137" s="5" t="n">
        <f aca="false">H137/I137</f>
        <v>2.18179556292764</v>
      </c>
      <c r="L137" s="5" t="n">
        <v>2.18370991859</v>
      </c>
    </row>
    <row r="138" customFormat="false" ht="15" hidden="false" customHeight="false" outlineLevel="0" collapsed="false">
      <c r="A138" s="5" t="s">
        <v>178</v>
      </c>
      <c r="B138" s="5" t="n">
        <v>0.202536012661</v>
      </c>
      <c r="C138" s="5" t="s">
        <v>40</v>
      </c>
      <c r="D138" s="5" t="n">
        <v>3</v>
      </c>
      <c r="E138" s="5" t="n">
        <v>1852</v>
      </c>
      <c r="F138" s="5" t="n">
        <v>28</v>
      </c>
      <c r="G138" s="5" t="n">
        <v>35048</v>
      </c>
      <c r="H138" s="5" t="n">
        <f aca="false">D138/(D138+E138)</f>
        <v>0.00161725067385445</v>
      </c>
      <c r="I138" s="5" t="n">
        <f aca="false">F138/(F138+G138)</f>
        <v>0.000798266621051431</v>
      </c>
      <c r="J138" s="5" t="n">
        <f aca="false">H138-I138</f>
        <v>0.000818984052803016</v>
      </c>
      <c r="K138" s="5" t="n">
        <f aca="false">H138/I138</f>
        <v>2.02595302271852</v>
      </c>
      <c r="L138" s="5" t="n">
        <v>2.02761493366</v>
      </c>
    </row>
    <row r="139" customFormat="false" ht="15" hidden="false" customHeight="false" outlineLevel="0" collapsed="false">
      <c r="A139" s="5" t="s">
        <v>179</v>
      </c>
      <c r="B139" s="5" t="n">
        <v>0.202536012661</v>
      </c>
      <c r="C139" s="5" t="s">
        <v>40</v>
      </c>
      <c r="D139" s="5" t="n">
        <v>3</v>
      </c>
      <c r="E139" s="5" t="n">
        <v>1852</v>
      </c>
      <c r="F139" s="5" t="n">
        <v>28</v>
      </c>
      <c r="G139" s="5" t="n">
        <v>35048</v>
      </c>
      <c r="H139" s="5" t="n">
        <f aca="false">D139/(D139+E139)</f>
        <v>0.00161725067385445</v>
      </c>
      <c r="I139" s="5" t="n">
        <f aca="false">F139/(F139+G139)</f>
        <v>0.000798266621051431</v>
      </c>
      <c r="J139" s="5" t="n">
        <f aca="false">H139-I139</f>
        <v>0.000818984052803016</v>
      </c>
      <c r="K139" s="5" t="n">
        <f aca="false">H139/I139</f>
        <v>2.02595302271852</v>
      </c>
      <c r="L139" s="5" t="n">
        <v>2.02761493366</v>
      </c>
    </row>
    <row r="140" customFormat="false" ht="15" hidden="false" customHeight="false" outlineLevel="0" collapsed="false">
      <c r="A140" s="5" t="s">
        <v>180</v>
      </c>
      <c r="B140" s="5" t="n">
        <v>0.215760102967</v>
      </c>
      <c r="C140" s="5" t="s">
        <v>40</v>
      </c>
      <c r="D140" s="5" t="n">
        <v>3</v>
      </c>
      <c r="E140" s="5" t="n">
        <v>1852</v>
      </c>
      <c r="F140" s="5" t="n">
        <v>29</v>
      </c>
      <c r="G140" s="5" t="n">
        <v>35047</v>
      </c>
      <c r="H140" s="5" t="n">
        <f aca="false">D140/(D140+E140)</f>
        <v>0.00161725067385445</v>
      </c>
      <c r="I140" s="5" t="n">
        <f aca="false">F140/(F140+G140)</f>
        <v>0.00082677614323184</v>
      </c>
      <c r="J140" s="5" t="n">
        <f aca="false">H140-I140</f>
        <v>0.000790474530622608</v>
      </c>
      <c r="K140" s="5" t="n">
        <f aca="false">H140/I140</f>
        <v>1.95609257365926</v>
      </c>
      <c r="L140" s="5" t="n">
        <v>1.95764131973</v>
      </c>
    </row>
    <row r="141" customFormat="false" ht="15" hidden="false" customHeight="false" outlineLevel="0" collapsed="false">
      <c r="A141" s="5" t="s">
        <v>181</v>
      </c>
      <c r="B141" s="5" t="n">
        <v>0.229157819421</v>
      </c>
      <c r="C141" s="5" t="s">
        <v>40</v>
      </c>
      <c r="D141" s="5" t="n">
        <v>3</v>
      </c>
      <c r="E141" s="5" t="n">
        <v>1852</v>
      </c>
      <c r="F141" s="5" t="n">
        <v>30</v>
      </c>
      <c r="G141" s="5" t="n">
        <v>35046</v>
      </c>
      <c r="H141" s="5" t="n">
        <f aca="false">D141/(D141+E141)</f>
        <v>0.00161725067385445</v>
      </c>
      <c r="I141" s="5" t="n">
        <f aca="false">F141/(F141+G141)</f>
        <v>0.000855285665412248</v>
      </c>
      <c r="J141" s="5" t="n">
        <f aca="false">H141-I141</f>
        <v>0.0007619650084422</v>
      </c>
      <c r="K141" s="5" t="n">
        <f aca="false">H141/I141</f>
        <v>1.89088948787062</v>
      </c>
      <c r="L141" s="5" t="n">
        <v>1.89233261339</v>
      </c>
    </row>
    <row r="142" customFormat="false" ht="15" hidden="false" customHeight="false" outlineLevel="0" collapsed="false">
      <c r="A142" s="5" t="s">
        <v>182</v>
      </c>
      <c r="B142" s="5" t="n">
        <v>0.229157819421</v>
      </c>
      <c r="C142" s="5" t="s">
        <v>40</v>
      </c>
      <c r="D142" s="5" t="n">
        <v>3</v>
      </c>
      <c r="E142" s="5" t="n">
        <v>1852</v>
      </c>
      <c r="F142" s="5" t="n">
        <v>30</v>
      </c>
      <c r="G142" s="5" t="n">
        <v>35046</v>
      </c>
      <c r="H142" s="5" t="n">
        <f aca="false">D142/(D142+E142)</f>
        <v>0.00161725067385445</v>
      </c>
      <c r="I142" s="5" t="n">
        <f aca="false">F142/(F142+G142)</f>
        <v>0.000855285665412248</v>
      </c>
      <c r="J142" s="5" t="n">
        <f aca="false">H142-I142</f>
        <v>0.0007619650084422</v>
      </c>
      <c r="K142" s="5" t="n">
        <f aca="false">H142/I142</f>
        <v>1.89088948787062</v>
      </c>
      <c r="L142" s="5" t="n">
        <v>1.89233261339</v>
      </c>
    </row>
    <row r="143" customFormat="false" ht="15" hidden="false" customHeight="false" outlineLevel="0" collapsed="false">
      <c r="A143" s="5" t="s">
        <v>183</v>
      </c>
      <c r="B143" s="5" t="n">
        <v>0.445711125802</v>
      </c>
      <c r="C143" s="5" t="s">
        <v>40</v>
      </c>
      <c r="D143" s="5" t="n">
        <v>3</v>
      </c>
      <c r="E143" s="5" t="n">
        <v>1852</v>
      </c>
      <c r="F143" s="5" t="n">
        <v>36</v>
      </c>
      <c r="G143" s="5" t="n">
        <v>35040</v>
      </c>
      <c r="H143" s="5" t="n">
        <f aca="false">D143/(D143+E143)</f>
        <v>0.00161725067385445</v>
      </c>
      <c r="I143" s="5" t="n">
        <f aca="false">F143/(F143+G143)</f>
        <v>0.0010263427984947</v>
      </c>
      <c r="J143" s="5" t="n">
        <f aca="false">H143-I143</f>
        <v>0.00059090787535975</v>
      </c>
      <c r="K143" s="5" t="n">
        <f aca="false">H143/I143</f>
        <v>1.57574123989218</v>
      </c>
      <c r="L143" s="5" t="n">
        <v>1.57667386609</v>
      </c>
    </row>
    <row r="144" customFormat="false" ht="15" hidden="false" customHeight="false" outlineLevel="0" collapsed="false">
      <c r="A144" s="5" t="s">
        <v>184</v>
      </c>
      <c r="B144" s="5" t="n">
        <v>0.452937316333</v>
      </c>
      <c r="C144" s="5" t="s">
        <v>40</v>
      </c>
      <c r="D144" s="5" t="n">
        <v>3</v>
      </c>
      <c r="E144" s="5" t="n">
        <v>1852</v>
      </c>
      <c r="F144" s="5" t="n">
        <v>37</v>
      </c>
      <c r="G144" s="5" t="n">
        <v>35039</v>
      </c>
      <c r="H144" s="5" t="n">
        <f aca="false">D144/(D144+E144)</f>
        <v>0.00161725067385445</v>
      </c>
      <c r="I144" s="5" t="n">
        <f aca="false">F144/(F144+G144)</f>
        <v>0.00105485232067511</v>
      </c>
      <c r="J144" s="5" t="n">
        <f aca="false">H144-I144</f>
        <v>0.000562398353179342</v>
      </c>
      <c r="K144" s="5" t="n">
        <f aca="false">H144/I144</f>
        <v>1.53315363881402</v>
      </c>
      <c r="L144" s="5" t="n">
        <v>1.53401727862</v>
      </c>
    </row>
    <row r="145" customFormat="false" ht="15" hidden="false" customHeight="false" outlineLevel="0" collapsed="false">
      <c r="A145" s="5" t="s">
        <v>185</v>
      </c>
      <c r="B145" s="5" t="n">
        <v>0.50217673349</v>
      </c>
      <c r="C145" s="5" t="s">
        <v>40</v>
      </c>
      <c r="D145" s="5" t="n">
        <v>3</v>
      </c>
      <c r="E145" s="5" t="n">
        <v>1852</v>
      </c>
      <c r="F145" s="5" t="n">
        <v>43</v>
      </c>
      <c r="G145" s="5" t="n">
        <v>35033</v>
      </c>
      <c r="H145" s="5" t="n">
        <f aca="false">D145/(D145+E145)</f>
        <v>0.00161725067385445</v>
      </c>
      <c r="I145" s="5" t="n">
        <f aca="false">F145/(F145+G145)</f>
        <v>0.00122590945375756</v>
      </c>
      <c r="J145" s="5" t="n">
        <f aca="false">H145-I145</f>
        <v>0.000391341220096892</v>
      </c>
      <c r="K145" s="5" t="n">
        <f aca="false">H145/I145</f>
        <v>1.31922522409578</v>
      </c>
      <c r="L145" s="5" t="n">
        <v>1.31974232759</v>
      </c>
    </row>
    <row r="146" customFormat="false" ht="15" hidden="false" customHeight="false" outlineLevel="0" collapsed="false">
      <c r="A146" s="5" t="s">
        <v>186</v>
      </c>
      <c r="B146" s="5" t="n">
        <v>0.745556870952</v>
      </c>
      <c r="C146" s="5" t="s">
        <v>40</v>
      </c>
      <c r="D146" s="5" t="n">
        <v>3</v>
      </c>
      <c r="E146" s="5" t="n">
        <v>1852</v>
      </c>
      <c r="F146" s="5" t="n">
        <v>49</v>
      </c>
      <c r="G146" s="5" t="n">
        <v>35027</v>
      </c>
      <c r="H146" s="5" t="n">
        <f aca="false">D146/(D146+E146)</f>
        <v>0.00161725067385445</v>
      </c>
      <c r="I146" s="5" t="n">
        <f aca="false">F146/(F146+G146)</f>
        <v>0.00139696658684</v>
      </c>
      <c r="J146" s="5" t="n">
        <f aca="false">H146-I146</f>
        <v>0.000220284087014443</v>
      </c>
      <c r="K146" s="5" t="n">
        <f aca="false">H146/I146</f>
        <v>1.15768744155344</v>
      </c>
      <c r="L146" s="5" t="n">
        <v>1.15794287477</v>
      </c>
    </row>
    <row r="147" customFormat="false" ht="15" hidden="false" customHeight="false" outlineLevel="0" collapsed="false">
      <c r="A147" s="5" t="s">
        <v>187</v>
      </c>
      <c r="B147" s="5" t="n">
        <v>0.745556870952</v>
      </c>
      <c r="C147" s="5" t="s">
        <v>40</v>
      </c>
      <c r="D147" s="5" t="n">
        <v>3</v>
      </c>
      <c r="E147" s="5" t="n">
        <v>1852</v>
      </c>
      <c r="F147" s="5" t="n">
        <v>49</v>
      </c>
      <c r="G147" s="5" t="n">
        <v>35027</v>
      </c>
      <c r="H147" s="5" t="n">
        <f aca="false">D147/(D147+E147)</f>
        <v>0.00161725067385445</v>
      </c>
      <c r="I147" s="5" t="n">
        <f aca="false">F147/(F147+G147)</f>
        <v>0.00139696658684</v>
      </c>
      <c r="J147" s="5" t="n">
        <f aca="false">H147-I147</f>
        <v>0.000220284087014443</v>
      </c>
      <c r="K147" s="5" t="n">
        <f aca="false">H147/I147</f>
        <v>1.15768744155344</v>
      </c>
      <c r="L147" s="5" t="n">
        <v>1.15794287477</v>
      </c>
    </row>
    <row r="148" customFormat="false" ht="15" hidden="false" customHeight="false" outlineLevel="0" collapsed="false">
      <c r="A148" s="5" t="s">
        <v>188</v>
      </c>
      <c r="B148" s="5" t="n">
        <v>1</v>
      </c>
      <c r="C148" s="5" t="s">
        <v>40</v>
      </c>
      <c r="D148" s="5" t="n">
        <v>3</v>
      </c>
      <c r="E148" s="5" t="n">
        <v>1852</v>
      </c>
      <c r="F148" s="5" t="n">
        <v>58</v>
      </c>
      <c r="G148" s="5" t="n">
        <v>35018</v>
      </c>
      <c r="H148" s="5" t="n">
        <f aca="false">D148/(D148+E148)</f>
        <v>0.00161725067385445</v>
      </c>
      <c r="I148" s="5" t="n">
        <f aca="false">F148/(F148+G148)</f>
        <v>0.00165355228646368</v>
      </c>
      <c r="J148" s="5" t="n">
        <f aca="false">H148-I148</f>
        <v>-3.63016126092314E-005</v>
      </c>
      <c r="K148" s="5" t="n">
        <f aca="false">H148/I148</f>
        <v>0.978046286829631</v>
      </c>
      <c r="L148" s="5" t="n">
        <v>0.978010724659</v>
      </c>
    </row>
    <row r="149" customFormat="false" ht="15" hidden="false" customHeight="false" outlineLevel="0" collapsed="false">
      <c r="A149" s="5" t="s">
        <v>189</v>
      </c>
      <c r="B149" s="5" t="n">
        <v>1</v>
      </c>
      <c r="C149" s="5" t="s">
        <v>40</v>
      </c>
      <c r="D149" s="5" t="n">
        <v>3</v>
      </c>
      <c r="E149" s="5" t="n">
        <v>1852</v>
      </c>
      <c r="F149" s="5" t="n">
        <v>64</v>
      </c>
      <c r="G149" s="5" t="n">
        <v>35012</v>
      </c>
      <c r="H149" s="5" t="n">
        <f aca="false">D149/(D149+E149)</f>
        <v>0.00161725067385445</v>
      </c>
      <c r="I149" s="5" t="n">
        <f aca="false">F149/(F149+G149)</f>
        <v>0.00182460941954613</v>
      </c>
      <c r="J149" s="5" t="n">
        <f aca="false">H149-I149</f>
        <v>-0.000207358745691681</v>
      </c>
      <c r="K149" s="5" t="n">
        <f aca="false">H149/I149</f>
        <v>0.886354447439353</v>
      </c>
      <c r="L149" s="5" t="n">
        <v>0.886170356371</v>
      </c>
    </row>
    <row r="150" customFormat="false" ht="15" hidden="false" customHeight="false" outlineLevel="0" collapsed="false">
      <c r="A150" s="5" t="s">
        <v>190</v>
      </c>
      <c r="B150" s="5" t="n">
        <v>1</v>
      </c>
      <c r="C150" s="5" t="s">
        <v>40</v>
      </c>
      <c r="D150" s="5" t="n">
        <v>3</v>
      </c>
      <c r="E150" s="5" t="n">
        <v>1852</v>
      </c>
      <c r="F150" s="5" t="n">
        <v>64</v>
      </c>
      <c r="G150" s="5" t="n">
        <v>35012</v>
      </c>
      <c r="H150" s="5" t="n">
        <f aca="false">D150/(D150+E150)</f>
        <v>0.00161725067385445</v>
      </c>
      <c r="I150" s="5" t="n">
        <f aca="false">F150/(F150+G150)</f>
        <v>0.00182460941954613</v>
      </c>
      <c r="J150" s="5" t="n">
        <f aca="false">H150-I150</f>
        <v>-0.000207358745691681</v>
      </c>
      <c r="K150" s="5" t="n">
        <f aca="false">H150/I150</f>
        <v>0.886354447439353</v>
      </c>
      <c r="L150" s="5" t="n">
        <v>0.886170356371</v>
      </c>
    </row>
    <row r="151" customFormat="false" ht="15" hidden="false" customHeight="false" outlineLevel="0" collapsed="false">
      <c r="A151" s="5" t="s">
        <v>191</v>
      </c>
      <c r="B151" s="5" t="n">
        <v>0.630057400687</v>
      </c>
      <c r="C151" s="5" t="s">
        <v>40</v>
      </c>
      <c r="D151" s="5" t="n">
        <v>3</v>
      </c>
      <c r="E151" s="5" t="n">
        <v>1852</v>
      </c>
      <c r="F151" s="5" t="n">
        <v>86</v>
      </c>
      <c r="G151" s="5" t="n">
        <v>34990</v>
      </c>
      <c r="H151" s="5" t="n">
        <f aca="false">D151/(D151+E151)</f>
        <v>0.00161725067385445</v>
      </c>
      <c r="I151" s="5" t="n">
        <f aca="false">F151/(F151+G151)</f>
        <v>0.00245181890751511</v>
      </c>
      <c r="J151" s="5" t="n">
        <f aca="false">H151-I151</f>
        <v>-0.000834568233660663</v>
      </c>
      <c r="K151" s="5" t="n">
        <f aca="false">H151/I151</f>
        <v>0.659612612047891</v>
      </c>
      <c r="L151" s="5" t="n">
        <v>0.65906122859</v>
      </c>
    </row>
    <row r="152" customFormat="false" ht="15" hidden="false" customHeight="false" outlineLevel="0" collapsed="false">
      <c r="A152" s="5" t="s">
        <v>192</v>
      </c>
      <c r="B152" s="5" t="n">
        <v>0.16941231387</v>
      </c>
      <c r="C152" s="5" t="s">
        <v>40</v>
      </c>
      <c r="D152" s="5" t="n">
        <v>3</v>
      </c>
      <c r="E152" s="5" t="n">
        <v>1852</v>
      </c>
      <c r="F152" s="5" t="n">
        <v>137</v>
      </c>
      <c r="G152" s="5" t="n">
        <v>34939</v>
      </c>
      <c r="H152" s="5" t="n">
        <f aca="false">D152/(D152+E152)</f>
        <v>0.00161725067385445</v>
      </c>
      <c r="I152" s="5" t="n">
        <f aca="false">F152/(F152+G152)</f>
        <v>0.00390580453871593</v>
      </c>
      <c r="J152" s="5" t="n">
        <f aca="false">H152-I152</f>
        <v>-0.00228855386486148</v>
      </c>
      <c r="K152" s="5" t="n">
        <f aca="false">H152/I152</f>
        <v>0.414063391504515</v>
      </c>
      <c r="L152" s="5" t="n">
        <v>0.41311425013</v>
      </c>
    </row>
    <row r="153" customFormat="false" ht="15" hidden="false" customHeight="false" outlineLevel="0" collapsed="false">
      <c r="A153" s="5" t="s">
        <v>193</v>
      </c>
      <c r="B153" s="5" t="n">
        <v>0.0688682036831</v>
      </c>
      <c r="C153" s="5" t="s">
        <v>40</v>
      </c>
      <c r="D153" s="5" t="n">
        <v>3</v>
      </c>
      <c r="E153" s="5" t="n">
        <v>1852</v>
      </c>
      <c r="F153" s="5" t="n">
        <v>158</v>
      </c>
      <c r="G153" s="5" t="n">
        <v>34918</v>
      </c>
      <c r="H153" s="5" t="n">
        <f aca="false">D153/(D153+E153)</f>
        <v>0.00161725067385445</v>
      </c>
      <c r="I153" s="5" t="n">
        <f aca="false">F153/(F153+G153)</f>
        <v>0.0045045045045045</v>
      </c>
      <c r="J153" s="5" t="n">
        <f aca="false">H153-I153</f>
        <v>-0.00288725383065006</v>
      </c>
      <c r="K153" s="5" t="n">
        <f aca="false">H153/I153</f>
        <v>0.359029649595687</v>
      </c>
      <c r="L153" s="5" t="n">
        <v>0.357991360691</v>
      </c>
    </row>
    <row r="154" customFormat="false" ht="15" hidden="false" customHeight="false" outlineLevel="0" collapsed="false">
      <c r="A154" s="5" t="s">
        <v>194</v>
      </c>
      <c r="B154" s="5" t="n">
        <v>0.014649189105</v>
      </c>
      <c r="C154" s="5" t="s">
        <v>69</v>
      </c>
      <c r="D154" s="5" t="n">
        <v>3</v>
      </c>
      <c r="E154" s="5" t="n">
        <v>1852</v>
      </c>
      <c r="F154" s="5" t="n">
        <v>200</v>
      </c>
      <c r="G154" s="5" t="n">
        <v>34876</v>
      </c>
      <c r="H154" s="5" t="n">
        <f aca="false">D154/(D154+E154)</f>
        <v>0.00161725067385445</v>
      </c>
      <c r="I154" s="5" t="n">
        <f aca="false">F154/(F154+G154)</f>
        <v>0.00570190443608165</v>
      </c>
      <c r="J154" s="5" t="n">
        <f aca="false">H154-I154</f>
        <v>-0.0040846537622272</v>
      </c>
      <c r="K154" s="5" t="n">
        <f aca="false">H154/I154</f>
        <v>0.283633423180593</v>
      </c>
      <c r="L154" s="5" t="n">
        <v>0.28247300216</v>
      </c>
    </row>
    <row r="155" customFormat="false" ht="15" hidden="false" customHeight="false" outlineLevel="0" collapsed="false">
      <c r="A155" s="5" t="s">
        <v>195</v>
      </c>
      <c r="B155" s="5" t="n">
        <v>0.00767287520754</v>
      </c>
      <c r="C155" s="5" t="s">
        <v>69</v>
      </c>
      <c r="D155" s="5" t="n">
        <v>3</v>
      </c>
      <c r="E155" s="5" t="n">
        <v>1852</v>
      </c>
      <c r="F155" s="5" t="n">
        <v>214</v>
      </c>
      <c r="G155" s="5" t="n">
        <v>34862</v>
      </c>
      <c r="H155" s="5" t="n">
        <f aca="false">D155/(D155+E155)</f>
        <v>0.00161725067385445</v>
      </c>
      <c r="I155" s="5" t="n">
        <f aca="false">F155/(F155+G155)</f>
        <v>0.00610103774660737</v>
      </c>
      <c r="J155" s="5" t="n">
        <f aca="false">H155-I155</f>
        <v>-0.00448378707275292</v>
      </c>
      <c r="K155" s="5" t="n">
        <f aca="false">H155/I155</f>
        <v>0.265077965589339</v>
      </c>
      <c r="L155" s="5" t="n">
        <v>0.263887487132</v>
      </c>
    </row>
    <row r="156" customFormat="false" ht="15" hidden="false" customHeight="false" outlineLevel="0" collapsed="false">
      <c r="A156" s="5" t="s">
        <v>196</v>
      </c>
      <c r="B156" s="5" t="n">
        <v>0.000286308162751</v>
      </c>
      <c r="C156" s="5" t="s">
        <v>69</v>
      </c>
      <c r="D156" s="5" t="n">
        <v>3</v>
      </c>
      <c r="E156" s="5" t="n">
        <v>1852</v>
      </c>
      <c r="F156" s="5" t="n">
        <v>301</v>
      </c>
      <c r="G156" s="5" t="n">
        <v>34775</v>
      </c>
      <c r="H156" s="5" t="n">
        <f aca="false">D156/(D156+E156)</f>
        <v>0.00161725067385445</v>
      </c>
      <c r="I156" s="5" t="n">
        <f aca="false">F156/(F156+G156)</f>
        <v>0.00858136617630289</v>
      </c>
      <c r="J156" s="5" t="n">
        <f aca="false">H156-I156</f>
        <v>-0.00696411550244844</v>
      </c>
      <c r="K156" s="5" t="n">
        <f aca="false">H156/I156</f>
        <v>0.188460746299397</v>
      </c>
      <c r="L156" s="5" t="n">
        <v>0.187146157875</v>
      </c>
    </row>
    <row r="157" customFormat="false" ht="15" hidden="false" customHeight="false" outlineLevel="0" collapsed="false">
      <c r="A157" s="5" t="s">
        <v>197</v>
      </c>
      <c r="B157" s="5" t="n">
        <v>0.022779736934</v>
      </c>
      <c r="C157" s="5" t="s">
        <v>42</v>
      </c>
      <c r="D157" s="5" t="n">
        <v>2</v>
      </c>
      <c r="E157" s="5" t="n">
        <v>1853</v>
      </c>
      <c r="F157" s="5" t="n">
        <v>3</v>
      </c>
      <c r="G157" s="5" t="n">
        <v>35073</v>
      </c>
      <c r="H157" s="5" t="n">
        <f aca="false">D157/(D157+E157)</f>
        <v>0.00107816711590297</v>
      </c>
      <c r="I157" s="5" t="n">
        <f aca="false">F157/(F157+G157)</f>
        <v>8.55285665412248E-005</v>
      </c>
      <c r="J157" s="5" t="n">
        <f aca="false">H157-I157</f>
        <v>0.00099263854936174</v>
      </c>
      <c r="K157" s="5" t="n">
        <f aca="false">H157/I157</f>
        <v>12.6059299191375</v>
      </c>
      <c r="L157" s="5" t="n">
        <v>12.6184565569</v>
      </c>
    </row>
    <row r="158" customFormat="false" ht="15" hidden="false" customHeight="false" outlineLevel="0" collapsed="false">
      <c r="A158" s="5" t="s">
        <v>198</v>
      </c>
      <c r="B158" s="5" t="n">
        <v>0.022779736934</v>
      </c>
      <c r="C158" s="5" t="s">
        <v>42</v>
      </c>
      <c r="D158" s="5" t="n">
        <v>2</v>
      </c>
      <c r="E158" s="5" t="n">
        <v>1853</v>
      </c>
      <c r="F158" s="5" t="n">
        <v>3</v>
      </c>
      <c r="G158" s="5" t="n">
        <v>35073</v>
      </c>
      <c r="H158" s="5" t="n">
        <f aca="false">D158/(D158+E158)</f>
        <v>0.00107816711590297</v>
      </c>
      <c r="I158" s="5" t="n">
        <f aca="false">F158/(F158+G158)</f>
        <v>8.55285665412248E-005</v>
      </c>
      <c r="J158" s="5" t="n">
        <f aca="false">H158-I158</f>
        <v>0.00099263854936174</v>
      </c>
      <c r="K158" s="5" t="n">
        <f aca="false">H158/I158</f>
        <v>12.6059299191375</v>
      </c>
      <c r="L158" s="5" t="n">
        <v>12.6184565569</v>
      </c>
    </row>
    <row r="159" customFormat="false" ht="15" hidden="false" customHeight="false" outlineLevel="0" collapsed="false">
      <c r="A159" s="5" t="s">
        <v>199</v>
      </c>
      <c r="B159" s="5" t="n">
        <v>0.0330414437087</v>
      </c>
      <c r="C159" s="5" t="s">
        <v>42</v>
      </c>
      <c r="D159" s="5" t="n">
        <v>2</v>
      </c>
      <c r="E159" s="5" t="n">
        <v>1853</v>
      </c>
      <c r="F159" s="5" t="n">
        <v>4</v>
      </c>
      <c r="G159" s="5" t="n">
        <v>35072</v>
      </c>
      <c r="H159" s="5" t="n">
        <f aca="false">D159/(D159+E159)</f>
        <v>0.00107816711590297</v>
      </c>
      <c r="I159" s="5" t="n">
        <f aca="false">F159/(F159+G159)</f>
        <v>0.000114038088721633</v>
      </c>
      <c r="J159" s="5" t="n">
        <f aca="false">H159-I159</f>
        <v>0.000964129027181332</v>
      </c>
      <c r="K159" s="5" t="n">
        <f aca="false">H159/I159</f>
        <v>9.4544474393531</v>
      </c>
      <c r="L159" s="5" t="n">
        <v>9.463572585</v>
      </c>
    </row>
    <row r="160" customFormat="false" ht="15" hidden="false" customHeight="false" outlineLevel="0" collapsed="false">
      <c r="A160" s="5" t="s">
        <v>200</v>
      </c>
      <c r="B160" s="5" t="n">
        <v>0.0330414437087</v>
      </c>
      <c r="C160" s="5" t="s">
        <v>42</v>
      </c>
      <c r="D160" s="5" t="n">
        <v>2</v>
      </c>
      <c r="E160" s="5" t="n">
        <v>1853</v>
      </c>
      <c r="F160" s="5" t="n">
        <v>4</v>
      </c>
      <c r="G160" s="5" t="n">
        <v>35072</v>
      </c>
      <c r="H160" s="5" t="n">
        <f aca="false">D160/(D160+E160)</f>
        <v>0.00107816711590297</v>
      </c>
      <c r="I160" s="5" t="n">
        <f aca="false">F160/(F160+G160)</f>
        <v>0.000114038088721633</v>
      </c>
      <c r="J160" s="5" t="n">
        <f aca="false">H160-I160</f>
        <v>0.000964129027181332</v>
      </c>
      <c r="K160" s="5" t="n">
        <f aca="false">H160/I160</f>
        <v>9.4544474393531</v>
      </c>
      <c r="L160" s="5" t="n">
        <v>9.463572585</v>
      </c>
    </row>
    <row r="161" customFormat="false" ht="15" hidden="false" customHeight="false" outlineLevel="0" collapsed="false">
      <c r="A161" s="5" t="s">
        <v>201</v>
      </c>
      <c r="B161" s="5" t="n">
        <v>0.0330414437087</v>
      </c>
      <c r="C161" s="5" t="s">
        <v>42</v>
      </c>
      <c r="D161" s="5" t="n">
        <v>2</v>
      </c>
      <c r="E161" s="5" t="n">
        <v>1853</v>
      </c>
      <c r="F161" s="5" t="n">
        <v>4</v>
      </c>
      <c r="G161" s="5" t="n">
        <v>35072</v>
      </c>
      <c r="H161" s="5" t="n">
        <f aca="false">D161/(D161+E161)</f>
        <v>0.00107816711590297</v>
      </c>
      <c r="I161" s="5" t="n">
        <f aca="false">F161/(F161+G161)</f>
        <v>0.000114038088721633</v>
      </c>
      <c r="J161" s="5" t="n">
        <f aca="false">H161-I161</f>
        <v>0.000964129027181332</v>
      </c>
      <c r="K161" s="5" t="n">
        <f aca="false">H161/I161</f>
        <v>9.4544474393531</v>
      </c>
      <c r="L161" s="5" t="n">
        <v>9.463572585</v>
      </c>
    </row>
    <row r="162" customFormat="false" ht="15" hidden="false" customHeight="false" outlineLevel="0" collapsed="false">
      <c r="A162" s="5" t="s">
        <v>202</v>
      </c>
      <c r="B162" s="5" t="n">
        <v>0.0330414437087</v>
      </c>
      <c r="C162" s="5" t="s">
        <v>42</v>
      </c>
      <c r="D162" s="5" t="n">
        <v>2</v>
      </c>
      <c r="E162" s="5" t="n">
        <v>1853</v>
      </c>
      <c r="F162" s="5" t="n">
        <v>4</v>
      </c>
      <c r="G162" s="5" t="n">
        <v>35072</v>
      </c>
      <c r="H162" s="5" t="n">
        <f aca="false">D162/(D162+E162)</f>
        <v>0.00107816711590297</v>
      </c>
      <c r="I162" s="5" t="n">
        <f aca="false">F162/(F162+G162)</f>
        <v>0.000114038088721633</v>
      </c>
      <c r="J162" s="5" t="n">
        <f aca="false">H162-I162</f>
        <v>0.000964129027181332</v>
      </c>
      <c r="K162" s="5" t="n">
        <f aca="false">H162/I162</f>
        <v>9.4544474393531</v>
      </c>
      <c r="L162" s="5" t="n">
        <v>9.463572585</v>
      </c>
    </row>
    <row r="163" customFormat="false" ht="15" hidden="false" customHeight="false" outlineLevel="0" collapsed="false">
      <c r="A163" s="5" t="s">
        <v>203</v>
      </c>
      <c r="B163" s="5" t="n">
        <v>0.0330414437087</v>
      </c>
      <c r="C163" s="5" t="s">
        <v>42</v>
      </c>
      <c r="D163" s="5" t="n">
        <v>2</v>
      </c>
      <c r="E163" s="5" t="n">
        <v>1853</v>
      </c>
      <c r="F163" s="5" t="n">
        <v>4</v>
      </c>
      <c r="G163" s="5" t="n">
        <v>35072</v>
      </c>
      <c r="H163" s="5" t="n">
        <f aca="false">D163/(D163+E163)</f>
        <v>0.00107816711590297</v>
      </c>
      <c r="I163" s="5" t="n">
        <f aca="false">F163/(F163+G163)</f>
        <v>0.000114038088721633</v>
      </c>
      <c r="J163" s="5" t="n">
        <f aca="false">H163-I163</f>
        <v>0.000964129027181332</v>
      </c>
      <c r="K163" s="5" t="n">
        <f aca="false">H163/I163</f>
        <v>9.4544474393531</v>
      </c>
      <c r="L163" s="5" t="n">
        <v>9.463572585</v>
      </c>
    </row>
    <row r="164" customFormat="false" ht="15" hidden="false" customHeight="false" outlineLevel="0" collapsed="false">
      <c r="A164" s="5" t="s">
        <v>204</v>
      </c>
      <c r="B164" s="5" t="n">
        <v>0.0447375383825</v>
      </c>
      <c r="C164" s="5" t="s">
        <v>42</v>
      </c>
      <c r="D164" s="5" t="n">
        <v>2</v>
      </c>
      <c r="E164" s="5" t="n">
        <v>1853</v>
      </c>
      <c r="F164" s="5" t="n">
        <v>5</v>
      </c>
      <c r="G164" s="5" t="n">
        <v>35071</v>
      </c>
      <c r="H164" s="5" t="n">
        <f aca="false">D164/(D164+E164)</f>
        <v>0.00107816711590297</v>
      </c>
      <c r="I164" s="5" t="n">
        <f aca="false">F164/(F164+G164)</f>
        <v>0.000142547610902041</v>
      </c>
      <c r="J164" s="5" t="n">
        <f aca="false">H164-I164</f>
        <v>0.000935619505000924</v>
      </c>
      <c r="K164" s="5" t="n">
        <f aca="false">H164/I164</f>
        <v>7.56355795148248</v>
      </c>
      <c r="L164" s="5" t="n">
        <v>7.57064220183</v>
      </c>
    </row>
    <row r="165" customFormat="false" ht="15" hidden="false" customHeight="false" outlineLevel="0" collapsed="false">
      <c r="A165" s="5" t="s">
        <v>205</v>
      </c>
      <c r="B165" s="5" t="n">
        <v>0.0447375383825</v>
      </c>
      <c r="C165" s="5" t="s">
        <v>42</v>
      </c>
      <c r="D165" s="5" t="n">
        <v>2</v>
      </c>
      <c r="E165" s="5" t="n">
        <v>1853</v>
      </c>
      <c r="F165" s="5" t="n">
        <v>5</v>
      </c>
      <c r="G165" s="5" t="n">
        <v>35071</v>
      </c>
      <c r="H165" s="5" t="n">
        <f aca="false">D165/(D165+E165)</f>
        <v>0.00107816711590297</v>
      </c>
      <c r="I165" s="5" t="n">
        <f aca="false">F165/(F165+G165)</f>
        <v>0.000142547610902041</v>
      </c>
      <c r="J165" s="5" t="n">
        <f aca="false">H165-I165</f>
        <v>0.000935619505000924</v>
      </c>
      <c r="K165" s="5" t="n">
        <f aca="false">H165/I165</f>
        <v>7.56355795148248</v>
      </c>
      <c r="L165" s="5" t="n">
        <v>7.57064220183</v>
      </c>
    </row>
    <row r="166" customFormat="false" ht="15" hidden="false" customHeight="false" outlineLevel="0" collapsed="false">
      <c r="A166" s="5" t="s">
        <v>206</v>
      </c>
      <c r="B166" s="5" t="n">
        <v>0.057698197013</v>
      </c>
      <c r="C166" s="5" t="s">
        <v>40</v>
      </c>
      <c r="D166" s="5" t="n">
        <v>2</v>
      </c>
      <c r="E166" s="5" t="n">
        <v>1853</v>
      </c>
      <c r="F166" s="5" t="n">
        <v>6</v>
      </c>
      <c r="G166" s="5" t="n">
        <v>35070</v>
      </c>
      <c r="H166" s="5" t="n">
        <f aca="false">D166/(D166+E166)</f>
        <v>0.00107816711590297</v>
      </c>
      <c r="I166" s="5" t="n">
        <f aca="false">F166/(F166+G166)</f>
        <v>0.00017105713308245</v>
      </c>
      <c r="J166" s="5" t="n">
        <f aca="false">H166-I166</f>
        <v>0.000907109982820516</v>
      </c>
      <c r="K166" s="5" t="n">
        <f aca="false">H166/I166</f>
        <v>6.30296495956873</v>
      </c>
      <c r="L166" s="5" t="n">
        <v>6.30868861306</v>
      </c>
    </row>
    <row r="167" customFormat="false" ht="15" hidden="false" customHeight="false" outlineLevel="0" collapsed="false">
      <c r="A167" s="5" t="s">
        <v>207</v>
      </c>
      <c r="B167" s="5" t="n">
        <v>0.057698197013</v>
      </c>
      <c r="C167" s="5" t="s">
        <v>40</v>
      </c>
      <c r="D167" s="5" t="n">
        <v>2</v>
      </c>
      <c r="E167" s="5" t="n">
        <v>1853</v>
      </c>
      <c r="F167" s="5" t="n">
        <v>6</v>
      </c>
      <c r="G167" s="5" t="n">
        <v>35070</v>
      </c>
      <c r="H167" s="5" t="n">
        <f aca="false">D167/(D167+E167)</f>
        <v>0.00107816711590297</v>
      </c>
      <c r="I167" s="5" t="n">
        <f aca="false">F167/(F167+G167)</f>
        <v>0.00017105713308245</v>
      </c>
      <c r="J167" s="5" t="n">
        <f aca="false">H167-I167</f>
        <v>0.000907109982820516</v>
      </c>
      <c r="K167" s="5" t="n">
        <f aca="false">H167/I167</f>
        <v>6.30296495956873</v>
      </c>
      <c r="L167" s="5" t="n">
        <v>6.30868861306</v>
      </c>
    </row>
    <row r="168" customFormat="false" ht="15" hidden="false" customHeight="false" outlineLevel="0" collapsed="false">
      <c r="A168" s="5" t="s">
        <v>208</v>
      </c>
      <c r="B168" s="5" t="n">
        <v>0.057698197013</v>
      </c>
      <c r="C168" s="5" t="s">
        <v>40</v>
      </c>
      <c r="D168" s="5" t="n">
        <v>2</v>
      </c>
      <c r="E168" s="5" t="n">
        <v>1853</v>
      </c>
      <c r="F168" s="5" t="n">
        <v>6</v>
      </c>
      <c r="G168" s="5" t="n">
        <v>35070</v>
      </c>
      <c r="H168" s="5" t="n">
        <f aca="false">D168/(D168+E168)</f>
        <v>0.00107816711590297</v>
      </c>
      <c r="I168" s="5" t="n">
        <f aca="false">F168/(F168+G168)</f>
        <v>0.00017105713308245</v>
      </c>
      <c r="J168" s="5" t="n">
        <f aca="false">H168-I168</f>
        <v>0.000907109982820516</v>
      </c>
      <c r="K168" s="5" t="n">
        <f aca="false">H168/I168</f>
        <v>6.30296495956873</v>
      </c>
      <c r="L168" s="5" t="n">
        <v>6.30868861306</v>
      </c>
    </row>
    <row r="169" customFormat="false" ht="15" hidden="false" customHeight="false" outlineLevel="0" collapsed="false">
      <c r="A169" s="5" t="s">
        <v>209</v>
      </c>
      <c r="B169" s="5" t="n">
        <v>0.057698197013</v>
      </c>
      <c r="C169" s="5" t="s">
        <v>40</v>
      </c>
      <c r="D169" s="5" t="n">
        <v>2</v>
      </c>
      <c r="E169" s="5" t="n">
        <v>1853</v>
      </c>
      <c r="F169" s="5" t="n">
        <v>6</v>
      </c>
      <c r="G169" s="5" t="n">
        <v>35070</v>
      </c>
      <c r="H169" s="5" t="n">
        <f aca="false">D169/(D169+E169)</f>
        <v>0.00107816711590297</v>
      </c>
      <c r="I169" s="5" t="n">
        <f aca="false">F169/(F169+G169)</f>
        <v>0.00017105713308245</v>
      </c>
      <c r="J169" s="5" t="n">
        <f aca="false">H169-I169</f>
        <v>0.000907109982820516</v>
      </c>
      <c r="K169" s="5" t="n">
        <f aca="false">H169/I169</f>
        <v>6.30296495956873</v>
      </c>
      <c r="L169" s="5" t="n">
        <v>6.30868861306</v>
      </c>
    </row>
    <row r="170" customFormat="false" ht="15" hidden="false" customHeight="false" outlineLevel="0" collapsed="false">
      <c r="A170" s="5" t="s">
        <v>210</v>
      </c>
      <c r="B170" s="5" t="n">
        <v>0.0717670212601</v>
      </c>
      <c r="C170" s="5" t="s">
        <v>40</v>
      </c>
      <c r="D170" s="5" t="n">
        <v>2</v>
      </c>
      <c r="E170" s="5" t="n">
        <v>1853</v>
      </c>
      <c r="F170" s="5" t="n">
        <v>7</v>
      </c>
      <c r="G170" s="5" t="n">
        <v>35069</v>
      </c>
      <c r="H170" s="5" t="n">
        <f aca="false">D170/(D170+E170)</f>
        <v>0.00107816711590297</v>
      </c>
      <c r="I170" s="5" t="n">
        <f aca="false">F170/(F170+G170)</f>
        <v>0.000199566655262858</v>
      </c>
      <c r="J170" s="5" t="n">
        <f aca="false">H170-I170</f>
        <v>0.000878600460640107</v>
      </c>
      <c r="K170" s="5" t="n">
        <f aca="false">H170/I170</f>
        <v>5.40254139391606</v>
      </c>
      <c r="L170" s="5" t="n">
        <v>5.40729319251</v>
      </c>
    </row>
    <row r="171" customFormat="false" ht="15" hidden="false" customHeight="false" outlineLevel="0" collapsed="false">
      <c r="A171" s="5" t="s">
        <v>211</v>
      </c>
      <c r="B171" s="5" t="n">
        <v>0.0717670212601</v>
      </c>
      <c r="C171" s="5" t="s">
        <v>40</v>
      </c>
      <c r="D171" s="5" t="n">
        <v>2</v>
      </c>
      <c r="E171" s="5" t="n">
        <v>1853</v>
      </c>
      <c r="F171" s="5" t="n">
        <v>7</v>
      </c>
      <c r="G171" s="5" t="n">
        <v>35069</v>
      </c>
      <c r="H171" s="5" t="n">
        <f aca="false">D171/(D171+E171)</f>
        <v>0.00107816711590297</v>
      </c>
      <c r="I171" s="5" t="n">
        <f aca="false">F171/(F171+G171)</f>
        <v>0.000199566655262858</v>
      </c>
      <c r="J171" s="5" t="n">
        <f aca="false">H171-I171</f>
        <v>0.000878600460640107</v>
      </c>
      <c r="K171" s="5" t="n">
        <f aca="false">H171/I171</f>
        <v>5.40254139391606</v>
      </c>
      <c r="L171" s="5" t="n">
        <v>5.40729319251</v>
      </c>
    </row>
    <row r="172" customFormat="false" ht="15" hidden="false" customHeight="false" outlineLevel="0" collapsed="false">
      <c r="A172" s="5" t="s">
        <v>212</v>
      </c>
      <c r="B172" s="5" t="n">
        <v>0.0868001193375</v>
      </c>
      <c r="C172" s="5" t="s">
        <v>40</v>
      </c>
      <c r="D172" s="5" t="n">
        <v>2</v>
      </c>
      <c r="E172" s="5" t="n">
        <v>1853</v>
      </c>
      <c r="F172" s="5" t="n">
        <v>8</v>
      </c>
      <c r="G172" s="5" t="n">
        <v>35068</v>
      </c>
      <c r="H172" s="5" t="n">
        <f aca="false">D172/(D172+E172)</f>
        <v>0.00107816711590297</v>
      </c>
      <c r="I172" s="5" t="n">
        <f aca="false">F172/(F172+G172)</f>
        <v>0.000228076177443266</v>
      </c>
      <c r="J172" s="5" t="n">
        <f aca="false">H172-I172</f>
        <v>0.000850090938459699</v>
      </c>
      <c r="K172" s="5" t="n">
        <f aca="false">H172/I172</f>
        <v>4.72722371967655</v>
      </c>
      <c r="L172" s="5" t="n">
        <v>4.73124662709</v>
      </c>
    </row>
    <row r="173" customFormat="false" ht="15" hidden="false" customHeight="false" outlineLevel="0" collapsed="false">
      <c r="A173" s="5" t="s">
        <v>213</v>
      </c>
      <c r="B173" s="5" t="n">
        <v>0.102665245276</v>
      </c>
      <c r="C173" s="5" t="s">
        <v>40</v>
      </c>
      <c r="D173" s="5" t="n">
        <v>2</v>
      </c>
      <c r="E173" s="5" t="n">
        <v>1853</v>
      </c>
      <c r="F173" s="5" t="n">
        <v>9</v>
      </c>
      <c r="G173" s="5" t="n">
        <v>35067</v>
      </c>
      <c r="H173" s="5" t="n">
        <f aca="false">D173/(D173+E173)</f>
        <v>0.00107816711590297</v>
      </c>
      <c r="I173" s="5" t="n">
        <f aca="false">F173/(F173+G173)</f>
        <v>0.000256585699623674</v>
      </c>
      <c r="J173" s="5" t="n">
        <f aca="false">H173-I173</f>
        <v>0.000821581416279291</v>
      </c>
      <c r="K173" s="5" t="n">
        <f aca="false">H173/I173</f>
        <v>4.20197663971249</v>
      </c>
      <c r="L173" s="5" t="n">
        <v>4.20543263177</v>
      </c>
    </row>
    <row r="174" customFormat="false" ht="15" hidden="false" customHeight="false" outlineLevel="0" collapsed="false">
      <c r="A174" s="5" t="s">
        <v>214</v>
      </c>
      <c r="B174" s="5" t="n">
        <v>0.102665245276</v>
      </c>
      <c r="C174" s="5" t="s">
        <v>40</v>
      </c>
      <c r="D174" s="5" t="n">
        <v>2</v>
      </c>
      <c r="E174" s="5" t="n">
        <v>1853</v>
      </c>
      <c r="F174" s="5" t="n">
        <v>9</v>
      </c>
      <c r="G174" s="5" t="n">
        <v>35067</v>
      </c>
      <c r="H174" s="5" t="n">
        <f aca="false">D174/(D174+E174)</f>
        <v>0.00107816711590297</v>
      </c>
      <c r="I174" s="5" t="n">
        <f aca="false">F174/(F174+G174)</f>
        <v>0.000256585699623674</v>
      </c>
      <c r="J174" s="5" t="n">
        <f aca="false">H174-I174</f>
        <v>0.000821581416279291</v>
      </c>
      <c r="K174" s="5" t="n">
        <f aca="false">H174/I174</f>
        <v>4.20197663971249</v>
      </c>
      <c r="L174" s="5" t="n">
        <v>4.20543263177</v>
      </c>
    </row>
    <row r="175" customFormat="false" ht="15" hidden="false" customHeight="false" outlineLevel="0" collapsed="false">
      <c r="A175" s="5" t="s">
        <v>215</v>
      </c>
      <c r="B175" s="5" t="n">
        <v>0.102665245276</v>
      </c>
      <c r="C175" s="5" t="s">
        <v>40</v>
      </c>
      <c r="D175" s="5" t="n">
        <v>2</v>
      </c>
      <c r="E175" s="5" t="n">
        <v>1853</v>
      </c>
      <c r="F175" s="5" t="n">
        <v>9</v>
      </c>
      <c r="G175" s="5" t="n">
        <v>35067</v>
      </c>
      <c r="H175" s="5" t="n">
        <f aca="false">D175/(D175+E175)</f>
        <v>0.00107816711590297</v>
      </c>
      <c r="I175" s="5" t="n">
        <f aca="false">F175/(F175+G175)</f>
        <v>0.000256585699623674</v>
      </c>
      <c r="J175" s="5" t="n">
        <f aca="false">H175-I175</f>
        <v>0.000821581416279291</v>
      </c>
      <c r="K175" s="5" t="n">
        <f aca="false">H175/I175</f>
        <v>4.20197663971249</v>
      </c>
      <c r="L175" s="5" t="n">
        <v>4.20543263177</v>
      </c>
    </row>
    <row r="176" customFormat="false" ht="15" hidden="false" customHeight="false" outlineLevel="0" collapsed="false">
      <c r="A176" s="5" t="s">
        <v>216</v>
      </c>
      <c r="B176" s="5" t="n">
        <v>0.119240993073</v>
      </c>
      <c r="C176" s="5" t="s">
        <v>40</v>
      </c>
      <c r="D176" s="5" t="n">
        <v>2</v>
      </c>
      <c r="E176" s="5" t="n">
        <v>1853</v>
      </c>
      <c r="F176" s="5" t="n">
        <v>10</v>
      </c>
      <c r="G176" s="5" t="n">
        <v>35066</v>
      </c>
      <c r="H176" s="5" t="n">
        <f aca="false">D176/(D176+E176)</f>
        <v>0.00107816711590297</v>
      </c>
      <c r="I176" s="5" t="n">
        <f aca="false">F176/(F176+G176)</f>
        <v>0.000285095221804083</v>
      </c>
      <c r="J176" s="5" t="n">
        <f aca="false">H176-I176</f>
        <v>0.000793071894098883</v>
      </c>
      <c r="K176" s="5" t="n">
        <f aca="false">H176/I176</f>
        <v>3.78177897574124</v>
      </c>
      <c r="L176" s="5" t="n">
        <v>3.78478143551</v>
      </c>
    </row>
    <row r="177" customFormat="false" ht="15" hidden="false" customHeight="false" outlineLevel="0" collapsed="false">
      <c r="A177" s="5" t="s">
        <v>217</v>
      </c>
      <c r="B177" s="5" t="n">
        <v>0.119240993073</v>
      </c>
      <c r="C177" s="5" t="s">
        <v>40</v>
      </c>
      <c r="D177" s="5" t="n">
        <v>2</v>
      </c>
      <c r="E177" s="5" t="n">
        <v>1853</v>
      </c>
      <c r="F177" s="5" t="n">
        <v>10</v>
      </c>
      <c r="G177" s="5" t="n">
        <v>35066</v>
      </c>
      <c r="H177" s="5" t="n">
        <f aca="false">D177/(D177+E177)</f>
        <v>0.00107816711590297</v>
      </c>
      <c r="I177" s="5" t="n">
        <f aca="false">F177/(F177+G177)</f>
        <v>0.000285095221804083</v>
      </c>
      <c r="J177" s="5" t="n">
        <f aca="false">H177-I177</f>
        <v>0.000793071894098883</v>
      </c>
      <c r="K177" s="5" t="n">
        <f aca="false">H177/I177</f>
        <v>3.78177897574124</v>
      </c>
      <c r="L177" s="5" t="n">
        <v>3.78478143551</v>
      </c>
    </row>
    <row r="178" customFormat="false" ht="15" hidden="false" customHeight="false" outlineLevel="0" collapsed="false">
      <c r="A178" s="5" t="s">
        <v>218</v>
      </c>
      <c r="B178" s="5" t="n">
        <v>0.119240993073</v>
      </c>
      <c r="C178" s="5" t="s">
        <v>40</v>
      </c>
      <c r="D178" s="5" t="n">
        <v>2</v>
      </c>
      <c r="E178" s="5" t="n">
        <v>1853</v>
      </c>
      <c r="F178" s="5" t="n">
        <v>10</v>
      </c>
      <c r="G178" s="5" t="n">
        <v>35066</v>
      </c>
      <c r="H178" s="5" t="n">
        <f aca="false">D178/(D178+E178)</f>
        <v>0.00107816711590297</v>
      </c>
      <c r="I178" s="5" t="n">
        <f aca="false">F178/(F178+G178)</f>
        <v>0.000285095221804083</v>
      </c>
      <c r="J178" s="5" t="n">
        <f aca="false">H178-I178</f>
        <v>0.000793071894098883</v>
      </c>
      <c r="K178" s="5" t="n">
        <f aca="false">H178/I178</f>
        <v>3.78177897574124</v>
      </c>
      <c r="L178" s="5" t="n">
        <v>3.78478143551</v>
      </c>
    </row>
    <row r="179" customFormat="false" ht="15" hidden="false" customHeight="false" outlineLevel="0" collapsed="false">
      <c r="A179" s="5" t="s">
        <v>219</v>
      </c>
      <c r="B179" s="5" t="n">
        <v>0.119240993073</v>
      </c>
      <c r="C179" s="5" t="s">
        <v>40</v>
      </c>
      <c r="D179" s="5" t="n">
        <v>2</v>
      </c>
      <c r="E179" s="5" t="n">
        <v>1853</v>
      </c>
      <c r="F179" s="5" t="n">
        <v>10</v>
      </c>
      <c r="G179" s="5" t="n">
        <v>35066</v>
      </c>
      <c r="H179" s="5" t="n">
        <f aca="false">D179/(D179+E179)</f>
        <v>0.00107816711590297</v>
      </c>
      <c r="I179" s="5" t="n">
        <f aca="false">F179/(F179+G179)</f>
        <v>0.000285095221804083</v>
      </c>
      <c r="J179" s="5" t="n">
        <f aca="false">H179-I179</f>
        <v>0.000793071894098883</v>
      </c>
      <c r="K179" s="5" t="n">
        <f aca="false">H179/I179</f>
        <v>3.78177897574124</v>
      </c>
      <c r="L179" s="5" t="n">
        <v>3.78478143551</v>
      </c>
    </row>
    <row r="180" customFormat="false" ht="15" hidden="false" customHeight="false" outlineLevel="0" collapsed="false">
      <c r="A180" s="5" t="s">
        <v>220</v>
      </c>
      <c r="B180" s="5" t="n">
        <v>0.136416042293</v>
      </c>
      <c r="C180" s="5" t="s">
        <v>40</v>
      </c>
      <c r="D180" s="5" t="n">
        <v>2</v>
      </c>
      <c r="E180" s="5" t="n">
        <v>1853</v>
      </c>
      <c r="F180" s="5" t="n">
        <v>11</v>
      </c>
      <c r="G180" s="5" t="n">
        <v>35065</v>
      </c>
      <c r="H180" s="5" t="n">
        <f aca="false">D180/(D180+E180)</f>
        <v>0.00107816711590297</v>
      </c>
      <c r="I180" s="5" t="n">
        <f aca="false">F180/(F180+G180)</f>
        <v>0.000313604743984491</v>
      </c>
      <c r="J180" s="5" t="n">
        <f aca="false">H180-I180</f>
        <v>0.000764562371918474</v>
      </c>
      <c r="K180" s="5" t="n">
        <f aca="false">H180/I180</f>
        <v>3.43798088703749</v>
      </c>
      <c r="L180" s="5" t="n">
        <v>3.44061227493</v>
      </c>
    </row>
    <row r="181" customFormat="false" ht="15" hidden="false" customHeight="false" outlineLevel="0" collapsed="false">
      <c r="A181" s="5" t="s">
        <v>221</v>
      </c>
      <c r="B181" s="5" t="n">
        <v>0.136416042293</v>
      </c>
      <c r="C181" s="5" t="s">
        <v>40</v>
      </c>
      <c r="D181" s="5" t="n">
        <v>2</v>
      </c>
      <c r="E181" s="5" t="n">
        <v>1853</v>
      </c>
      <c r="F181" s="5" t="n">
        <v>11</v>
      </c>
      <c r="G181" s="5" t="n">
        <v>35065</v>
      </c>
      <c r="H181" s="5" t="n">
        <f aca="false">D181/(D181+E181)</f>
        <v>0.00107816711590297</v>
      </c>
      <c r="I181" s="5" t="n">
        <f aca="false">F181/(F181+G181)</f>
        <v>0.000313604743984491</v>
      </c>
      <c r="J181" s="5" t="n">
        <f aca="false">H181-I181</f>
        <v>0.000764562371918474</v>
      </c>
      <c r="K181" s="5" t="n">
        <f aca="false">H181/I181</f>
        <v>3.43798088703749</v>
      </c>
      <c r="L181" s="5" t="n">
        <v>3.44061227493</v>
      </c>
    </row>
    <row r="182" customFormat="false" ht="15" hidden="false" customHeight="false" outlineLevel="0" collapsed="false">
      <c r="A182" s="5" t="s">
        <v>222</v>
      </c>
      <c r="B182" s="5" t="n">
        <v>0.136416042293</v>
      </c>
      <c r="C182" s="5" t="s">
        <v>40</v>
      </c>
      <c r="D182" s="5" t="n">
        <v>2</v>
      </c>
      <c r="E182" s="5" t="n">
        <v>1853</v>
      </c>
      <c r="F182" s="5" t="n">
        <v>11</v>
      </c>
      <c r="G182" s="5" t="n">
        <v>35065</v>
      </c>
      <c r="H182" s="5" t="n">
        <f aca="false">D182/(D182+E182)</f>
        <v>0.00107816711590297</v>
      </c>
      <c r="I182" s="5" t="n">
        <f aca="false">F182/(F182+G182)</f>
        <v>0.000313604743984491</v>
      </c>
      <c r="J182" s="5" t="n">
        <f aca="false">H182-I182</f>
        <v>0.000764562371918474</v>
      </c>
      <c r="K182" s="5" t="n">
        <f aca="false">H182/I182</f>
        <v>3.43798088703749</v>
      </c>
      <c r="L182" s="5" t="n">
        <v>3.44061227493</v>
      </c>
    </row>
    <row r="183" customFormat="false" ht="15" hidden="false" customHeight="false" outlineLevel="0" collapsed="false">
      <c r="A183" s="5" t="s">
        <v>223</v>
      </c>
      <c r="B183" s="5" t="n">
        <v>0.136416042293</v>
      </c>
      <c r="C183" s="5" t="s">
        <v>40</v>
      </c>
      <c r="D183" s="5" t="n">
        <v>2</v>
      </c>
      <c r="E183" s="5" t="n">
        <v>1853</v>
      </c>
      <c r="F183" s="5" t="n">
        <v>11</v>
      </c>
      <c r="G183" s="5" t="n">
        <v>35065</v>
      </c>
      <c r="H183" s="5" t="n">
        <f aca="false">D183/(D183+E183)</f>
        <v>0.00107816711590297</v>
      </c>
      <c r="I183" s="5" t="n">
        <f aca="false">F183/(F183+G183)</f>
        <v>0.000313604743984491</v>
      </c>
      <c r="J183" s="5" t="n">
        <f aca="false">H183-I183</f>
        <v>0.000764562371918474</v>
      </c>
      <c r="K183" s="5" t="n">
        <f aca="false">H183/I183</f>
        <v>3.43798088703749</v>
      </c>
      <c r="L183" s="5" t="n">
        <v>3.44061227493</v>
      </c>
    </row>
    <row r="184" customFormat="false" ht="15" hidden="false" customHeight="false" outlineLevel="0" collapsed="false">
      <c r="A184" s="5" t="s">
        <v>224</v>
      </c>
      <c r="B184" s="5" t="n">
        <v>0.154088452123</v>
      </c>
      <c r="C184" s="5" t="s">
        <v>40</v>
      </c>
      <c r="D184" s="5" t="n">
        <v>2</v>
      </c>
      <c r="E184" s="5" t="n">
        <v>1853</v>
      </c>
      <c r="F184" s="5" t="n">
        <v>12</v>
      </c>
      <c r="G184" s="5" t="n">
        <v>35064</v>
      </c>
      <c r="H184" s="5" t="n">
        <f aca="false">D184/(D184+E184)</f>
        <v>0.00107816711590297</v>
      </c>
      <c r="I184" s="5" t="n">
        <f aca="false">F184/(F184+G184)</f>
        <v>0.000342114266164899</v>
      </c>
      <c r="J184" s="5" t="n">
        <f aca="false">H184-I184</f>
        <v>0.000736052849738066</v>
      </c>
      <c r="K184" s="5" t="n">
        <f aca="false">H184/I184</f>
        <v>3.15148247978437</v>
      </c>
      <c r="L184" s="5" t="n">
        <v>3.15380464112</v>
      </c>
    </row>
    <row r="185" customFormat="false" ht="15" hidden="false" customHeight="false" outlineLevel="0" collapsed="false">
      <c r="A185" s="5" t="s">
        <v>225</v>
      </c>
      <c r="B185" s="5" t="n">
        <v>0.154088452123</v>
      </c>
      <c r="C185" s="5" t="s">
        <v>40</v>
      </c>
      <c r="D185" s="5" t="n">
        <v>2</v>
      </c>
      <c r="E185" s="5" t="n">
        <v>1853</v>
      </c>
      <c r="F185" s="5" t="n">
        <v>12</v>
      </c>
      <c r="G185" s="5" t="n">
        <v>35064</v>
      </c>
      <c r="H185" s="5" t="n">
        <f aca="false">D185/(D185+E185)</f>
        <v>0.00107816711590297</v>
      </c>
      <c r="I185" s="5" t="n">
        <f aca="false">F185/(F185+G185)</f>
        <v>0.000342114266164899</v>
      </c>
      <c r="J185" s="5" t="n">
        <f aca="false">H185-I185</f>
        <v>0.000736052849738066</v>
      </c>
      <c r="K185" s="5" t="n">
        <f aca="false">H185/I185</f>
        <v>3.15148247978437</v>
      </c>
      <c r="L185" s="5" t="n">
        <v>3.15380464112</v>
      </c>
    </row>
    <row r="186" customFormat="false" ht="15" hidden="false" customHeight="false" outlineLevel="0" collapsed="false">
      <c r="A186" s="5" t="s">
        <v>226</v>
      </c>
      <c r="B186" s="5" t="n">
        <v>0.154088452123</v>
      </c>
      <c r="C186" s="5" t="s">
        <v>40</v>
      </c>
      <c r="D186" s="5" t="n">
        <v>2</v>
      </c>
      <c r="E186" s="5" t="n">
        <v>1853</v>
      </c>
      <c r="F186" s="5" t="n">
        <v>12</v>
      </c>
      <c r="G186" s="5" t="n">
        <v>35064</v>
      </c>
      <c r="H186" s="5" t="n">
        <f aca="false">D186/(D186+E186)</f>
        <v>0.00107816711590297</v>
      </c>
      <c r="I186" s="5" t="n">
        <f aca="false">F186/(F186+G186)</f>
        <v>0.000342114266164899</v>
      </c>
      <c r="J186" s="5" t="n">
        <f aca="false">H186-I186</f>
        <v>0.000736052849738066</v>
      </c>
      <c r="K186" s="5" t="n">
        <f aca="false">H186/I186</f>
        <v>3.15148247978437</v>
      </c>
      <c r="L186" s="5" t="n">
        <v>3.15380464112</v>
      </c>
    </row>
    <row r="187" customFormat="false" ht="15" hidden="false" customHeight="false" outlineLevel="0" collapsed="false">
      <c r="A187" s="5" t="s">
        <v>227</v>
      </c>
      <c r="B187" s="5" t="n">
        <v>0.154088452123</v>
      </c>
      <c r="C187" s="5" t="s">
        <v>40</v>
      </c>
      <c r="D187" s="5" t="n">
        <v>2</v>
      </c>
      <c r="E187" s="5" t="n">
        <v>1853</v>
      </c>
      <c r="F187" s="5" t="n">
        <v>12</v>
      </c>
      <c r="G187" s="5" t="n">
        <v>35064</v>
      </c>
      <c r="H187" s="5" t="n">
        <f aca="false">D187/(D187+E187)</f>
        <v>0.00107816711590297</v>
      </c>
      <c r="I187" s="5" t="n">
        <f aca="false">F187/(F187+G187)</f>
        <v>0.000342114266164899</v>
      </c>
      <c r="J187" s="5" t="n">
        <f aca="false">H187-I187</f>
        <v>0.000736052849738066</v>
      </c>
      <c r="K187" s="5" t="n">
        <f aca="false">H187/I187</f>
        <v>3.15148247978437</v>
      </c>
      <c r="L187" s="5" t="n">
        <v>3.15380464112</v>
      </c>
    </row>
    <row r="188" customFormat="false" ht="15" hidden="false" customHeight="false" outlineLevel="0" collapsed="false">
      <c r="A188" s="5" t="s">
        <v>228</v>
      </c>
      <c r="B188" s="5" t="n">
        <v>0.172165000774</v>
      </c>
      <c r="C188" s="5" t="s">
        <v>40</v>
      </c>
      <c r="D188" s="5" t="n">
        <v>2</v>
      </c>
      <c r="E188" s="5" t="n">
        <v>1853</v>
      </c>
      <c r="F188" s="5" t="n">
        <v>13</v>
      </c>
      <c r="G188" s="5" t="n">
        <v>35063</v>
      </c>
      <c r="H188" s="5" t="n">
        <f aca="false">D188/(D188+E188)</f>
        <v>0.00107816711590297</v>
      </c>
      <c r="I188" s="5" t="n">
        <f aca="false">F188/(F188+G188)</f>
        <v>0.000370623788345307</v>
      </c>
      <c r="J188" s="5" t="n">
        <f aca="false">H188-I188</f>
        <v>0.000707543327557658</v>
      </c>
      <c r="K188" s="5" t="n">
        <f aca="false">H188/I188</f>
        <v>2.90906075057019</v>
      </c>
      <c r="L188" s="5" t="n">
        <v>2.91112125867</v>
      </c>
    </row>
    <row r="189" customFormat="false" ht="15" hidden="false" customHeight="false" outlineLevel="0" collapsed="false">
      <c r="A189" s="5" t="s">
        <v>229</v>
      </c>
      <c r="B189" s="5" t="n">
        <v>0.172165000774</v>
      </c>
      <c r="C189" s="5" t="s">
        <v>40</v>
      </c>
      <c r="D189" s="5" t="n">
        <v>2</v>
      </c>
      <c r="E189" s="5" t="n">
        <v>1853</v>
      </c>
      <c r="F189" s="5" t="n">
        <v>13</v>
      </c>
      <c r="G189" s="5" t="n">
        <v>35063</v>
      </c>
      <c r="H189" s="5" t="n">
        <f aca="false">D189/(D189+E189)</f>
        <v>0.00107816711590297</v>
      </c>
      <c r="I189" s="5" t="n">
        <f aca="false">F189/(F189+G189)</f>
        <v>0.000370623788345307</v>
      </c>
      <c r="J189" s="5" t="n">
        <f aca="false">H189-I189</f>
        <v>0.000707543327557658</v>
      </c>
      <c r="K189" s="5" t="n">
        <f aca="false">H189/I189</f>
        <v>2.90906075057019</v>
      </c>
      <c r="L189" s="5" t="n">
        <v>2.91112125867</v>
      </c>
    </row>
    <row r="190" customFormat="false" ht="15" hidden="false" customHeight="false" outlineLevel="0" collapsed="false">
      <c r="A190" s="5" t="s">
        <v>230</v>
      </c>
      <c r="B190" s="5" t="n">
        <v>0.172165000774</v>
      </c>
      <c r="C190" s="5" t="s">
        <v>40</v>
      </c>
      <c r="D190" s="5" t="n">
        <v>2</v>
      </c>
      <c r="E190" s="5" t="n">
        <v>1853</v>
      </c>
      <c r="F190" s="5" t="n">
        <v>13</v>
      </c>
      <c r="G190" s="5" t="n">
        <v>35063</v>
      </c>
      <c r="H190" s="5" t="n">
        <f aca="false">D190/(D190+E190)</f>
        <v>0.00107816711590297</v>
      </c>
      <c r="I190" s="5" t="n">
        <f aca="false">F190/(F190+G190)</f>
        <v>0.000370623788345307</v>
      </c>
      <c r="J190" s="5" t="n">
        <f aca="false">H190-I190</f>
        <v>0.000707543327557658</v>
      </c>
      <c r="K190" s="5" t="n">
        <f aca="false">H190/I190</f>
        <v>2.90906075057019</v>
      </c>
      <c r="L190" s="5" t="n">
        <v>2.91112125867</v>
      </c>
    </row>
    <row r="191" customFormat="false" ht="15" hidden="false" customHeight="false" outlineLevel="0" collapsed="false">
      <c r="A191" s="5" t="s">
        <v>231</v>
      </c>
      <c r="B191" s="5" t="n">
        <v>0.190560567473</v>
      </c>
      <c r="C191" s="5" t="s">
        <v>40</v>
      </c>
      <c r="D191" s="5" t="n">
        <v>2</v>
      </c>
      <c r="E191" s="5" t="n">
        <v>1853</v>
      </c>
      <c r="F191" s="5" t="n">
        <v>14</v>
      </c>
      <c r="G191" s="5" t="n">
        <v>35062</v>
      </c>
      <c r="H191" s="5" t="n">
        <f aca="false">D191/(D191+E191)</f>
        <v>0.00107816711590297</v>
      </c>
      <c r="I191" s="5" t="n">
        <f aca="false">F191/(F191+G191)</f>
        <v>0.000399133310525716</v>
      </c>
      <c r="J191" s="5" t="n">
        <f aca="false">H191-I191</f>
        <v>0.00067903380537725</v>
      </c>
      <c r="K191" s="5" t="n">
        <f aca="false">H191/I191</f>
        <v>2.70127069695803</v>
      </c>
      <c r="L191" s="5" t="n">
        <v>2.70310693085</v>
      </c>
    </row>
    <row r="192" customFormat="false" ht="15" hidden="false" customHeight="false" outlineLevel="0" collapsed="false">
      <c r="A192" s="5" t="s">
        <v>232</v>
      </c>
      <c r="B192" s="5" t="n">
        <v>0.190560567473</v>
      </c>
      <c r="C192" s="5" t="s">
        <v>40</v>
      </c>
      <c r="D192" s="5" t="n">
        <v>2</v>
      </c>
      <c r="E192" s="5" t="n">
        <v>1853</v>
      </c>
      <c r="F192" s="5" t="n">
        <v>14</v>
      </c>
      <c r="G192" s="5" t="n">
        <v>35062</v>
      </c>
      <c r="H192" s="5" t="n">
        <f aca="false">D192/(D192+E192)</f>
        <v>0.00107816711590297</v>
      </c>
      <c r="I192" s="5" t="n">
        <f aca="false">F192/(F192+G192)</f>
        <v>0.000399133310525716</v>
      </c>
      <c r="J192" s="5" t="n">
        <f aca="false">H192-I192</f>
        <v>0.00067903380537725</v>
      </c>
      <c r="K192" s="5" t="n">
        <f aca="false">H192/I192</f>
        <v>2.70127069695803</v>
      </c>
      <c r="L192" s="5" t="n">
        <v>2.70310693085</v>
      </c>
    </row>
    <row r="193" customFormat="false" ht="15" hidden="false" customHeight="false" outlineLevel="0" collapsed="false">
      <c r="A193" s="5" t="s">
        <v>233</v>
      </c>
      <c r="B193" s="5" t="n">
        <v>0.209197554711</v>
      </c>
      <c r="C193" s="5" t="s">
        <v>40</v>
      </c>
      <c r="D193" s="5" t="n">
        <v>2</v>
      </c>
      <c r="E193" s="5" t="n">
        <v>1853</v>
      </c>
      <c r="F193" s="5" t="n">
        <v>15</v>
      </c>
      <c r="G193" s="5" t="n">
        <v>35061</v>
      </c>
      <c r="H193" s="5" t="n">
        <f aca="false">D193/(D193+E193)</f>
        <v>0.00107816711590297</v>
      </c>
      <c r="I193" s="5" t="n">
        <f aca="false">F193/(F193+G193)</f>
        <v>0.000427642832706124</v>
      </c>
      <c r="J193" s="5" t="n">
        <f aca="false">H193-I193</f>
        <v>0.000650524283196841</v>
      </c>
      <c r="K193" s="5" t="n">
        <f aca="false">H193/I193</f>
        <v>2.52118598382749</v>
      </c>
      <c r="L193" s="5" t="n">
        <v>2.52282784674</v>
      </c>
    </row>
    <row r="194" customFormat="false" ht="15" hidden="false" customHeight="false" outlineLevel="0" collapsed="false">
      <c r="A194" s="5" t="s">
        <v>234</v>
      </c>
      <c r="B194" s="5" t="n">
        <v>0.209197554711</v>
      </c>
      <c r="C194" s="5" t="s">
        <v>40</v>
      </c>
      <c r="D194" s="5" t="n">
        <v>2</v>
      </c>
      <c r="E194" s="5" t="n">
        <v>1853</v>
      </c>
      <c r="F194" s="5" t="n">
        <v>15</v>
      </c>
      <c r="G194" s="5" t="n">
        <v>35061</v>
      </c>
      <c r="H194" s="5" t="n">
        <f aca="false">D194/(D194+E194)</f>
        <v>0.00107816711590297</v>
      </c>
      <c r="I194" s="5" t="n">
        <f aca="false">F194/(F194+G194)</f>
        <v>0.000427642832706124</v>
      </c>
      <c r="J194" s="5" t="n">
        <f aca="false">H194-I194</f>
        <v>0.000650524283196841</v>
      </c>
      <c r="K194" s="5" t="n">
        <f aca="false">H194/I194</f>
        <v>2.52118598382749</v>
      </c>
      <c r="L194" s="5" t="n">
        <v>2.52282784674</v>
      </c>
    </row>
    <row r="195" customFormat="false" ht="15" hidden="false" customHeight="false" outlineLevel="0" collapsed="false">
      <c r="A195" s="5" t="s">
        <v>235</v>
      </c>
      <c r="B195" s="5" t="n">
        <v>0.209197554711</v>
      </c>
      <c r="C195" s="5" t="s">
        <v>40</v>
      </c>
      <c r="D195" s="5" t="n">
        <v>2</v>
      </c>
      <c r="E195" s="5" t="n">
        <v>1853</v>
      </c>
      <c r="F195" s="5" t="n">
        <v>15</v>
      </c>
      <c r="G195" s="5" t="n">
        <v>35061</v>
      </c>
      <c r="H195" s="5" t="n">
        <f aca="false">D195/(D195+E195)</f>
        <v>0.00107816711590297</v>
      </c>
      <c r="I195" s="5" t="n">
        <f aca="false">F195/(F195+G195)</f>
        <v>0.000427642832706124</v>
      </c>
      <c r="J195" s="5" t="n">
        <f aca="false">H195-I195</f>
        <v>0.000650524283196841</v>
      </c>
      <c r="K195" s="5" t="n">
        <f aca="false">H195/I195</f>
        <v>2.52118598382749</v>
      </c>
      <c r="L195" s="5" t="n">
        <v>2.52282784674</v>
      </c>
    </row>
    <row r="196" customFormat="false" ht="15" hidden="false" customHeight="false" outlineLevel="0" collapsed="false">
      <c r="A196" s="5" t="s">
        <v>236</v>
      </c>
      <c r="B196" s="5" t="n">
        <v>0.228005347766</v>
      </c>
      <c r="C196" s="5" t="s">
        <v>40</v>
      </c>
      <c r="D196" s="5" t="n">
        <v>2</v>
      </c>
      <c r="E196" s="5" t="n">
        <v>1853</v>
      </c>
      <c r="F196" s="5" t="n">
        <v>16</v>
      </c>
      <c r="G196" s="5" t="n">
        <v>35060</v>
      </c>
      <c r="H196" s="5" t="n">
        <f aca="false">D196/(D196+E196)</f>
        <v>0.00107816711590297</v>
      </c>
      <c r="I196" s="5" t="n">
        <f aca="false">F196/(F196+G196)</f>
        <v>0.000456152354886532</v>
      </c>
      <c r="J196" s="5" t="n">
        <f aca="false">H196-I196</f>
        <v>0.000622014761016433</v>
      </c>
      <c r="K196" s="5" t="n">
        <f aca="false">H196/I196</f>
        <v>2.36361185983828</v>
      </c>
      <c r="L196" s="5" t="n">
        <v>2.36508364814</v>
      </c>
    </row>
    <row r="197" customFormat="false" ht="15" hidden="false" customHeight="false" outlineLevel="0" collapsed="false">
      <c r="A197" s="5" t="s">
        <v>237</v>
      </c>
      <c r="B197" s="5" t="n">
        <v>0.246919809672</v>
      </c>
      <c r="C197" s="5" t="s">
        <v>40</v>
      </c>
      <c r="D197" s="5" t="n">
        <v>2</v>
      </c>
      <c r="E197" s="5" t="n">
        <v>1853</v>
      </c>
      <c r="F197" s="5" t="n">
        <v>17</v>
      </c>
      <c r="G197" s="5" t="n">
        <v>35059</v>
      </c>
      <c r="H197" s="5" t="n">
        <f aca="false">D197/(D197+E197)</f>
        <v>0.00107816711590297</v>
      </c>
      <c r="I197" s="5" t="n">
        <f aca="false">F197/(F197+G197)</f>
        <v>0.00048466187706694</v>
      </c>
      <c r="J197" s="5" t="n">
        <f aca="false">H197-I197</f>
        <v>0.000593505238836025</v>
      </c>
      <c r="K197" s="5" t="n">
        <f aca="false">H197/I197</f>
        <v>2.22457586808308</v>
      </c>
      <c r="L197" s="5" t="n">
        <v>2.22589759055</v>
      </c>
    </row>
    <row r="198" customFormat="false" ht="15" hidden="false" customHeight="false" outlineLevel="0" collapsed="false">
      <c r="A198" s="5" t="s">
        <v>238</v>
      </c>
      <c r="B198" s="5" t="n">
        <v>0.246919809672</v>
      </c>
      <c r="C198" s="5" t="s">
        <v>40</v>
      </c>
      <c r="D198" s="5" t="n">
        <v>2</v>
      </c>
      <c r="E198" s="5" t="n">
        <v>1853</v>
      </c>
      <c r="F198" s="5" t="n">
        <v>17</v>
      </c>
      <c r="G198" s="5" t="n">
        <v>35059</v>
      </c>
      <c r="H198" s="5" t="n">
        <f aca="false">D198/(D198+E198)</f>
        <v>0.00107816711590297</v>
      </c>
      <c r="I198" s="5" t="n">
        <f aca="false">F198/(F198+G198)</f>
        <v>0.00048466187706694</v>
      </c>
      <c r="J198" s="5" t="n">
        <f aca="false">H198-I198</f>
        <v>0.000593505238836025</v>
      </c>
      <c r="K198" s="5" t="n">
        <f aca="false">H198/I198</f>
        <v>2.22457586808308</v>
      </c>
      <c r="L198" s="5" t="n">
        <v>2.22589759055</v>
      </c>
    </row>
    <row r="199" customFormat="false" ht="15" hidden="false" customHeight="false" outlineLevel="0" collapsed="false">
      <c r="A199" s="5" t="s">
        <v>239</v>
      </c>
      <c r="B199" s="5" t="n">
        <v>0.265882809176</v>
      </c>
      <c r="C199" s="5" t="s">
        <v>40</v>
      </c>
      <c r="D199" s="5" t="n">
        <v>2</v>
      </c>
      <c r="E199" s="5" t="n">
        <v>1853</v>
      </c>
      <c r="F199" s="5" t="n">
        <v>18</v>
      </c>
      <c r="G199" s="5" t="n">
        <v>35058</v>
      </c>
      <c r="H199" s="5" t="n">
        <f aca="false">D199/(D199+E199)</f>
        <v>0.00107816711590297</v>
      </c>
      <c r="I199" s="5" t="n">
        <f aca="false">F199/(F199+G199)</f>
        <v>0.000513171399247349</v>
      </c>
      <c r="J199" s="5" t="n">
        <f aca="false">H199-I199</f>
        <v>0.000564995716655617</v>
      </c>
      <c r="K199" s="5" t="n">
        <f aca="false">H199/I199</f>
        <v>2.10098831985624</v>
      </c>
      <c r="L199" s="5" t="n">
        <v>2.10217665048</v>
      </c>
    </row>
    <row r="200" customFormat="false" ht="15" hidden="false" customHeight="false" outlineLevel="0" collapsed="false">
      <c r="A200" s="5" t="s">
        <v>240</v>
      </c>
      <c r="B200" s="5" t="n">
        <v>0.265882809176</v>
      </c>
      <c r="C200" s="5" t="s">
        <v>40</v>
      </c>
      <c r="D200" s="5" t="n">
        <v>2</v>
      </c>
      <c r="E200" s="5" t="n">
        <v>1853</v>
      </c>
      <c r="F200" s="5" t="n">
        <v>18</v>
      </c>
      <c r="G200" s="5" t="n">
        <v>35058</v>
      </c>
      <c r="H200" s="5" t="n">
        <f aca="false">D200/(D200+E200)</f>
        <v>0.00107816711590297</v>
      </c>
      <c r="I200" s="5" t="n">
        <f aca="false">F200/(F200+G200)</f>
        <v>0.000513171399247349</v>
      </c>
      <c r="J200" s="5" t="n">
        <f aca="false">H200-I200</f>
        <v>0.000564995716655617</v>
      </c>
      <c r="K200" s="5" t="n">
        <f aca="false">H200/I200</f>
        <v>2.10098831985624</v>
      </c>
      <c r="L200" s="5" t="n">
        <v>2.10217665048</v>
      </c>
    </row>
    <row r="201" customFormat="false" ht="15" hidden="false" customHeight="false" outlineLevel="0" collapsed="false">
      <c r="A201" s="5" t="s">
        <v>241</v>
      </c>
      <c r="B201" s="5" t="n">
        <v>0.284841779809</v>
      </c>
      <c r="C201" s="5" t="s">
        <v>40</v>
      </c>
      <c r="D201" s="5" t="n">
        <v>2</v>
      </c>
      <c r="E201" s="5" t="n">
        <v>1853</v>
      </c>
      <c r="F201" s="5" t="n">
        <v>19</v>
      </c>
      <c r="G201" s="5" t="n">
        <v>35057</v>
      </c>
      <c r="H201" s="5" t="n">
        <f aca="false">D201/(D201+E201)</f>
        <v>0.00107816711590297</v>
      </c>
      <c r="I201" s="5" t="n">
        <f aca="false">F201/(F201+G201)</f>
        <v>0.000541680921427757</v>
      </c>
      <c r="J201" s="5" t="n">
        <f aca="false">H201-I201</f>
        <v>0.000536486194475208</v>
      </c>
      <c r="K201" s="5" t="n">
        <f aca="false">H201/I201</f>
        <v>1.99040998723223</v>
      </c>
      <c r="L201" s="5" t="n">
        <v>1.99147896725</v>
      </c>
    </row>
    <row r="202" customFormat="false" ht="15" hidden="false" customHeight="false" outlineLevel="0" collapsed="false">
      <c r="A202" s="5" t="s">
        <v>242</v>
      </c>
      <c r="B202" s="5" t="n">
        <v>0.284841779809</v>
      </c>
      <c r="C202" s="5" t="s">
        <v>40</v>
      </c>
      <c r="D202" s="5" t="n">
        <v>2</v>
      </c>
      <c r="E202" s="5" t="n">
        <v>1853</v>
      </c>
      <c r="F202" s="5" t="n">
        <v>19</v>
      </c>
      <c r="G202" s="5" t="n">
        <v>35057</v>
      </c>
      <c r="H202" s="5" t="n">
        <f aca="false">D202/(D202+E202)</f>
        <v>0.00107816711590297</v>
      </c>
      <c r="I202" s="5" t="n">
        <f aca="false">F202/(F202+G202)</f>
        <v>0.000541680921427757</v>
      </c>
      <c r="J202" s="5" t="n">
        <f aca="false">H202-I202</f>
        <v>0.000536486194475208</v>
      </c>
      <c r="K202" s="5" t="n">
        <f aca="false">H202/I202</f>
        <v>1.99040998723223</v>
      </c>
      <c r="L202" s="5" t="n">
        <v>1.99147896725</v>
      </c>
    </row>
    <row r="203" customFormat="false" ht="15" hidden="false" customHeight="false" outlineLevel="0" collapsed="false">
      <c r="A203" s="5" t="s">
        <v>243</v>
      </c>
      <c r="B203" s="5" t="n">
        <v>0.303749307947</v>
      </c>
      <c r="C203" s="5" t="s">
        <v>40</v>
      </c>
      <c r="D203" s="5" t="n">
        <v>2</v>
      </c>
      <c r="E203" s="5" t="n">
        <v>1853</v>
      </c>
      <c r="F203" s="5" t="n">
        <v>20</v>
      </c>
      <c r="G203" s="5" t="n">
        <v>35056</v>
      </c>
      <c r="H203" s="5" t="n">
        <f aca="false">D203/(D203+E203)</f>
        <v>0.00107816711590297</v>
      </c>
      <c r="I203" s="5" t="n">
        <f aca="false">F203/(F203+G203)</f>
        <v>0.000570190443608165</v>
      </c>
      <c r="J203" s="5" t="n">
        <f aca="false">H203-I203</f>
        <v>0.0005079766722948</v>
      </c>
      <c r="K203" s="5" t="n">
        <f aca="false">H203/I203</f>
        <v>1.89088948787062</v>
      </c>
      <c r="L203" s="5" t="n">
        <v>1.89185105235</v>
      </c>
    </row>
    <row r="204" customFormat="false" ht="15" hidden="false" customHeight="false" outlineLevel="0" collapsed="false">
      <c r="A204" s="5" t="s">
        <v>244</v>
      </c>
      <c r="B204" s="5" t="n">
        <v>0.303749307947</v>
      </c>
      <c r="C204" s="5" t="s">
        <v>40</v>
      </c>
      <c r="D204" s="5" t="n">
        <v>2</v>
      </c>
      <c r="E204" s="5" t="n">
        <v>1853</v>
      </c>
      <c r="F204" s="5" t="n">
        <v>20</v>
      </c>
      <c r="G204" s="5" t="n">
        <v>35056</v>
      </c>
      <c r="H204" s="5" t="n">
        <f aca="false">D204/(D204+E204)</f>
        <v>0.00107816711590297</v>
      </c>
      <c r="I204" s="5" t="n">
        <f aca="false">F204/(F204+G204)</f>
        <v>0.000570190443608165</v>
      </c>
      <c r="J204" s="5" t="n">
        <f aca="false">H204-I204</f>
        <v>0.0005079766722948</v>
      </c>
      <c r="K204" s="5" t="n">
        <f aca="false">H204/I204</f>
        <v>1.89088948787062</v>
      </c>
      <c r="L204" s="5" t="n">
        <v>1.89185105235</v>
      </c>
    </row>
    <row r="205" customFormat="false" ht="15" hidden="false" customHeight="false" outlineLevel="0" collapsed="false">
      <c r="A205" s="5" t="s">
        <v>245</v>
      </c>
      <c r="B205" s="5" t="n">
        <v>0.303749307947</v>
      </c>
      <c r="C205" s="5" t="s">
        <v>40</v>
      </c>
      <c r="D205" s="5" t="n">
        <v>2</v>
      </c>
      <c r="E205" s="5" t="n">
        <v>1853</v>
      </c>
      <c r="F205" s="5" t="n">
        <v>20</v>
      </c>
      <c r="G205" s="5" t="n">
        <v>35056</v>
      </c>
      <c r="H205" s="5" t="n">
        <f aca="false">D205/(D205+E205)</f>
        <v>0.00107816711590297</v>
      </c>
      <c r="I205" s="5" t="n">
        <f aca="false">F205/(F205+G205)</f>
        <v>0.000570190443608165</v>
      </c>
      <c r="J205" s="5" t="n">
        <f aca="false">H205-I205</f>
        <v>0.0005079766722948</v>
      </c>
      <c r="K205" s="5" t="n">
        <f aca="false">H205/I205</f>
        <v>1.89088948787062</v>
      </c>
      <c r="L205" s="5" t="n">
        <v>1.89185105235</v>
      </c>
    </row>
    <row r="206" customFormat="false" ht="15" hidden="false" customHeight="false" outlineLevel="0" collapsed="false">
      <c r="A206" s="5" t="s">
        <v>246</v>
      </c>
      <c r="B206" s="5" t="n">
        <v>0.303749307947</v>
      </c>
      <c r="C206" s="5" t="s">
        <v>40</v>
      </c>
      <c r="D206" s="5" t="n">
        <v>2</v>
      </c>
      <c r="E206" s="5" t="n">
        <v>1853</v>
      </c>
      <c r="F206" s="5" t="n">
        <v>20</v>
      </c>
      <c r="G206" s="5" t="n">
        <v>35056</v>
      </c>
      <c r="H206" s="5" t="n">
        <f aca="false">D206/(D206+E206)</f>
        <v>0.00107816711590297</v>
      </c>
      <c r="I206" s="5" t="n">
        <f aca="false">F206/(F206+G206)</f>
        <v>0.000570190443608165</v>
      </c>
      <c r="J206" s="5" t="n">
        <f aca="false">H206-I206</f>
        <v>0.0005079766722948</v>
      </c>
      <c r="K206" s="5" t="n">
        <f aca="false">H206/I206</f>
        <v>1.89088948787062</v>
      </c>
      <c r="L206" s="5" t="n">
        <v>1.89185105235</v>
      </c>
    </row>
    <row r="207" customFormat="false" ht="15" hidden="false" customHeight="false" outlineLevel="0" collapsed="false">
      <c r="A207" s="5" t="s">
        <v>247</v>
      </c>
      <c r="B207" s="5" t="n">
        <v>0.322562748411</v>
      </c>
      <c r="C207" s="5" t="s">
        <v>40</v>
      </c>
      <c r="D207" s="5" t="n">
        <v>2</v>
      </c>
      <c r="E207" s="5" t="n">
        <v>1853</v>
      </c>
      <c r="F207" s="5" t="n">
        <v>21</v>
      </c>
      <c r="G207" s="5" t="n">
        <v>35055</v>
      </c>
      <c r="H207" s="5" t="n">
        <f aca="false">D207/(D207+E207)</f>
        <v>0.00107816711590297</v>
      </c>
      <c r="I207" s="5" t="n">
        <f aca="false">F207/(F207+G207)</f>
        <v>0.000598699965788573</v>
      </c>
      <c r="J207" s="5" t="n">
        <f aca="false">H207-I207</f>
        <v>0.000479467150114392</v>
      </c>
      <c r="K207" s="5" t="n">
        <f aca="false">H207/I207</f>
        <v>1.80084713130535</v>
      </c>
      <c r="L207" s="5" t="n">
        <v>1.80171151029</v>
      </c>
    </row>
    <row r="208" customFormat="false" ht="15" hidden="false" customHeight="false" outlineLevel="0" collapsed="false">
      <c r="A208" s="5" t="s">
        <v>248</v>
      </c>
      <c r="B208" s="5" t="n">
        <v>0.35975849721</v>
      </c>
      <c r="C208" s="5" t="s">
        <v>40</v>
      </c>
      <c r="D208" s="5" t="n">
        <v>2</v>
      </c>
      <c r="E208" s="5" t="n">
        <v>1853</v>
      </c>
      <c r="F208" s="5" t="n">
        <v>23</v>
      </c>
      <c r="G208" s="5" t="n">
        <v>35053</v>
      </c>
      <c r="H208" s="5" t="n">
        <f aca="false">D208/(D208+E208)</f>
        <v>0.00107816711590297</v>
      </c>
      <c r="I208" s="5" t="n">
        <f aca="false">F208/(F208+G208)</f>
        <v>0.00065571901014939</v>
      </c>
      <c r="J208" s="5" t="n">
        <f aca="false">H208-I208</f>
        <v>0.000422448105753575</v>
      </c>
      <c r="K208" s="5" t="n">
        <f aca="false">H208/I208</f>
        <v>1.64425172858315</v>
      </c>
      <c r="L208" s="5" t="n">
        <v>1.64494708933</v>
      </c>
    </row>
    <row r="209" customFormat="false" ht="15" hidden="false" customHeight="false" outlineLevel="0" collapsed="false">
      <c r="A209" s="5" t="s">
        <v>249</v>
      </c>
      <c r="B209" s="5" t="n">
        <v>0.35975849721</v>
      </c>
      <c r="C209" s="5" t="s">
        <v>40</v>
      </c>
      <c r="D209" s="5" t="n">
        <v>2</v>
      </c>
      <c r="E209" s="5" t="n">
        <v>1853</v>
      </c>
      <c r="F209" s="5" t="n">
        <v>23</v>
      </c>
      <c r="G209" s="5" t="n">
        <v>35053</v>
      </c>
      <c r="H209" s="5" t="n">
        <f aca="false">D209/(D209+E209)</f>
        <v>0.00107816711590297</v>
      </c>
      <c r="I209" s="5" t="n">
        <f aca="false">F209/(F209+G209)</f>
        <v>0.00065571901014939</v>
      </c>
      <c r="J209" s="5" t="n">
        <f aca="false">H209-I209</f>
        <v>0.000422448105753575</v>
      </c>
      <c r="K209" s="5" t="n">
        <f aca="false">H209/I209</f>
        <v>1.64425172858315</v>
      </c>
      <c r="L209" s="5" t="n">
        <v>1.64494708933</v>
      </c>
    </row>
    <row r="210" customFormat="false" ht="15" hidden="false" customHeight="false" outlineLevel="0" collapsed="false">
      <c r="A210" s="5" t="s">
        <v>250</v>
      </c>
      <c r="B210" s="5" t="n">
        <v>0.35975849721</v>
      </c>
      <c r="C210" s="5" t="s">
        <v>40</v>
      </c>
      <c r="D210" s="5" t="n">
        <v>2</v>
      </c>
      <c r="E210" s="5" t="n">
        <v>1853</v>
      </c>
      <c r="F210" s="5" t="n">
        <v>23</v>
      </c>
      <c r="G210" s="5" t="n">
        <v>35053</v>
      </c>
      <c r="H210" s="5" t="n">
        <f aca="false">D210/(D210+E210)</f>
        <v>0.00107816711590297</v>
      </c>
      <c r="I210" s="5" t="n">
        <f aca="false">F210/(F210+G210)</f>
        <v>0.00065571901014939</v>
      </c>
      <c r="J210" s="5" t="n">
        <f aca="false">H210-I210</f>
        <v>0.000422448105753575</v>
      </c>
      <c r="K210" s="5" t="n">
        <f aca="false">H210/I210</f>
        <v>1.64425172858315</v>
      </c>
      <c r="L210" s="5" t="n">
        <v>1.64494708933</v>
      </c>
    </row>
    <row r="211" customFormat="false" ht="15" hidden="false" customHeight="false" outlineLevel="0" collapsed="false">
      <c r="A211" s="5" t="s">
        <v>251</v>
      </c>
      <c r="B211" s="5" t="n">
        <v>0.35975849721</v>
      </c>
      <c r="C211" s="5" t="s">
        <v>40</v>
      </c>
      <c r="D211" s="5" t="n">
        <v>2</v>
      </c>
      <c r="E211" s="5" t="n">
        <v>1853</v>
      </c>
      <c r="F211" s="5" t="n">
        <v>23</v>
      </c>
      <c r="G211" s="5" t="n">
        <v>35053</v>
      </c>
      <c r="H211" s="5" t="n">
        <f aca="false">D211/(D211+E211)</f>
        <v>0.00107816711590297</v>
      </c>
      <c r="I211" s="5" t="n">
        <f aca="false">F211/(F211+G211)</f>
        <v>0.00065571901014939</v>
      </c>
      <c r="J211" s="5" t="n">
        <f aca="false">H211-I211</f>
        <v>0.000422448105753575</v>
      </c>
      <c r="K211" s="5" t="n">
        <f aca="false">H211/I211</f>
        <v>1.64425172858315</v>
      </c>
      <c r="L211" s="5" t="n">
        <v>1.64494708933</v>
      </c>
    </row>
    <row r="212" customFormat="false" ht="15" hidden="false" customHeight="false" outlineLevel="0" collapsed="false">
      <c r="A212" s="5" t="s">
        <v>252</v>
      </c>
      <c r="B212" s="5" t="n">
        <v>0.661846831765</v>
      </c>
      <c r="C212" s="5" t="s">
        <v>40</v>
      </c>
      <c r="D212" s="5" t="n">
        <v>2</v>
      </c>
      <c r="E212" s="5" t="n">
        <v>1853</v>
      </c>
      <c r="F212" s="5" t="n">
        <v>28</v>
      </c>
      <c r="G212" s="5" t="n">
        <v>35048</v>
      </c>
      <c r="H212" s="5" t="n">
        <f aca="false">D212/(D212+E212)</f>
        <v>0.00107816711590297</v>
      </c>
      <c r="I212" s="5" t="n">
        <f aca="false">F212/(F212+G212)</f>
        <v>0.000798266621051431</v>
      </c>
      <c r="J212" s="5" t="n">
        <f aca="false">H212-I212</f>
        <v>0.000279900494851534</v>
      </c>
      <c r="K212" s="5" t="n">
        <f aca="false">H212/I212</f>
        <v>1.35063534847901</v>
      </c>
      <c r="L212" s="5" t="n">
        <v>1.35101380002</v>
      </c>
    </row>
    <row r="213" customFormat="false" ht="15" hidden="false" customHeight="false" outlineLevel="0" collapsed="false">
      <c r="A213" s="5" t="s">
        <v>253</v>
      </c>
      <c r="B213" s="5" t="n">
        <v>0.674637880907</v>
      </c>
      <c r="C213" s="5" t="s">
        <v>40</v>
      </c>
      <c r="D213" s="5" t="n">
        <v>2</v>
      </c>
      <c r="E213" s="5" t="n">
        <v>1853</v>
      </c>
      <c r="F213" s="5" t="n">
        <v>30</v>
      </c>
      <c r="G213" s="5" t="n">
        <v>35046</v>
      </c>
      <c r="H213" s="5" t="n">
        <f aca="false">D213/(D213+E213)</f>
        <v>0.00107816711590297</v>
      </c>
      <c r="I213" s="5" t="n">
        <f aca="false">F213/(F213+G213)</f>
        <v>0.000855285665412248</v>
      </c>
      <c r="J213" s="5" t="n">
        <f aca="false">H213-I213</f>
        <v>0.000222881450490717</v>
      </c>
      <c r="K213" s="5" t="n">
        <f aca="false">H213/I213</f>
        <v>1.26059299191375</v>
      </c>
      <c r="L213" s="5" t="n">
        <v>1.26087425796</v>
      </c>
    </row>
    <row r="214" customFormat="false" ht="15" hidden="false" customHeight="false" outlineLevel="0" collapsed="false">
      <c r="A214" s="5" t="s">
        <v>254</v>
      </c>
      <c r="B214" s="5" t="n">
        <v>0.681329092314</v>
      </c>
      <c r="C214" s="5" t="s">
        <v>40</v>
      </c>
      <c r="D214" s="5" t="n">
        <v>2</v>
      </c>
      <c r="E214" s="5" t="n">
        <v>1853</v>
      </c>
      <c r="F214" s="5" t="n">
        <v>31</v>
      </c>
      <c r="G214" s="5" t="n">
        <v>35045</v>
      </c>
      <c r="H214" s="5" t="n">
        <f aca="false">D214/(D214+E214)</f>
        <v>0.00107816711590297</v>
      </c>
      <c r="I214" s="5" t="n">
        <f aca="false">F214/(F214+G214)</f>
        <v>0.000883795187592656</v>
      </c>
      <c r="J214" s="5" t="n">
        <f aca="false">H214-I214</f>
        <v>0.000194371928310309</v>
      </c>
      <c r="K214" s="5" t="n">
        <f aca="false">H214/I214</f>
        <v>1.21992870185201</v>
      </c>
      <c r="L214" s="5" t="n">
        <v>1.22016607768</v>
      </c>
    </row>
    <row r="215" customFormat="false" ht="15" hidden="false" customHeight="false" outlineLevel="0" collapsed="false">
      <c r="A215" s="5" t="s">
        <v>255</v>
      </c>
      <c r="B215" s="5" t="n">
        <v>0.681329092314</v>
      </c>
      <c r="C215" s="5" t="s">
        <v>40</v>
      </c>
      <c r="D215" s="5" t="n">
        <v>2</v>
      </c>
      <c r="E215" s="5" t="n">
        <v>1853</v>
      </c>
      <c r="F215" s="5" t="n">
        <v>31</v>
      </c>
      <c r="G215" s="5" t="n">
        <v>35045</v>
      </c>
      <c r="H215" s="5" t="n">
        <f aca="false">D215/(D215+E215)</f>
        <v>0.00107816711590297</v>
      </c>
      <c r="I215" s="5" t="n">
        <f aca="false">F215/(F215+G215)</f>
        <v>0.000883795187592656</v>
      </c>
      <c r="J215" s="5" t="n">
        <f aca="false">H215-I215</f>
        <v>0.000194371928310309</v>
      </c>
      <c r="K215" s="5" t="n">
        <f aca="false">H215/I215</f>
        <v>1.21992870185201</v>
      </c>
      <c r="L215" s="5" t="n">
        <v>1.22016607768</v>
      </c>
    </row>
    <row r="216" customFormat="false" ht="15" hidden="false" customHeight="false" outlineLevel="0" collapsed="false">
      <c r="A216" s="5" t="s">
        <v>256</v>
      </c>
      <c r="B216" s="5" t="n">
        <v>0.702174660537</v>
      </c>
      <c r="C216" s="5" t="s">
        <v>40</v>
      </c>
      <c r="D216" s="5" t="n">
        <v>2</v>
      </c>
      <c r="E216" s="5" t="n">
        <v>1853</v>
      </c>
      <c r="F216" s="5" t="n">
        <v>34</v>
      </c>
      <c r="G216" s="5" t="n">
        <v>35042</v>
      </c>
      <c r="H216" s="5" t="n">
        <f aca="false">D216/(D216+E216)</f>
        <v>0.00107816711590297</v>
      </c>
      <c r="I216" s="5" t="n">
        <f aca="false">F216/(F216+G216)</f>
        <v>0.000969323754133881</v>
      </c>
      <c r="J216" s="5" t="n">
        <f aca="false">H216-I216</f>
        <v>0.000108843361769084</v>
      </c>
      <c r="K216" s="5" t="n">
        <f aca="false">H216/I216</f>
        <v>1.11228793404154</v>
      </c>
      <c r="L216" s="5" t="n">
        <v>1.11240912987</v>
      </c>
    </row>
    <row r="217" customFormat="false" ht="15" hidden="false" customHeight="false" outlineLevel="0" collapsed="false">
      <c r="A217" s="5" t="s">
        <v>257</v>
      </c>
      <c r="B217" s="5" t="n">
        <v>0.702174660537</v>
      </c>
      <c r="C217" s="5" t="s">
        <v>40</v>
      </c>
      <c r="D217" s="5" t="n">
        <v>2</v>
      </c>
      <c r="E217" s="5" t="n">
        <v>1853</v>
      </c>
      <c r="F217" s="5" t="n">
        <v>34</v>
      </c>
      <c r="G217" s="5" t="n">
        <v>35042</v>
      </c>
      <c r="H217" s="5" t="n">
        <f aca="false">D217/(D217+E217)</f>
        <v>0.00107816711590297</v>
      </c>
      <c r="I217" s="5" t="n">
        <f aca="false">F217/(F217+G217)</f>
        <v>0.000969323754133881</v>
      </c>
      <c r="J217" s="5" t="n">
        <f aca="false">H217-I217</f>
        <v>0.000108843361769084</v>
      </c>
      <c r="K217" s="5" t="n">
        <f aca="false">H217/I217</f>
        <v>1.11228793404154</v>
      </c>
      <c r="L217" s="5" t="n">
        <v>1.11240912987</v>
      </c>
    </row>
    <row r="218" customFormat="false" ht="15" hidden="false" customHeight="false" outlineLevel="0" collapsed="false">
      <c r="A218" s="5" t="s">
        <v>258</v>
      </c>
      <c r="B218" s="5" t="n">
        <v>0.716430137748</v>
      </c>
      <c r="C218" s="5" t="s">
        <v>40</v>
      </c>
      <c r="D218" s="5" t="n">
        <v>2</v>
      </c>
      <c r="E218" s="5" t="n">
        <v>1853</v>
      </c>
      <c r="F218" s="5" t="n">
        <v>36</v>
      </c>
      <c r="G218" s="5" t="n">
        <v>35040</v>
      </c>
      <c r="H218" s="5" t="n">
        <f aca="false">D218/(D218+E218)</f>
        <v>0.00107816711590297</v>
      </c>
      <c r="I218" s="5" t="n">
        <f aca="false">F218/(F218+G218)</f>
        <v>0.0010263427984947</v>
      </c>
      <c r="J218" s="5" t="n">
        <f aca="false">H218-I218</f>
        <v>5.18243174082679E-005</v>
      </c>
      <c r="K218" s="5" t="n">
        <f aca="false">H218/I218</f>
        <v>1.05049415992812</v>
      </c>
      <c r="L218" s="5" t="n">
        <v>1.05054865983</v>
      </c>
    </row>
    <row r="219" customFormat="false" ht="15" hidden="false" customHeight="false" outlineLevel="0" collapsed="false">
      <c r="A219" s="5" t="s">
        <v>259</v>
      </c>
      <c r="B219" s="5" t="n">
        <v>1</v>
      </c>
      <c r="C219" s="5" t="s">
        <v>40</v>
      </c>
      <c r="D219" s="5" t="n">
        <v>2</v>
      </c>
      <c r="E219" s="5" t="n">
        <v>1853</v>
      </c>
      <c r="F219" s="5" t="n">
        <v>39</v>
      </c>
      <c r="G219" s="5" t="n">
        <v>35037</v>
      </c>
      <c r="H219" s="5" t="n">
        <f aca="false">D219/(D219+E219)</f>
        <v>0.00107816711590297</v>
      </c>
      <c r="I219" s="5" t="n">
        <f aca="false">F219/(F219+G219)</f>
        <v>0.00111187136503592</v>
      </c>
      <c r="J219" s="5" t="n">
        <f aca="false">H219-I219</f>
        <v>-3.3704249132957E-005</v>
      </c>
      <c r="K219" s="5" t="n">
        <f aca="false">H219/I219</f>
        <v>0.969686916856728</v>
      </c>
      <c r="L219" s="5" t="n">
        <v>0.969654199012</v>
      </c>
    </row>
    <row r="220" customFormat="false" ht="15" hidden="false" customHeight="false" outlineLevel="0" collapsed="false">
      <c r="A220" s="5" t="s">
        <v>260</v>
      </c>
      <c r="B220" s="5" t="n">
        <v>1</v>
      </c>
      <c r="C220" s="5" t="s">
        <v>40</v>
      </c>
      <c r="D220" s="5" t="n">
        <v>2</v>
      </c>
      <c r="E220" s="5" t="n">
        <v>1853</v>
      </c>
      <c r="F220" s="5" t="n">
        <v>41</v>
      </c>
      <c r="G220" s="5" t="n">
        <v>35035</v>
      </c>
      <c r="H220" s="5" t="n">
        <f aca="false">D220/(D220+E220)</f>
        <v>0.00107816711590297</v>
      </c>
      <c r="I220" s="5" t="n">
        <f aca="false">F220/(F220+G220)</f>
        <v>0.00116889040939674</v>
      </c>
      <c r="J220" s="5" t="n">
        <f aca="false">H220-I220</f>
        <v>-9.07232934937734E-005</v>
      </c>
      <c r="K220" s="5" t="n">
        <f aca="false">H220/I220</f>
        <v>0.922385116034449</v>
      </c>
      <c r="L220" s="5" t="n">
        <v>0.922301343898</v>
      </c>
    </row>
    <row r="221" customFormat="false" ht="15" hidden="false" customHeight="false" outlineLevel="0" collapsed="false">
      <c r="A221" s="5" t="s">
        <v>261</v>
      </c>
      <c r="B221" s="5" t="n">
        <v>1</v>
      </c>
      <c r="C221" s="5" t="s">
        <v>40</v>
      </c>
      <c r="D221" s="5" t="n">
        <v>2</v>
      </c>
      <c r="E221" s="5" t="n">
        <v>1853</v>
      </c>
      <c r="F221" s="5" t="n">
        <v>41</v>
      </c>
      <c r="G221" s="5" t="n">
        <v>35035</v>
      </c>
      <c r="H221" s="5" t="n">
        <f aca="false">D221/(D221+E221)</f>
        <v>0.00107816711590297</v>
      </c>
      <c r="I221" s="5" t="n">
        <f aca="false">F221/(F221+G221)</f>
        <v>0.00116889040939674</v>
      </c>
      <c r="J221" s="5" t="n">
        <f aca="false">H221-I221</f>
        <v>-9.07232934937734E-005</v>
      </c>
      <c r="K221" s="5" t="n">
        <f aca="false">H221/I221</f>
        <v>0.922385116034449</v>
      </c>
      <c r="L221" s="5" t="n">
        <v>0.922301343898</v>
      </c>
    </row>
    <row r="222" customFormat="false" ht="15" hidden="false" customHeight="false" outlineLevel="0" collapsed="false">
      <c r="A222" s="5" t="s">
        <v>262</v>
      </c>
      <c r="B222" s="5" t="n">
        <v>1</v>
      </c>
      <c r="C222" s="5" t="s">
        <v>40</v>
      </c>
      <c r="D222" s="5" t="n">
        <v>2</v>
      </c>
      <c r="E222" s="5" t="n">
        <v>1853</v>
      </c>
      <c r="F222" s="5" t="n">
        <v>42</v>
      </c>
      <c r="G222" s="5" t="n">
        <v>35034</v>
      </c>
      <c r="H222" s="5" t="n">
        <f aca="false">D222/(D222+E222)</f>
        <v>0.00107816711590297</v>
      </c>
      <c r="I222" s="5" t="n">
        <f aca="false">F222/(F222+G222)</f>
        <v>0.00119739993157715</v>
      </c>
      <c r="J222" s="5" t="n">
        <f aca="false">H222-I222</f>
        <v>-0.000119232815674182</v>
      </c>
      <c r="K222" s="5" t="n">
        <f aca="false">H222/I222</f>
        <v>0.900423565652676</v>
      </c>
      <c r="L222" s="5" t="n">
        <v>0.900316089739</v>
      </c>
    </row>
    <row r="223" customFormat="false" ht="15" hidden="false" customHeight="false" outlineLevel="0" collapsed="false">
      <c r="A223" s="5" t="s">
        <v>263</v>
      </c>
      <c r="B223" s="5" t="n">
        <v>1</v>
      </c>
      <c r="C223" s="5" t="s">
        <v>40</v>
      </c>
      <c r="D223" s="5" t="n">
        <v>2</v>
      </c>
      <c r="E223" s="5" t="n">
        <v>1853</v>
      </c>
      <c r="F223" s="5" t="n">
        <v>42</v>
      </c>
      <c r="G223" s="5" t="n">
        <v>35034</v>
      </c>
      <c r="H223" s="5" t="n">
        <f aca="false">D223/(D223+E223)</f>
        <v>0.00107816711590297</v>
      </c>
      <c r="I223" s="5" t="n">
        <f aca="false">F223/(F223+G223)</f>
        <v>0.00119739993157715</v>
      </c>
      <c r="J223" s="5" t="n">
        <f aca="false">H223-I223</f>
        <v>-0.000119232815674182</v>
      </c>
      <c r="K223" s="5" t="n">
        <f aca="false">H223/I223</f>
        <v>0.900423565652676</v>
      </c>
      <c r="L223" s="5" t="n">
        <v>0.900316089739</v>
      </c>
    </row>
    <row r="224" customFormat="false" ht="15" hidden="false" customHeight="false" outlineLevel="0" collapsed="false">
      <c r="A224" s="5" t="s">
        <v>264</v>
      </c>
      <c r="B224" s="5" t="n">
        <v>1</v>
      </c>
      <c r="C224" s="5" t="s">
        <v>40</v>
      </c>
      <c r="D224" s="5" t="n">
        <v>2</v>
      </c>
      <c r="E224" s="5" t="n">
        <v>1853</v>
      </c>
      <c r="F224" s="5" t="n">
        <v>42</v>
      </c>
      <c r="G224" s="5" t="n">
        <v>35034</v>
      </c>
      <c r="H224" s="5" t="n">
        <f aca="false">D224/(D224+E224)</f>
        <v>0.00107816711590297</v>
      </c>
      <c r="I224" s="5" t="n">
        <f aca="false">F224/(F224+G224)</f>
        <v>0.00119739993157715</v>
      </c>
      <c r="J224" s="5" t="n">
        <f aca="false">H224-I224</f>
        <v>-0.000119232815674182</v>
      </c>
      <c r="K224" s="5" t="n">
        <f aca="false">H224/I224</f>
        <v>0.900423565652676</v>
      </c>
      <c r="L224" s="5" t="n">
        <v>0.900316089739</v>
      </c>
    </row>
    <row r="225" customFormat="false" ht="15" hidden="false" customHeight="false" outlineLevel="0" collapsed="false">
      <c r="A225" s="5" t="s">
        <v>265</v>
      </c>
      <c r="B225" s="5" t="n">
        <v>1</v>
      </c>
      <c r="C225" s="5" t="s">
        <v>40</v>
      </c>
      <c r="D225" s="5" t="n">
        <v>2</v>
      </c>
      <c r="E225" s="5" t="n">
        <v>1853</v>
      </c>
      <c r="F225" s="5" t="n">
        <v>43</v>
      </c>
      <c r="G225" s="5" t="n">
        <v>35033</v>
      </c>
      <c r="H225" s="5" t="n">
        <f aca="false">D225/(D225+E225)</f>
        <v>0.00107816711590297</v>
      </c>
      <c r="I225" s="5" t="n">
        <f aca="false">F225/(F225+G225)</f>
        <v>0.00122590945375756</v>
      </c>
      <c r="J225" s="5" t="n">
        <f aca="false">H225-I225</f>
        <v>-0.00014774233785459</v>
      </c>
      <c r="K225" s="5" t="n">
        <f aca="false">H225/I225</f>
        <v>0.879483482730521</v>
      </c>
      <c r="L225" s="5" t="n">
        <v>0.87935340554</v>
      </c>
    </row>
    <row r="226" customFormat="false" ht="15" hidden="false" customHeight="false" outlineLevel="0" collapsed="false">
      <c r="A226" s="5" t="s">
        <v>266</v>
      </c>
      <c r="B226" s="5" t="n">
        <v>1</v>
      </c>
      <c r="C226" s="5" t="s">
        <v>40</v>
      </c>
      <c r="D226" s="5" t="n">
        <v>2</v>
      </c>
      <c r="E226" s="5" t="n">
        <v>1853</v>
      </c>
      <c r="F226" s="5" t="n">
        <v>43</v>
      </c>
      <c r="G226" s="5" t="n">
        <v>35033</v>
      </c>
      <c r="H226" s="5" t="n">
        <f aca="false">D226/(D226+E226)</f>
        <v>0.00107816711590297</v>
      </c>
      <c r="I226" s="5" t="n">
        <f aca="false">F226/(F226+G226)</f>
        <v>0.00122590945375756</v>
      </c>
      <c r="J226" s="5" t="n">
        <f aca="false">H226-I226</f>
        <v>-0.00014774233785459</v>
      </c>
      <c r="K226" s="5" t="n">
        <f aca="false">H226/I226</f>
        <v>0.879483482730521</v>
      </c>
      <c r="L226" s="5" t="n">
        <v>0.87935340554</v>
      </c>
    </row>
    <row r="227" customFormat="false" ht="15" hidden="false" customHeight="false" outlineLevel="0" collapsed="false">
      <c r="A227" s="5" t="s">
        <v>267</v>
      </c>
      <c r="B227" s="5" t="n">
        <v>1</v>
      </c>
      <c r="C227" s="5" t="s">
        <v>40</v>
      </c>
      <c r="D227" s="5" t="n">
        <v>2</v>
      </c>
      <c r="E227" s="5" t="n">
        <v>1853</v>
      </c>
      <c r="F227" s="5" t="n">
        <v>44</v>
      </c>
      <c r="G227" s="5" t="n">
        <v>35032</v>
      </c>
      <c r="H227" s="5" t="n">
        <f aca="false">D227/(D227+E227)</f>
        <v>0.00107816711590297</v>
      </c>
      <c r="I227" s="5" t="n">
        <f aca="false">F227/(F227+G227)</f>
        <v>0.00125441897593796</v>
      </c>
      <c r="J227" s="5" t="n">
        <f aca="false">H227-I227</f>
        <v>-0.000176251860034998</v>
      </c>
      <c r="K227" s="5" t="n">
        <f aca="false">H227/I227</f>
        <v>0.859495221759373</v>
      </c>
      <c r="L227" s="5" t="n">
        <v>0.859343570623</v>
      </c>
    </row>
    <row r="228" customFormat="false" ht="15" hidden="false" customHeight="false" outlineLevel="0" collapsed="false">
      <c r="A228" s="5" t="s">
        <v>268</v>
      </c>
      <c r="B228" s="5" t="n">
        <v>0.769921066302</v>
      </c>
      <c r="C228" s="5" t="s">
        <v>40</v>
      </c>
      <c r="D228" s="5" t="n">
        <v>2</v>
      </c>
      <c r="E228" s="5" t="n">
        <v>1853</v>
      </c>
      <c r="F228" s="5" t="n">
        <v>57</v>
      </c>
      <c r="G228" s="5" t="n">
        <v>35019</v>
      </c>
      <c r="H228" s="5" t="n">
        <f aca="false">D228/(D228+E228)</f>
        <v>0.00107816711590297</v>
      </c>
      <c r="I228" s="5" t="n">
        <f aca="false">F228/(F228+G228)</f>
        <v>0.00162504276428327</v>
      </c>
      <c r="J228" s="5" t="n">
        <f aca="false">H228-I228</f>
        <v>-0.000546875648380305</v>
      </c>
      <c r="K228" s="5" t="n">
        <f aca="false">H228/I228</f>
        <v>0.663469995744077</v>
      </c>
      <c r="L228" s="5" t="n">
        <v>0.66310676854</v>
      </c>
    </row>
    <row r="229" customFormat="false" ht="15" hidden="false" customHeight="false" outlineLevel="0" collapsed="false">
      <c r="A229" s="5" t="s">
        <v>269</v>
      </c>
      <c r="B229" s="5" t="n">
        <v>0.773084997262</v>
      </c>
      <c r="C229" s="5" t="s">
        <v>40</v>
      </c>
      <c r="D229" s="5" t="n">
        <v>2</v>
      </c>
      <c r="E229" s="5" t="n">
        <v>1853</v>
      </c>
      <c r="F229" s="5" t="n">
        <v>63</v>
      </c>
      <c r="G229" s="5" t="n">
        <v>35013</v>
      </c>
      <c r="H229" s="5" t="n">
        <f aca="false">D229/(D229+E229)</f>
        <v>0.00107816711590297</v>
      </c>
      <c r="I229" s="5" t="n">
        <f aca="false">F229/(F229+G229)</f>
        <v>0.00179609989736572</v>
      </c>
      <c r="J229" s="5" t="n">
        <f aca="false">H229-I229</f>
        <v>-0.000717932781462755</v>
      </c>
      <c r="K229" s="5" t="n">
        <f aca="false">H229/I229</f>
        <v>0.600282377101784</v>
      </c>
      <c r="L229" s="5" t="n">
        <v>0.599850949554</v>
      </c>
    </row>
    <row r="230" customFormat="false" ht="15" hidden="false" customHeight="false" outlineLevel="0" collapsed="false">
      <c r="A230" s="5" t="s">
        <v>270</v>
      </c>
      <c r="B230" s="5" t="n">
        <v>0.44021026489</v>
      </c>
      <c r="C230" s="5" t="s">
        <v>40</v>
      </c>
      <c r="D230" s="5" t="n">
        <v>2</v>
      </c>
      <c r="E230" s="5" t="n">
        <v>1853</v>
      </c>
      <c r="F230" s="5" t="n">
        <v>75</v>
      </c>
      <c r="G230" s="5" t="n">
        <v>35001</v>
      </c>
      <c r="H230" s="5" t="n">
        <f aca="false">D230/(D230+E230)</f>
        <v>0.00107816711590297</v>
      </c>
      <c r="I230" s="5" t="n">
        <f aca="false">F230/(F230+G230)</f>
        <v>0.00213821416353062</v>
      </c>
      <c r="J230" s="5" t="n">
        <f aca="false">H230-I230</f>
        <v>-0.00106004704762765</v>
      </c>
      <c r="K230" s="5" t="n">
        <f aca="false">H230/I230</f>
        <v>0.504237196765499</v>
      </c>
      <c r="L230" s="5" t="n">
        <v>0.503702104695</v>
      </c>
    </row>
    <row r="231" customFormat="false" ht="15" hidden="false" customHeight="false" outlineLevel="0" collapsed="false">
      <c r="A231" s="5" t="s">
        <v>271</v>
      </c>
      <c r="B231" s="5" t="n">
        <v>0.331320861809</v>
      </c>
      <c r="C231" s="5" t="s">
        <v>40</v>
      </c>
      <c r="D231" s="5" t="n">
        <v>2</v>
      </c>
      <c r="E231" s="5" t="n">
        <v>1853</v>
      </c>
      <c r="F231" s="5" t="n">
        <v>89</v>
      </c>
      <c r="G231" s="5" t="n">
        <v>34987</v>
      </c>
      <c r="H231" s="5" t="n">
        <f aca="false">D231/(D231+E231)</f>
        <v>0.00107816711590297</v>
      </c>
      <c r="I231" s="5" t="n">
        <f aca="false">F231/(F231+G231)</f>
        <v>0.00253734747405633</v>
      </c>
      <c r="J231" s="5" t="n">
        <f aca="false">H231-I231</f>
        <v>-0.00145918035815337</v>
      </c>
      <c r="K231" s="5" t="n">
        <f aca="false">H231/I231</f>
        <v>0.424918986038342</v>
      </c>
      <c r="L231" s="5" t="n">
        <v>0.424298283379</v>
      </c>
    </row>
    <row r="232" customFormat="false" ht="15" hidden="false" customHeight="false" outlineLevel="0" collapsed="false">
      <c r="A232" s="5" t="s">
        <v>272</v>
      </c>
      <c r="B232" s="5" t="n">
        <v>0.132891249793</v>
      </c>
      <c r="C232" s="5" t="s">
        <v>40</v>
      </c>
      <c r="D232" s="5" t="n">
        <v>2</v>
      </c>
      <c r="E232" s="5" t="n">
        <v>1853</v>
      </c>
      <c r="F232" s="5" t="n">
        <v>115</v>
      </c>
      <c r="G232" s="5" t="n">
        <v>34961</v>
      </c>
      <c r="H232" s="5" t="n">
        <f aca="false">D232/(D232+E232)</f>
        <v>0.00107816711590297</v>
      </c>
      <c r="I232" s="5" t="n">
        <f aca="false">F232/(F232+G232)</f>
        <v>0.00327859505074695</v>
      </c>
      <c r="J232" s="5" t="n">
        <f aca="false">H232-I232</f>
        <v>-0.00220042793484399</v>
      </c>
      <c r="K232" s="5" t="n">
        <f aca="false">H232/I232</f>
        <v>0.32885034571663</v>
      </c>
      <c r="L232" s="5" t="n">
        <v>0.328125953213</v>
      </c>
    </row>
    <row r="233" customFormat="false" ht="15" hidden="false" customHeight="false" outlineLevel="0" collapsed="false">
      <c r="A233" s="5" t="s">
        <v>273</v>
      </c>
      <c r="B233" s="5" t="n">
        <v>0.098180399539</v>
      </c>
      <c r="C233" s="5" t="s">
        <v>40</v>
      </c>
      <c r="D233" s="5" t="n">
        <v>2</v>
      </c>
      <c r="E233" s="5" t="n">
        <v>1853</v>
      </c>
      <c r="F233" s="5" t="n">
        <v>125</v>
      </c>
      <c r="G233" s="5" t="n">
        <v>34951</v>
      </c>
      <c r="H233" s="5" t="n">
        <f aca="false">D233/(D233+E233)</f>
        <v>0.00107816711590297</v>
      </c>
      <c r="I233" s="5" t="n">
        <f aca="false">F233/(F233+G233)</f>
        <v>0.00356369027255103</v>
      </c>
      <c r="J233" s="5" t="n">
        <f aca="false">H233-I233</f>
        <v>-0.00248552315664807</v>
      </c>
      <c r="K233" s="5" t="n">
        <f aca="false">H233/I233</f>
        <v>0.302542318059299</v>
      </c>
      <c r="L233" s="5" t="n">
        <v>0.301789530491</v>
      </c>
    </row>
    <row r="234" customFormat="false" ht="15" hidden="false" customHeight="false" outlineLevel="0" collapsed="false">
      <c r="A234" s="5" t="s">
        <v>274</v>
      </c>
      <c r="B234" s="5" t="n">
        <v>0.0265203766536</v>
      </c>
      <c r="C234" s="5" t="s">
        <v>69</v>
      </c>
      <c r="D234" s="5" t="n">
        <v>2</v>
      </c>
      <c r="E234" s="5" t="n">
        <v>1853</v>
      </c>
      <c r="F234" s="5" t="n">
        <v>157</v>
      </c>
      <c r="G234" s="5" t="n">
        <v>34919</v>
      </c>
      <c r="H234" s="5" t="n">
        <f aca="false">D234/(D234+E234)</f>
        <v>0.00107816711590297</v>
      </c>
      <c r="I234" s="5" t="n">
        <f aca="false">F234/(F234+G234)</f>
        <v>0.0044759949823241</v>
      </c>
      <c r="J234" s="5" t="n">
        <f aca="false">H234-I234</f>
        <v>-0.00339782786642113</v>
      </c>
      <c r="K234" s="5" t="n">
        <f aca="false">H234/I234</f>
        <v>0.240877641766958</v>
      </c>
      <c r="L234" s="5" t="n">
        <v>0.240058297613</v>
      </c>
    </row>
    <row r="235" customFormat="false" ht="15" hidden="false" customHeight="false" outlineLevel="0" collapsed="false">
      <c r="A235" s="5" t="s">
        <v>275</v>
      </c>
      <c r="B235" s="5" t="n">
        <v>0.0185777013924</v>
      </c>
      <c r="C235" s="5" t="s">
        <v>69</v>
      </c>
      <c r="D235" s="5" t="n">
        <v>2</v>
      </c>
      <c r="E235" s="5" t="n">
        <v>1853</v>
      </c>
      <c r="F235" s="5" t="n">
        <v>162</v>
      </c>
      <c r="G235" s="5" t="n">
        <v>34914</v>
      </c>
      <c r="H235" s="5" t="n">
        <f aca="false">D235/(D235+E235)</f>
        <v>0.00107816711590297</v>
      </c>
      <c r="I235" s="5" t="n">
        <f aca="false">F235/(F235+G235)</f>
        <v>0.00461854259322614</v>
      </c>
      <c r="J235" s="5" t="n">
        <f aca="false">H235-I235</f>
        <v>-0.00354037547732317</v>
      </c>
      <c r="K235" s="5" t="n">
        <f aca="false">H235/I235</f>
        <v>0.233443146650694</v>
      </c>
      <c r="L235" s="5" t="n">
        <v>0.232615778218</v>
      </c>
    </row>
    <row r="236" customFormat="false" ht="15" hidden="false" customHeight="false" outlineLevel="0" collapsed="false">
      <c r="A236" s="5" t="s">
        <v>276</v>
      </c>
      <c r="B236" s="5" t="n">
        <v>0.0194389907776</v>
      </c>
      <c r="C236" s="5" t="s">
        <v>69</v>
      </c>
      <c r="D236" s="5" t="n">
        <v>2</v>
      </c>
      <c r="E236" s="5" t="n">
        <v>1853</v>
      </c>
      <c r="F236" s="5" t="n">
        <v>167</v>
      </c>
      <c r="G236" s="5" t="n">
        <v>34909</v>
      </c>
      <c r="H236" s="5" t="n">
        <f aca="false">D236/(D236+E236)</f>
        <v>0.00107816711590297</v>
      </c>
      <c r="I236" s="5" t="n">
        <f aca="false">F236/(F236+G236)</f>
        <v>0.00476109020412818</v>
      </c>
      <c r="J236" s="5" t="n">
        <f aca="false">H236-I236</f>
        <v>-0.00368292308822521</v>
      </c>
      <c r="K236" s="5" t="n">
        <f aca="false">H236/I236</f>
        <v>0.226453830882709</v>
      </c>
      <c r="L236" s="5" t="n">
        <v>0.225618918666</v>
      </c>
    </row>
    <row r="237" customFormat="false" ht="15" hidden="false" customHeight="false" outlineLevel="0" collapsed="false">
      <c r="A237" s="5" t="s">
        <v>277</v>
      </c>
      <c r="B237" s="5" t="n">
        <v>0.00238336878349</v>
      </c>
      <c r="C237" s="5" t="s">
        <v>69</v>
      </c>
      <c r="D237" s="5" t="n">
        <v>2</v>
      </c>
      <c r="E237" s="5" t="n">
        <v>1853</v>
      </c>
      <c r="F237" s="5" t="n">
        <v>209</v>
      </c>
      <c r="G237" s="5" t="n">
        <v>34867</v>
      </c>
      <c r="H237" s="5" t="n">
        <f aca="false">D237/(D237+E237)</f>
        <v>0.00107816711590297</v>
      </c>
      <c r="I237" s="5" t="n">
        <f aca="false">F237/(F237+G237)</f>
        <v>0.00595849013570533</v>
      </c>
      <c r="J237" s="5" t="n">
        <f aca="false">H237-I237</f>
        <v>-0.00488032301980236</v>
      </c>
      <c r="K237" s="5" t="n">
        <f aca="false">H237/I237</f>
        <v>0.180946362475657</v>
      </c>
      <c r="L237" s="5" t="n">
        <v>0.180062332646</v>
      </c>
    </row>
    <row r="238" customFormat="false" ht="15" hidden="false" customHeight="false" outlineLevel="0" collapsed="false">
      <c r="A238" s="5" t="s">
        <v>278</v>
      </c>
      <c r="B238" s="5" t="n">
        <v>0.0979359690721</v>
      </c>
      <c r="C238" s="5" t="s">
        <v>40</v>
      </c>
      <c r="D238" s="5" t="n">
        <v>1</v>
      </c>
      <c r="E238" s="5" t="n">
        <v>1854</v>
      </c>
      <c r="F238" s="5" t="n">
        <v>1</v>
      </c>
      <c r="G238" s="5" t="n">
        <v>35075</v>
      </c>
      <c r="H238" s="5" t="n">
        <f aca="false">D238/(D238+E238)</f>
        <v>0.000539083557951483</v>
      </c>
      <c r="I238" s="5" t="n">
        <f aca="false">F238/(F238+G238)</f>
        <v>2.85095221804083E-005</v>
      </c>
      <c r="J238" s="5" t="n">
        <f aca="false">H238-I238</f>
        <v>0.000510574035771074</v>
      </c>
      <c r="K238" s="5" t="n">
        <f aca="false">H238/I238</f>
        <v>18.9088948787062</v>
      </c>
      <c r="L238" s="5" t="n">
        <v>18.9185544768</v>
      </c>
    </row>
    <row r="239" customFormat="false" ht="15" hidden="false" customHeight="false" outlineLevel="0" collapsed="false">
      <c r="A239" s="5" t="s">
        <v>279</v>
      </c>
      <c r="B239" s="5" t="n">
        <v>0.0979359690721</v>
      </c>
      <c r="C239" s="5" t="s">
        <v>40</v>
      </c>
      <c r="D239" s="5" t="n">
        <v>1</v>
      </c>
      <c r="E239" s="5" t="n">
        <v>1854</v>
      </c>
      <c r="F239" s="5" t="n">
        <v>1</v>
      </c>
      <c r="G239" s="5" t="n">
        <v>35075</v>
      </c>
      <c r="H239" s="5" t="n">
        <f aca="false">D239/(D239+E239)</f>
        <v>0.000539083557951483</v>
      </c>
      <c r="I239" s="5" t="n">
        <f aca="false">F239/(F239+G239)</f>
        <v>2.85095221804083E-005</v>
      </c>
      <c r="J239" s="5" t="n">
        <f aca="false">H239-I239</f>
        <v>0.000510574035771074</v>
      </c>
      <c r="K239" s="5" t="n">
        <f aca="false">H239/I239</f>
        <v>18.9088948787062</v>
      </c>
      <c r="L239" s="5" t="n">
        <v>18.9185544768</v>
      </c>
    </row>
    <row r="240" customFormat="false" ht="15" hidden="false" customHeight="false" outlineLevel="0" collapsed="false">
      <c r="A240" s="5" t="s">
        <v>280</v>
      </c>
      <c r="B240" s="5" t="n">
        <v>0.0979359690721</v>
      </c>
      <c r="C240" s="5" t="s">
        <v>40</v>
      </c>
      <c r="D240" s="5" t="n">
        <v>1</v>
      </c>
      <c r="E240" s="5" t="n">
        <v>1854</v>
      </c>
      <c r="F240" s="5" t="n">
        <v>1</v>
      </c>
      <c r="G240" s="5" t="n">
        <v>35075</v>
      </c>
      <c r="H240" s="5" t="n">
        <f aca="false">D240/(D240+E240)</f>
        <v>0.000539083557951483</v>
      </c>
      <c r="I240" s="5" t="n">
        <f aca="false">F240/(F240+G240)</f>
        <v>2.85095221804083E-005</v>
      </c>
      <c r="J240" s="5" t="n">
        <f aca="false">H240-I240</f>
        <v>0.000510574035771074</v>
      </c>
      <c r="K240" s="5" t="n">
        <f aca="false">H240/I240</f>
        <v>18.9088948787062</v>
      </c>
      <c r="L240" s="5" t="n">
        <v>18.9185544768</v>
      </c>
    </row>
    <row r="241" customFormat="false" ht="15" hidden="false" customHeight="false" outlineLevel="0" collapsed="false">
      <c r="A241" s="5" t="s">
        <v>281</v>
      </c>
      <c r="B241" s="5" t="n">
        <v>0.0979359690721</v>
      </c>
      <c r="C241" s="5" t="s">
        <v>40</v>
      </c>
      <c r="D241" s="5" t="n">
        <v>1</v>
      </c>
      <c r="E241" s="5" t="n">
        <v>1854</v>
      </c>
      <c r="F241" s="5" t="n">
        <v>1</v>
      </c>
      <c r="G241" s="5" t="n">
        <v>35075</v>
      </c>
      <c r="H241" s="5" t="n">
        <f aca="false">D241/(D241+E241)</f>
        <v>0.000539083557951483</v>
      </c>
      <c r="I241" s="5" t="n">
        <f aca="false">F241/(F241+G241)</f>
        <v>2.85095221804083E-005</v>
      </c>
      <c r="J241" s="5" t="n">
        <f aca="false">H241-I241</f>
        <v>0.000510574035771074</v>
      </c>
      <c r="K241" s="5" t="n">
        <f aca="false">H241/I241</f>
        <v>18.9088948787062</v>
      </c>
      <c r="L241" s="5" t="n">
        <v>18.9185544768</v>
      </c>
    </row>
    <row r="242" customFormat="false" ht="15" hidden="false" customHeight="false" outlineLevel="0" collapsed="false">
      <c r="A242" s="5" t="s">
        <v>282</v>
      </c>
      <c r="B242" s="5" t="n">
        <v>0.0979359690721</v>
      </c>
      <c r="C242" s="5" t="s">
        <v>40</v>
      </c>
      <c r="D242" s="5" t="n">
        <v>1</v>
      </c>
      <c r="E242" s="5" t="n">
        <v>1854</v>
      </c>
      <c r="F242" s="5" t="n">
        <v>1</v>
      </c>
      <c r="G242" s="5" t="n">
        <v>35075</v>
      </c>
      <c r="H242" s="5" t="n">
        <f aca="false">D242/(D242+E242)</f>
        <v>0.000539083557951483</v>
      </c>
      <c r="I242" s="5" t="n">
        <f aca="false">F242/(F242+G242)</f>
        <v>2.85095221804083E-005</v>
      </c>
      <c r="J242" s="5" t="n">
        <f aca="false">H242-I242</f>
        <v>0.000510574035771074</v>
      </c>
      <c r="K242" s="5" t="n">
        <f aca="false">H242/I242</f>
        <v>18.9088948787062</v>
      </c>
      <c r="L242" s="5" t="n">
        <v>18.9185544768</v>
      </c>
    </row>
    <row r="243" customFormat="false" ht="15" hidden="false" customHeight="false" outlineLevel="0" collapsed="false">
      <c r="A243" s="5" t="s">
        <v>283</v>
      </c>
      <c r="B243" s="5" t="n">
        <v>0.0979359690721</v>
      </c>
      <c r="C243" s="5" t="s">
        <v>40</v>
      </c>
      <c r="D243" s="5" t="n">
        <v>1</v>
      </c>
      <c r="E243" s="5" t="n">
        <v>1854</v>
      </c>
      <c r="F243" s="5" t="n">
        <v>1</v>
      </c>
      <c r="G243" s="5" t="n">
        <v>35075</v>
      </c>
      <c r="H243" s="5" t="n">
        <f aca="false">D243/(D243+E243)</f>
        <v>0.000539083557951483</v>
      </c>
      <c r="I243" s="5" t="n">
        <f aca="false">F243/(F243+G243)</f>
        <v>2.85095221804083E-005</v>
      </c>
      <c r="J243" s="5" t="n">
        <f aca="false">H243-I243</f>
        <v>0.000510574035771074</v>
      </c>
      <c r="K243" s="5" t="n">
        <f aca="false">H243/I243</f>
        <v>18.9088948787062</v>
      </c>
      <c r="L243" s="5" t="n">
        <v>18.9185544768</v>
      </c>
    </row>
    <row r="244" customFormat="false" ht="15" hidden="false" customHeight="false" outlineLevel="0" collapsed="false">
      <c r="A244" s="5" t="s">
        <v>284</v>
      </c>
      <c r="B244" s="5" t="n">
        <v>0.143248021322</v>
      </c>
      <c r="C244" s="5" t="s">
        <v>40</v>
      </c>
      <c r="D244" s="5" t="n">
        <v>1</v>
      </c>
      <c r="E244" s="5" t="n">
        <v>1854</v>
      </c>
      <c r="F244" s="5" t="n">
        <v>2</v>
      </c>
      <c r="G244" s="5" t="n">
        <v>35074</v>
      </c>
      <c r="H244" s="5" t="n">
        <f aca="false">D244/(D244+E244)</f>
        <v>0.000539083557951483</v>
      </c>
      <c r="I244" s="5" t="n">
        <f aca="false">F244/(F244+G244)</f>
        <v>5.70190443608165E-005</v>
      </c>
      <c r="J244" s="5" t="n">
        <f aca="false">H244-I244</f>
        <v>0.000482064513590666</v>
      </c>
      <c r="K244" s="5" t="n">
        <f aca="false">H244/I244</f>
        <v>9.4544474393531</v>
      </c>
      <c r="L244" s="5" t="n">
        <v>9.45900755124</v>
      </c>
    </row>
    <row r="245" customFormat="false" ht="15" hidden="false" customHeight="false" outlineLevel="0" collapsed="false">
      <c r="A245" s="5" t="s">
        <v>285</v>
      </c>
      <c r="B245" s="5" t="n">
        <v>0.143248021322</v>
      </c>
      <c r="C245" s="5" t="s">
        <v>40</v>
      </c>
      <c r="D245" s="5" t="n">
        <v>1</v>
      </c>
      <c r="E245" s="5" t="n">
        <v>1854</v>
      </c>
      <c r="F245" s="5" t="n">
        <v>2</v>
      </c>
      <c r="G245" s="5" t="n">
        <v>35074</v>
      </c>
      <c r="H245" s="5" t="n">
        <f aca="false">D245/(D245+E245)</f>
        <v>0.000539083557951483</v>
      </c>
      <c r="I245" s="5" t="n">
        <f aca="false">F245/(F245+G245)</f>
        <v>5.70190443608165E-005</v>
      </c>
      <c r="J245" s="5" t="n">
        <f aca="false">H245-I245</f>
        <v>0.000482064513590666</v>
      </c>
      <c r="K245" s="5" t="n">
        <f aca="false">H245/I245</f>
        <v>9.4544474393531</v>
      </c>
      <c r="L245" s="5" t="n">
        <v>9.45900755124</v>
      </c>
    </row>
    <row r="246" customFormat="false" ht="15" hidden="false" customHeight="false" outlineLevel="0" collapsed="false">
      <c r="A246" s="5" t="s">
        <v>286</v>
      </c>
      <c r="B246" s="5" t="n">
        <v>0.143248021322</v>
      </c>
      <c r="C246" s="5" t="s">
        <v>40</v>
      </c>
      <c r="D246" s="5" t="n">
        <v>1</v>
      </c>
      <c r="E246" s="5" t="n">
        <v>1854</v>
      </c>
      <c r="F246" s="5" t="n">
        <v>2</v>
      </c>
      <c r="G246" s="5" t="n">
        <v>35074</v>
      </c>
      <c r="H246" s="5" t="n">
        <f aca="false">D246/(D246+E246)</f>
        <v>0.000539083557951483</v>
      </c>
      <c r="I246" s="5" t="n">
        <f aca="false">F246/(F246+G246)</f>
        <v>5.70190443608165E-005</v>
      </c>
      <c r="J246" s="5" t="n">
        <f aca="false">H246-I246</f>
        <v>0.000482064513590666</v>
      </c>
      <c r="K246" s="5" t="n">
        <f aca="false">H246/I246</f>
        <v>9.4544474393531</v>
      </c>
      <c r="L246" s="5" t="n">
        <v>9.45900755124</v>
      </c>
    </row>
    <row r="247" customFormat="false" ht="15" hidden="false" customHeight="false" outlineLevel="0" collapsed="false">
      <c r="A247" s="5" t="s">
        <v>287</v>
      </c>
      <c r="B247" s="5" t="n">
        <v>0.143248021322</v>
      </c>
      <c r="C247" s="5" t="s">
        <v>40</v>
      </c>
      <c r="D247" s="5" t="n">
        <v>1</v>
      </c>
      <c r="E247" s="5" t="n">
        <v>1854</v>
      </c>
      <c r="F247" s="5" t="n">
        <v>2</v>
      </c>
      <c r="G247" s="5" t="n">
        <v>35074</v>
      </c>
      <c r="H247" s="5" t="n">
        <f aca="false">D247/(D247+E247)</f>
        <v>0.000539083557951483</v>
      </c>
      <c r="I247" s="5" t="n">
        <f aca="false">F247/(F247+G247)</f>
        <v>5.70190443608165E-005</v>
      </c>
      <c r="J247" s="5" t="n">
        <f aca="false">H247-I247</f>
        <v>0.000482064513590666</v>
      </c>
      <c r="K247" s="5" t="n">
        <f aca="false">H247/I247</f>
        <v>9.4544474393531</v>
      </c>
      <c r="L247" s="5" t="n">
        <v>9.45900755124</v>
      </c>
    </row>
    <row r="248" customFormat="false" ht="15" hidden="false" customHeight="false" outlineLevel="0" collapsed="false">
      <c r="A248" s="5" t="s">
        <v>288</v>
      </c>
      <c r="B248" s="5" t="n">
        <v>0.143248021322</v>
      </c>
      <c r="C248" s="5" t="s">
        <v>40</v>
      </c>
      <c r="D248" s="5" t="n">
        <v>1</v>
      </c>
      <c r="E248" s="5" t="n">
        <v>1854</v>
      </c>
      <c r="F248" s="5" t="n">
        <v>2</v>
      </c>
      <c r="G248" s="5" t="n">
        <v>35074</v>
      </c>
      <c r="H248" s="5" t="n">
        <f aca="false">D248/(D248+E248)</f>
        <v>0.000539083557951483</v>
      </c>
      <c r="I248" s="5" t="n">
        <f aca="false">F248/(F248+G248)</f>
        <v>5.70190443608165E-005</v>
      </c>
      <c r="J248" s="5" t="n">
        <f aca="false">H248-I248</f>
        <v>0.000482064513590666</v>
      </c>
      <c r="K248" s="5" t="n">
        <f aca="false">H248/I248</f>
        <v>9.4544474393531</v>
      </c>
      <c r="L248" s="5" t="n">
        <v>9.45900755124</v>
      </c>
    </row>
    <row r="249" customFormat="false" ht="15" hidden="false" customHeight="false" outlineLevel="0" collapsed="false">
      <c r="A249" s="5" t="s">
        <v>289</v>
      </c>
      <c r="B249" s="5" t="n">
        <v>0.143248021322</v>
      </c>
      <c r="C249" s="5" t="s">
        <v>40</v>
      </c>
      <c r="D249" s="5" t="n">
        <v>1</v>
      </c>
      <c r="E249" s="5" t="n">
        <v>1854</v>
      </c>
      <c r="F249" s="5" t="n">
        <v>2</v>
      </c>
      <c r="G249" s="5" t="n">
        <v>35074</v>
      </c>
      <c r="H249" s="5" t="n">
        <f aca="false">D249/(D249+E249)</f>
        <v>0.000539083557951483</v>
      </c>
      <c r="I249" s="5" t="n">
        <f aca="false">F249/(F249+G249)</f>
        <v>5.70190443608165E-005</v>
      </c>
      <c r="J249" s="5" t="n">
        <f aca="false">H249-I249</f>
        <v>0.000482064513590666</v>
      </c>
      <c r="K249" s="5" t="n">
        <f aca="false">H249/I249</f>
        <v>9.4544474393531</v>
      </c>
      <c r="L249" s="5" t="n">
        <v>9.45900755124</v>
      </c>
    </row>
    <row r="250" customFormat="false" ht="15" hidden="false" customHeight="false" outlineLevel="0" collapsed="false">
      <c r="A250" s="5" t="s">
        <v>290</v>
      </c>
      <c r="B250" s="5" t="n">
        <v>0.143248021322</v>
      </c>
      <c r="C250" s="5" t="s">
        <v>40</v>
      </c>
      <c r="D250" s="5" t="n">
        <v>1</v>
      </c>
      <c r="E250" s="5" t="n">
        <v>1854</v>
      </c>
      <c r="F250" s="5" t="n">
        <v>2</v>
      </c>
      <c r="G250" s="5" t="n">
        <v>35074</v>
      </c>
      <c r="H250" s="5" t="n">
        <f aca="false">D250/(D250+E250)</f>
        <v>0.000539083557951483</v>
      </c>
      <c r="I250" s="5" t="n">
        <f aca="false">F250/(F250+G250)</f>
        <v>5.70190443608165E-005</v>
      </c>
      <c r="J250" s="5" t="n">
        <f aca="false">H250-I250</f>
        <v>0.000482064513590666</v>
      </c>
      <c r="K250" s="5" t="n">
        <f aca="false">H250/I250</f>
        <v>9.4544474393531</v>
      </c>
      <c r="L250" s="5" t="n">
        <v>9.45900755124</v>
      </c>
    </row>
    <row r="251" customFormat="false" ht="15" hidden="false" customHeight="false" outlineLevel="0" collapsed="false">
      <c r="A251" s="5" t="s">
        <v>291</v>
      </c>
      <c r="B251" s="5" t="n">
        <v>0.143248021322</v>
      </c>
      <c r="C251" s="5" t="s">
        <v>40</v>
      </c>
      <c r="D251" s="5" t="n">
        <v>1</v>
      </c>
      <c r="E251" s="5" t="n">
        <v>1854</v>
      </c>
      <c r="F251" s="5" t="n">
        <v>2</v>
      </c>
      <c r="G251" s="5" t="n">
        <v>35074</v>
      </c>
      <c r="H251" s="5" t="n">
        <f aca="false">D251/(D251+E251)</f>
        <v>0.000539083557951483</v>
      </c>
      <c r="I251" s="5" t="n">
        <f aca="false">F251/(F251+G251)</f>
        <v>5.70190443608165E-005</v>
      </c>
      <c r="J251" s="5" t="n">
        <f aca="false">H251-I251</f>
        <v>0.000482064513590666</v>
      </c>
      <c r="K251" s="5" t="n">
        <f aca="false">H251/I251</f>
        <v>9.4544474393531</v>
      </c>
      <c r="L251" s="5" t="n">
        <v>9.45900755124</v>
      </c>
    </row>
    <row r="252" customFormat="false" ht="15" hidden="false" customHeight="false" outlineLevel="0" collapsed="false">
      <c r="A252" s="5" t="s">
        <v>292</v>
      </c>
      <c r="B252" s="5" t="n">
        <v>0.143248021322</v>
      </c>
      <c r="C252" s="5" t="s">
        <v>40</v>
      </c>
      <c r="D252" s="5" t="n">
        <v>1</v>
      </c>
      <c r="E252" s="5" t="n">
        <v>1854</v>
      </c>
      <c r="F252" s="5" t="n">
        <v>2</v>
      </c>
      <c r="G252" s="5" t="n">
        <v>35074</v>
      </c>
      <c r="H252" s="5" t="n">
        <f aca="false">D252/(D252+E252)</f>
        <v>0.000539083557951483</v>
      </c>
      <c r="I252" s="5" t="n">
        <f aca="false">F252/(F252+G252)</f>
        <v>5.70190443608165E-005</v>
      </c>
      <c r="J252" s="5" t="n">
        <f aca="false">H252-I252</f>
        <v>0.000482064513590666</v>
      </c>
      <c r="K252" s="5" t="n">
        <f aca="false">H252/I252</f>
        <v>9.4544474393531</v>
      </c>
      <c r="L252" s="5" t="n">
        <v>9.45900755124</v>
      </c>
    </row>
    <row r="253" customFormat="false" ht="15" hidden="false" customHeight="false" outlineLevel="0" collapsed="false">
      <c r="A253" s="5" t="s">
        <v>293</v>
      </c>
      <c r="B253" s="5" t="n">
        <v>0.143248021322</v>
      </c>
      <c r="C253" s="5" t="s">
        <v>40</v>
      </c>
      <c r="D253" s="5" t="n">
        <v>1</v>
      </c>
      <c r="E253" s="5" t="n">
        <v>1854</v>
      </c>
      <c r="F253" s="5" t="n">
        <v>2</v>
      </c>
      <c r="G253" s="5" t="n">
        <v>35074</v>
      </c>
      <c r="H253" s="5" t="n">
        <f aca="false">D253/(D253+E253)</f>
        <v>0.000539083557951483</v>
      </c>
      <c r="I253" s="5" t="n">
        <f aca="false">F253/(F253+G253)</f>
        <v>5.70190443608165E-005</v>
      </c>
      <c r="J253" s="5" t="n">
        <f aca="false">H253-I253</f>
        <v>0.000482064513590666</v>
      </c>
      <c r="K253" s="5" t="n">
        <f aca="false">H253/I253</f>
        <v>9.4544474393531</v>
      </c>
      <c r="L253" s="5" t="n">
        <v>9.45900755124</v>
      </c>
    </row>
    <row r="254" customFormat="false" ht="15" hidden="false" customHeight="false" outlineLevel="0" collapsed="false">
      <c r="A254" s="5" t="s">
        <v>294</v>
      </c>
      <c r="B254" s="5" t="n">
        <v>0.186285145466</v>
      </c>
      <c r="C254" s="5" t="s">
        <v>40</v>
      </c>
      <c r="D254" s="5" t="n">
        <v>1</v>
      </c>
      <c r="E254" s="5" t="n">
        <v>1854</v>
      </c>
      <c r="F254" s="5" t="n">
        <v>3</v>
      </c>
      <c r="G254" s="5" t="n">
        <v>35073</v>
      </c>
      <c r="H254" s="5" t="n">
        <f aca="false">D254/(D254+E254)</f>
        <v>0.000539083557951483</v>
      </c>
      <c r="I254" s="5" t="n">
        <f aca="false">F254/(F254+G254)</f>
        <v>8.55285665412248E-005</v>
      </c>
      <c r="J254" s="5" t="n">
        <f aca="false">H254-I254</f>
        <v>0.000453554991410258</v>
      </c>
      <c r="K254" s="5" t="n">
        <f aca="false">H254/I254</f>
        <v>6.30296495956873</v>
      </c>
      <c r="L254" s="5" t="n">
        <v>6.30582524272</v>
      </c>
    </row>
    <row r="255" customFormat="false" ht="15" hidden="false" customHeight="false" outlineLevel="0" collapsed="false">
      <c r="A255" s="5" t="s">
        <v>295</v>
      </c>
      <c r="B255" s="5" t="n">
        <v>0.186285145466</v>
      </c>
      <c r="C255" s="5" t="s">
        <v>40</v>
      </c>
      <c r="D255" s="5" t="n">
        <v>1</v>
      </c>
      <c r="E255" s="5" t="n">
        <v>1854</v>
      </c>
      <c r="F255" s="5" t="n">
        <v>3</v>
      </c>
      <c r="G255" s="5" t="n">
        <v>35073</v>
      </c>
      <c r="H255" s="5" t="n">
        <f aca="false">D255/(D255+E255)</f>
        <v>0.000539083557951483</v>
      </c>
      <c r="I255" s="5" t="n">
        <f aca="false">F255/(F255+G255)</f>
        <v>8.55285665412248E-005</v>
      </c>
      <c r="J255" s="5" t="n">
        <f aca="false">H255-I255</f>
        <v>0.000453554991410258</v>
      </c>
      <c r="K255" s="5" t="n">
        <f aca="false">H255/I255</f>
        <v>6.30296495956873</v>
      </c>
      <c r="L255" s="5" t="n">
        <v>6.30582524272</v>
      </c>
    </row>
    <row r="256" customFormat="false" ht="15" hidden="false" customHeight="false" outlineLevel="0" collapsed="false">
      <c r="A256" s="5" t="s">
        <v>296</v>
      </c>
      <c r="B256" s="5" t="n">
        <v>0.186285145466</v>
      </c>
      <c r="C256" s="5" t="s">
        <v>40</v>
      </c>
      <c r="D256" s="5" t="n">
        <v>1</v>
      </c>
      <c r="E256" s="5" t="n">
        <v>1854</v>
      </c>
      <c r="F256" s="5" t="n">
        <v>3</v>
      </c>
      <c r="G256" s="5" t="n">
        <v>35073</v>
      </c>
      <c r="H256" s="5" t="n">
        <f aca="false">D256/(D256+E256)</f>
        <v>0.000539083557951483</v>
      </c>
      <c r="I256" s="5" t="n">
        <f aca="false">F256/(F256+G256)</f>
        <v>8.55285665412248E-005</v>
      </c>
      <c r="J256" s="5" t="n">
        <f aca="false">H256-I256</f>
        <v>0.000453554991410258</v>
      </c>
      <c r="K256" s="5" t="n">
        <f aca="false">H256/I256</f>
        <v>6.30296495956873</v>
      </c>
      <c r="L256" s="5" t="n">
        <v>6.30582524272</v>
      </c>
    </row>
    <row r="257" customFormat="false" ht="15" hidden="false" customHeight="false" outlineLevel="0" collapsed="false">
      <c r="A257" s="5" t="s">
        <v>297</v>
      </c>
      <c r="B257" s="5" t="n">
        <v>0.186285145466</v>
      </c>
      <c r="C257" s="5" t="s">
        <v>40</v>
      </c>
      <c r="D257" s="5" t="n">
        <v>1</v>
      </c>
      <c r="E257" s="5" t="n">
        <v>1854</v>
      </c>
      <c r="F257" s="5" t="n">
        <v>3</v>
      </c>
      <c r="G257" s="5" t="n">
        <v>35073</v>
      </c>
      <c r="H257" s="5" t="n">
        <f aca="false">D257/(D257+E257)</f>
        <v>0.000539083557951483</v>
      </c>
      <c r="I257" s="5" t="n">
        <f aca="false">F257/(F257+G257)</f>
        <v>8.55285665412248E-005</v>
      </c>
      <c r="J257" s="5" t="n">
        <f aca="false">H257-I257</f>
        <v>0.000453554991410258</v>
      </c>
      <c r="K257" s="5" t="n">
        <f aca="false">H257/I257</f>
        <v>6.30296495956873</v>
      </c>
      <c r="L257" s="5" t="n">
        <v>6.30582524272</v>
      </c>
    </row>
    <row r="258" customFormat="false" ht="15" hidden="false" customHeight="false" outlineLevel="0" collapsed="false">
      <c r="A258" s="5" t="s">
        <v>298</v>
      </c>
      <c r="B258" s="5" t="n">
        <v>0.186285145466</v>
      </c>
      <c r="C258" s="5" t="s">
        <v>40</v>
      </c>
      <c r="D258" s="5" t="n">
        <v>1</v>
      </c>
      <c r="E258" s="5" t="n">
        <v>1854</v>
      </c>
      <c r="F258" s="5" t="n">
        <v>3</v>
      </c>
      <c r="G258" s="5" t="n">
        <v>35073</v>
      </c>
      <c r="H258" s="5" t="n">
        <f aca="false">D258/(D258+E258)</f>
        <v>0.000539083557951483</v>
      </c>
      <c r="I258" s="5" t="n">
        <f aca="false">F258/(F258+G258)</f>
        <v>8.55285665412248E-005</v>
      </c>
      <c r="J258" s="5" t="n">
        <f aca="false">H258-I258</f>
        <v>0.000453554991410258</v>
      </c>
      <c r="K258" s="5" t="n">
        <f aca="false">H258/I258</f>
        <v>6.30296495956873</v>
      </c>
      <c r="L258" s="5" t="n">
        <v>6.30582524272</v>
      </c>
    </row>
    <row r="259" customFormat="false" ht="15" hidden="false" customHeight="false" outlineLevel="0" collapsed="false">
      <c r="A259" s="5" t="s">
        <v>299</v>
      </c>
      <c r="B259" s="5" t="n">
        <v>0.186285145466</v>
      </c>
      <c r="C259" s="5" t="s">
        <v>40</v>
      </c>
      <c r="D259" s="5" t="n">
        <v>1</v>
      </c>
      <c r="E259" s="5" t="n">
        <v>1854</v>
      </c>
      <c r="F259" s="5" t="n">
        <v>3</v>
      </c>
      <c r="G259" s="5" t="n">
        <v>35073</v>
      </c>
      <c r="H259" s="5" t="n">
        <f aca="false">D259/(D259+E259)</f>
        <v>0.000539083557951483</v>
      </c>
      <c r="I259" s="5" t="n">
        <f aca="false">F259/(F259+G259)</f>
        <v>8.55285665412248E-005</v>
      </c>
      <c r="J259" s="5" t="n">
        <f aca="false">H259-I259</f>
        <v>0.000453554991410258</v>
      </c>
      <c r="K259" s="5" t="n">
        <f aca="false">H259/I259</f>
        <v>6.30296495956873</v>
      </c>
      <c r="L259" s="5" t="n">
        <v>6.30582524272</v>
      </c>
    </row>
    <row r="260" customFormat="false" ht="15" hidden="false" customHeight="false" outlineLevel="0" collapsed="false">
      <c r="A260" s="5" t="s">
        <v>300</v>
      </c>
      <c r="B260" s="5" t="n">
        <v>0.186285145466</v>
      </c>
      <c r="C260" s="5" t="s">
        <v>40</v>
      </c>
      <c r="D260" s="5" t="n">
        <v>1</v>
      </c>
      <c r="E260" s="5" t="n">
        <v>1854</v>
      </c>
      <c r="F260" s="5" t="n">
        <v>3</v>
      </c>
      <c r="G260" s="5" t="n">
        <v>35073</v>
      </c>
      <c r="H260" s="5" t="n">
        <f aca="false">D260/(D260+E260)</f>
        <v>0.000539083557951483</v>
      </c>
      <c r="I260" s="5" t="n">
        <f aca="false">F260/(F260+G260)</f>
        <v>8.55285665412248E-005</v>
      </c>
      <c r="J260" s="5" t="n">
        <f aca="false">H260-I260</f>
        <v>0.000453554991410258</v>
      </c>
      <c r="K260" s="5" t="n">
        <f aca="false">H260/I260</f>
        <v>6.30296495956873</v>
      </c>
      <c r="L260" s="5" t="n">
        <v>6.30582524272</v>
      </c>
    </row>
    <row r="261" customFormat="false" ht="15" hidden="false" customHeight="false" outlineLevel="0" collapsed="false">
      <c r="A261" s="5" t="s">
        <v>301</v>
      </c>
      <c r="B261" s="5" t="n">
        <v>0.186285145466</v>
      </c>
      <c r="C261" s="5" t="s">
        <v>40</v>
      </c>
      <c r="D261" s="5" t="n">
        <v>1</v>
      </c>
      <c r="E261" s="5" t="n">
        <v>1854</v>
      </c>
      <c r="F261" s="5" t="n">
        <v>3</v>
      </c>
      <c r="G261" s="5" t="n">
        <v>35073</v>
      </c>
      <c r="H261" s="5" t="n">
        <f aca="false">D261/(D261+E261)</f>
        <v>0.000539083557951483</v>
      </c>
      <c r="I261" s="5" t="n">
        <f aca="false">F261/(F261+G261)</f>
        <v>8.55285665412248E-005</v>
      </c>
      <c r="J261" s="5" t="n">
        <f aca="false">H261-I261</f>
        <v>0.000453554991410258</v>
      </c>
      <c r="K261" s="5" t="n">
        <f aca="false">H261/I261</f>
        <v>6.30296495956873</v>
      </c>
      <c r="L261" s="5" t="n">
        <v>6.30582524272</v>
      </c>
    </row>
    <row r="262" customFormat="false" ht="15" hidden="false" customHeight="false" outlineLevel="0" collapsed="false">
      <c r="A262" s="5" t="s">
        <v>302</v>
      </c>
      <c r="B262" s="5" t="n">
        <v>0.186285145466</v>
      </c>
      <c r="C262" s="5" t="s">
        <v>40</v>
      </c>
      <c r="D262" s="5" t="n">
        <v>1</v>
      </c>
      <c r="E262" s="5" t="n">
        <v>1854</v>
      </c>
      <c r="F262" s="5" t="n">
        <v>3</v>
      </c>
      <c r="G262" s="5" t="n">
        <v>35073</v>
      </c>
      <c r="H262" s="5" t="n">
        <f aca="false">D262/(D262+E262)</f>
        <v>0.000539083557951483</v>
      </c>
      <c r="I262" s="5" t="n">
        <f aca="false">F262/(F262+G262)</f>
        <v>8.55285665412248E-005</v>
      </c>
      <c r="J262" s="5" t="n">
        <f aca="false">H262-I262</f>
        <v>0.000453554991410258</v>
      </c>
      <c r="K262" s="5" t="n">
        <f aca="false">H262/I262</f>
        <v>6.30296495956873</v>
      </c>
      <c r="L262" s="5" t="n">
        <v>6.30582524272</v>
      </c>
    </row>
    <row r="263" customFormat="false" ht="15" hidden="false" customHeight="false" outlineLevel="0" collapsed="false">
      <c r="A263" s="5" t="s">
        <v>303</v>
      </c>
      <c r="B263" s="5" t="n">
        <v>0.186285145466</v>
      </c>
      <c r="C263" s="5" t="s">
        <v>40</v>
      </c>
      <c r="D263" s="5" t="n">
        <v>1</v>
      </c>
      <c r="E263" s="5" t="n">
        <v>1854</v>
      </c>
      <c r="F263" s="5" t="n">
        <v>3</v>
      </c>
      <c r="G263" s="5" t="n">
        <v>35073</v>
      </c>
      <c r="H263" s="5" t="n">
        <f aca="false">D263/(D263+E263)</f>
        <v>0.000539083557951483</v>
      </c>
      <c r="I263" s="5" t="n">
        <f aca="false">F263/(F263+G263)</f>
        <v>8.55285665412248E-005</v>
      </c>
      <c r="J263" s="5" t="n">
        <f aca="false">H263-I263</f>
        <v>0.000453554991410258</v>
      </c>
      <c r="K263" s="5" t="n">
        <f aca="false">H263/I263</f>
        <v>6.30296495956873</v>
      </c>
      <c r="L263" s="5" t="n">
        <v>6.30582524272</v>
      </c>
    </row>
    <row r="264" customFormat="false" ht="15" hidden="false" customHeight="false" outlineLevel="0" collapsed="false">
      <c r="A264" s="5" t="s">
        <v>304</v>
      </c>
      <c r="B264" s="5" t="n">
        <v>0.227161497595</v>
      </c>
      <c r="C264" s="5" t="s">
        <v>40</v>
      </c>
      <c r="D264" s="5" t="n">
        <v>1</v>
      </c>
      <c r="E264" s="5" t="n">
        <v>1854</v>
      </c>
      <c r="F264" s="5" t="n">
        <v>4</v>
      </c>
      <c r="G264" s="5" t="n">
        <v>35072</v>
      </c>
      <c r="H264" s="5" t="n">
        <f aca="false">D264/(D264+E264)</f>
        <v>0.000539083557951483</v>
      </c>
      <c r="I264" s="5" t="n">
        <f aca="false">F264/(F264+G264)</f>
        <v>0.000114038088721633</v>
      </c>
      <c r="J264" s="5" t="n">
        <f aca="false">H264-I264</f>
        <v>0.00042504546922985</v>
      </c>
      <c r="K264" s="5" t="n">
        <f aca="false">H264/I264</f>
        <v>4.72722371967655</v>
      </c>
      <c r="L264" s="5" t="n">
        <v>4.72923408846</v>
      </c>
    </row>
    <row r="265" customFormat="false" ht="15" hidden="false" customHeight="false" outlineLevel="0" collapsed="false">
      <c r="A265" s="5" t="s">
        <v>305</v>
      </c>
      <c r="B265" s="5" t="n">
        <v>0.227161497595</v>
      </c>
      <c r="C265" s="5" t="s">
        <v>40</v>
      </c>
      <c r="D265" s="5" t="n">
        <v>1</v>
      </c>
      <c r="E265" s="5" t="n">
        <v>1854</v>
      </c>
      <c r="F265" s="5" t="n">
        <v>4</v>
      </c>
      <c r="G265" s="5" t="n">
        <v>35072</v>
      </c>
      <c r="H265" s="5" t="n">
        <f aca="false">D265/(D265+E265)</f>
        <v>0.000539083557951483</v>
      </c>
      <c r="I265" s="5" t="n">
        <f aca="false">F265/(F265+G265)</f>
        <v>0.000114038088721633</v>
      </c>
      <c r="J265" s="5" t="n">
        <f aca="false">H265-I265</f>
        <v>0.00042504546922985</v>
      </c>
      <c r="K265" s="5" t="n">
        <f aca="false">H265/I265</f>
        <v>4.72722371967655</v>
      </c>
      <c r="L265" s="5" t="n">
        <v>4.72923408846</v>
      </c>
    </row>
    <row r="266" customFormat="false" ht="15" hidden="false" customHeight="false" outlineLevel="0" collapsed="false">
      <c r="A266" s="5" t="s">
        <v>306</v>
      </c>
      <c r="B266" s="5" t="n">
        <v>0.227161497595</v>
      </c>
      <c r="C266" s="5" t="s">
        <v>40</v>
      </c>
      <c r="D266" s="5" t="n">
        <v>1</v>
      </c>
      <c r="E266" s="5" t="n">
        <v>1854</v>
      </c>
      <c r="F266" s="5" t="n">
        <v>4</v>
      </c>
      <c r="G266" s="5" t="n">
        <v>35072</v>
      </c>
      <c r="H266" s="5" t="n">
        <f aca="false">D266/(D266+E266)</f>
        <v>0.000539083557951483</v>
      </c>
      <c r="I266" s="5" t="n">
        <f aca="false">F266/(F266+G266)</f>
        <v>0.000114038088721633</v>
      </c>
      <c r="J266" s="5" t="n">
        <f aca="false">H266-I266</f>
        <v>0.00042504546922985</v>
      </c>
      <c r="K266" s="5" t="n">
        <f aca="false">H266/I266</f>
        <v>4.72722371967655</v>
      </c>
      <c r="L266" s="5" t="n">
        <v>4.72923408846</v>
      </c>
    </row>
    <row r="267" customFormat="false" ht="15" hidden="false" customHeight="false" outlineLevel="0" collapsed="false">
      <c r="A267" s="5" t="s">
        <v>307</v>
      </c>
      <c r="B267" s="5" t="n">
        <v>0.227161497595</v>
      </c>
      <c r="C267" s="5" t="s">
        <v>40</v>
      </c>
      <c r="D267" s="5" t="n">
        <v>1</v>
      </c>
      <c r="E267" s="5" t="n">
        <v>1854</v>
      </c>
      <c r="F267" s="5" t="n">
        <v>4</v>
      </c>
      <c r="G267" s="5" t="n">
        <v>35072</v>
      </c>
      <c r="H267" s="5" t="n">
        <f aca="false">D267/(D267+E267)</f>
        <v>0.000539083557951483</v>
      </c>
      <c r="I267" s="5" t="n">
        <f aca="false">F267/(F267+G267)</f>
        <v>0.000114038088721633</v>
      </c>
      <c r="J267" s="5" t="n">
        <f aca="false">H267-I267</f>
        <v>0.00042504546922985</v>
      </c>
      <c r="K267" s="5" t="n">
        <f aca="false">H267/I267</f>
        <v>4.72722371967655</v>
      </c>
      <c r="L267" s="5" t="n">
        <v>4.72923408846</v>
      </c>
    </row>
    <row r="268" customFormat="false" ht="15" hidden="false" customHeight="false" outlineLevel="0" collapsed="false">
      <c r="A268" s="5" t="s">
        <v>308</v>
      </c>
      <c r="B268" s="5" t="n">
        <v>0.227161497595</v>
      </c>
      <c r="C268" s="5" t="s">
        <v>40</v>
      </c>
      <c r="D268" s="5" t="n">
        <v>1</v>
      </c>
      <c r="E268" s="5" t="n">
        <v>1854</v>
      </c>
      <c r="F268" s="5" t="n">
        <v>4</v>
      </c>
      <c r="G268" s="5" t="n">
        <v>35072</v>
      </c>
      <c r="H268" s="5" t="n">
        <f aca="false">D268/(D268+E268)</f>
        <v>0.000539083557951483</v>
      </c>
      <c r="I268" s="5" t="n">
        <f aca="false">F268/(F268+G268)</f>
        <v>0.000114038088721633</v>
      </c>
      <c r="J268" s="5" t="n">
        <f aca="false">H268-I268</f>
        <v>0.00042504546922985</v>
      </c>
      <c r="K268" s="5" t="n">
        <f aca="false">H268/I268</f>
        <v>4.72722371967655</v>
      </c>
      <c r="L268" s="5" t="n">
        <v>4.72923408846</v>
      </c>
    </row>
    <row r="269" customFormat="false" ht="15" hidden="false" customHeight="false" outlineLevel="0" collapsed="false">
      <c r="A269" s="5" t="s">
        <v>309</v>
      </c>
      <c r="B269" s="5" t="n">
        <v>0.227161497595</v>
      </c>
      <c r="C269" s="5" t="s">
        <v>40</v>
      </c>
      <c r="D269" s="5" t="n">
        <v>1</v>
      </c>
      <c r="E269" s="5" t="n">
        <v>1854</v>
      </c>
      <c r="F269" s="5" t="n">
        <v>4</v>
      </c>
      <c r="G269" s="5" t="n">
        <v>35072</v>
      </c>
      <c r="H269" s="5" t="n">
        <f aca="false">D269/(D269+E269)</f>
        <v>0.000539083557951483</v>
      </c>
      <c r="I269" s="5" t="n">
        <f aca="false">F269/(F269+G269)</f>
        <v>0.000114038088721633</v>
      </c>
      <c r="J269" s="5" t="n">
        <f aca="false">H269-I269</f>
        <v>0.00042504546922985</v>
      </c>
      <c r="K269" s="5" t="n">
        <f aca="false">H269/I269</f>
        <v>4.72722371967655</v>
      </c>
      <c r="L269" s="5" t="n">
        <v>4.72923408846</v>
      </c>
    </row>
    <row r="270" customFormat="false" ht="15" hidden="false" customHeight="false" outlineLevel="0" collapsed="false">
      <c r="A270" s="5" t="s">
        <v>310</v>
      </c>
      <c r="B270" s="5" t="n">
        <v>0.227161497595</v>
      </c>
      <c r="C270" s="5" t="s">
        <v>40</v>
      </c>
      <c r="D270" s="5" t="n">
        <v>1</v>
      </c>
      <c r="E270" s="5" t="n">
        <v>1854</v>
      </c>
      <c r="F270" s="5" t="n">
        <v>4</v>
      </c>
      <c r="G270" s="5" t="n">
        <v>35072</v>
      </c>
      <c r="H270" s="5" t="n">
        <f aca="false">D270/(D270+E270)</f>
        <v>0.000539083557951483</v>
      </c>
      <c r="I270" s="5" t="n">
        <f aca="false">F270/(F270+G270)</f>
        <v>0.000114038088721633</v>
      </c>
      <c r="J270" s="5" t="n">
        <f aca="false">H270-I270</f>
        <v>0.00042504546922985</v>
      </c>
      <c r="K270" s="5" t="n">
        <f aca="false">H270/I270</f>
        <v>4.72722371967655</v>
      </c>
      <c r="L270" s="5" t="n">
        <v>4.72923408846</v>
      </c>
    </row>
    <row r="271" customFormat="false" ht="15" hidden="false" customHeight="false" outlineLevel="0" collapsed="false">
      <c r="A271" s="5" t="s">
        <v>311</v>
      </c>
      <c r="B271" s="5" t="n">
        <v>0.227161497595</v>
      </c>
      <c r="C271" s="5" t="s">
        <v>40</v>
      </c>
      <c r="D271" s="5" t="n">
        <v>1</v>
      </c>
      <c r="E271" s="5" t="n">
        <v>1854</v>
      </c>
      <c r="F271" s="5" t="n">
        <v>4</v>
      </c>
      <c r="G271" s="5" t="n">
        <v>35072</v>
      </c>
      <c r="H271" s="5" t="n">
        <f aca="false">D271/(D271+E271)</f>
        <v>0.000539083557951483</v>
      </c>
      <c r="I271" s="5" t="n">
        <f aca="false">F271/(F271+G271)</f>
        <v>0.000114038088721633</v>
      </c>
      <c r="J271" s="5" t="n">
        <f aca="false">H271-I271</f>
        <v>0.00042504546922985</v>
      </c>
      <c r="K271" s="5" t="n">
        <f aca="false">H271/I271</f>
        <v>4.72722371967655</v>
      </c>
      <c r="L271" s="5" t="n">
        <v>4.72923408846</v>
      </c>
    </row>
    <row r="272" customFormat="false" ht="15" hidden="false" customHeight="false" outlineLevel="0" collapsed="false">
      <c r="A272" s="5" t="s">
        <v>312</v>
      </c>
      <c r="B272" s="5" t="n">
        <v>0.227161497595</v>
      </c>
      <c r="C272" s="5" t="s">
        <v>40</v>
      </c>
      <c r="D272" s="5" t="n">
        <v>1</v>
      </c>
      <c r="E272" s="5" t="n">
        <v>1854</v>
      </c>
      <c r="F272" s="5" t="n">
        <v>4</v>
      </c>
      <c r="G272" s="5" t="n">
        <v>35072</v>
      </c>
      <c r="H272" s="5" t="n">
        <f aca="false">D272/(D272+E272)</f>
        <v>0.000539083557951483</v>
      </c>
      <c r="I272" s="5" t="n">
        <f aca="false">F272/(F272+G272)</f>
        <v>0.000114038088721633</v>
      </c>
      <c r="J272" s="5" t="n">
        <f aca="false">H272-I272</f>
        <v>0.00042504546922985</v>
      </c>
      <c r="K272" s="5" t="n">
        <f aca="false">H272/I272</f>
        <v>4.72722371967655</v>
      </c>
      <c r="L272" s="5" t="n">
        <v>4.72923408846</v>
      </c>
    </row>
    <row r="273" customFormat="false" ht="15" hidden="false" customHeight="false" outlineLevel="0" collapsed="false">
      <c r="A273" s="5" t="s">
        <v>313</v>
      </c>
      <c r="B273" s="5" t="n">
        <v>0.227161497595</v>
      </c>
      <c r="C273" s="5" t="s">
        <v>40</v>
      </c>
      <c r="D273" s="5" t="n">
        <v>1</v>
      </c>
      <c r="E273" s="5" t="n">
        <v>1854</v>
      </c>
      <c r="F273" s="5" t="n">
        <v>4</v>
      </c>
      <c r="G273" s="5" t="n">
        <v>35072</v>
      </c>
      <c r="H273" s="5" t="n">
        <f aca="false">D273/(D273+E273)</f>
        <v>0.000539083557951483</v>
      </c>
      <c r="I273" s="5" t="n">
        <f aca="false">F273/(F273+G273)</f>
        <v>0.000114038088721633</v>
      </c>
      <c r="J273" s="5" t="n">
        <f aca="false">H273-I273</f>
        <v>0.00042504546922985</v>
      </c>
      <c r="K273" s="5" t="n">
        <f aca="false">H273/I273</f>
        <v>4.72722371967655</v>
      </c>
      <c r="L273" s="5" t="n">
        <v>4.72923408846</v>
      </c>
    </row>
    <row r="274" customFormat="false" ht="15" hidden="false" customHeight="false" outlineLevel="0" collapsed="false">
      <c r="A274" s="5" t="s">
        <v>314</v>
      </c>
      <c r="B274" s="5" t="n">
        <v>0.227161497595</v>
      </c>
      <c r="C274" s="5" t="s">
        <v>40</v>
      </c>
      <c r="D274" s="5" t="n">
        <v>1</v>
      </c>
      <c r="E274" s="5" t="n">
        <v>1854</v>
      </c>
      <c r="F274" s="5" t="n">
        <v>4</v>
      </c>
      <c r="G274" s="5" t="n">
        <v>35072</v>
      </c>
      <c r="H274" s="5" t="n">
        <f aca="false">D274/(D274+E274)</f>
        <v>0.000539083557951483</v>
      </c>
      <c r="I274" s="5" t="n">
        <f aca="false">F274/(F274+G274)</f>
        <v>0.000114038088721633</v>
      </c>
      <c r="J274" s="5" t="n">
        <f aca="false">H274-I274</f>
        <v>0.00042504546922985</v>
      </c>
      <c r="K274" s="5" t="n">
        <f aca="false">H274/I274</f>
        <v>4.72722371967655</v>
      </c>
      <c r="L274" s="5" t="n">
        <v>4.72923408846</v>
      </c>
    </row>
    <row r="275" customFormat="false" ht="15" hidden="false" customHeight="false" outlineLevel="0" collapsed="false">
      <c r="A275" s="5" t="s">
        <v>315</v>
      </c>
      <c r="B275" s="5" t="n">
        <v>0.227161497595</v>
      </c>
      <c r="C275" s="5" t="s">
        <v>40</v>
      </c>
      <c r="D275" s="5" t="n">
        <v>1</v>
      </c>
      <c r="E275" s="5" t="n">
        <v>1854</v>
      </c>
      <c r="F275" s="5" t="n">
        <v>4</v>
      </c>
      <c r="G275" s="5" t="n">
        <v>35072</v>
      </c>
      <c r="H275" s="5" t="n">
        <f aca="false">D275/(D275+E275)</f>
        <v>0.000539083557951483</v>
      </c>
      <c r="I275" s="5" t="n">
        <f aca="false">F275/(F275+G275)</f>
        <v>0.000114038088721633</v>
      </c>
      <c r="J275" s="5" t="n">
        <f aca="false">H275-I275</f>
        <v>0.00042504546922985</v>
      </c>
      <c r="K275" s="5" t="n">
        <f aca="false">H275/I275</f>
        <v>4.72722371967655</v>
      </c>
      <c r="L275" s="5" t="n">
        <v>4.72923408846</v>
      </c>
    </row>
    <row r="276" customFormat="false" ht="15" hidden="false" customHeight="false" outlineLevel="0" collapsed="false">
      <c r="A276" s="5" t="s">
        <v>316</v>
      </c>
      <c r="B276" s="5" t="n">
        <v>0.227161497595</v>
      </c>
      <c r="C276" s="5" t="s">
        <v>40</v>
      </c>
      <c r="D276" s="5" t="n">
        <v>1</v>
      </c>
      <c r="E276" s="5" t="n">
        <v>1854</v>
      </c>
      <c r="F276" s="5" t="n">
        <v>4</v>
      </c>
      <c r="G276" s="5" t="n">
        <v>35072</v>
      </c>
      <c r="H276" s="5" t="n">
        <f aca="false">D276/(D276+E276)</f>
        <v>0.000539083557951483</v>
      </c>
      <c r="I276" s="5" t="n">
        <f aca="false">F276/(F276+G276)</f>
        <v>0.000114038088721633</v>
      </c>
      <c r="J276" s="5" t="n">
        <f aca="false">H276-I276</f>
        <v>0.00042504546922985</v>
      </c>
      <c r="K276" s="5" t="n">
        <f aca="false">H276/I276</f>
        <v>4.72722371967655</v>
      </c>
      <c r="L276" s="5" t="n">
        <v>4.72923408846</v>
      </c>
    </row>
    <row r="277" customFormat="false" ht="15" hidden="false" customHeight="false" outlineLevel="0" collapsed="false">
      <c r="A277" s="5" t="s">
        <v>317</v>
      </c>
      <c r="B277" s="5" t="n">
        <v>0.227161497595</v>
      </c>
      <c r="C277" s="5" t="s">
        <v>40</v>
      </c>
      <c r="D277" s="5" t="n">
        <v>1</v>
      </c>
      <c r="E277" s="5" t="n">
        <v>1854</v>
      </c>
      <c r="F277" s="5" t="n">
        <v>4</v>
      </c>
      <c r="G277" s="5" t="n">
        <v>35072</v>
      </c>
      <c r="H277" s="5" t="n">
        <f aca="false">D277/(D277+E277)</f>
        <v>0.000539083557951483</v>
      </c>
      <c r="I277" s="5" t="n">
        <f aca="false">F277/(F277+G277)</f>
        <v>0.000114038088721633</v>
      </c>
      <c r="J277" s="5" t="n">
        <f aca="false">H277-I277</f>
        <v>0.00042504546922985</v>
      </c>
      <c r="K277" s="5" t="n">
        <f aca="false">H277/I277</f>
        <v>4.72722371967655</v>
      </c>
      <c r="L277" s="5" t="n">
        <v>4.72923408846</v>
      </c>
    </row>
    <row r="278" customFormat="false" ht="15" hidden="false" customHeight="false" outlineLevel="0" collapsed="false">
      <c r="A278" s="5" t="s">
        <v>318</v>
      </c>
      <c r="B278" s="5" t="n">
        <v>0.227161497595</v>
      </c>
      <c r="C278" s="5" t="s">
        <v>40</v>
      </c>
      <c r="D278" s="5" t="n">
        <v>1</v>
      </c>
      <c r="E278" s="5" t="n">
        <v>1854</v>
      </c>
      <c r="F278" s="5" t="n">
        <v>4</v>
      </c>
      <c r="G278" s="5" t="n">
        <v>35072</v>
      </c>
      <c r="H278" s="5" t="n">
        <f aca="false">D278/(D278+E278)</f>
        <v>0.000539083557951483</v>
      </c>
      <c r="I278" s="5" t="n">
        <f aca="false">F278/(F278+G278)</f>
        <v>0.000114038088721633</v>
      </c>
      <c r="J278" s="5" t="n">
        <f aca="false">H278-I278</f>
        <v>0.00042504546922985</v>
      </c>
      <c r="K278" s="5" t="n">
        <f aca="false">H278/I278</f>
        <v>4.72722371967655</v>
      </c>
      <c r="L278" s="5" t="n">
        <v>4.72923408846</v>
      </c>
    </row>
    <row r="279" customFormat="false" ht="15" hidden="false" customHeight="false" outlineLevel="0" collapsed="false">
      <c r="A279" s="5" t="s">
        <v>319</v>
      </c>
      <c r="B279" s="5" t="n">
        <v>0.227161497595</v>
      </c>
      <c r="C279" s="5" t="s">
        <v>40</v>
      </c>
      <c r="D279" s="5" t="n">
        <v>1</v>
      </c>
      <c r="E279" s="5" t="n">
        <v>1854</v>
      </c>
      <c r="F279" s="5" t="n">
        <v>4</v>
      </c>
      <c r="G279" s="5" t="n">
        <v>35072</v>
      </c>
      <c r="H279" s="5" t="n">
        <f aca="false">D279/(D279+E279)</f>
        <v>0.000539083557951483</v>
      </c>
      <c r="I279" s="5" t="n">
        <f aca="false">F279/(F279+G279)</f>
        <v>0.000114038088721633</v>
      </c>
      <c r="J279" s="5" t="n">
        <f aca="false">H279-I279</f>
        <v>0.00042504546922985</v>
      </c>
      <c r="K279" s="5" t="n">
        <f aca="false">H279/I279</f>
        <v>4.72722371967655</v>
      </c>
      <c r="L279" s="5" t="n">
        <v>4.72923408846</v>
      </c>
    </row>
    <row r="280" customFormat="false" ht="15" hidden="false" customHeight="false" outlineLevel="0" collapsed="false">
      <c r="A280" s="5" t="s">
        <v>320</v>
      </c>
      <c r="B280" s="5" t="n">
        <v>0.26598550837</v>
      </c>
      <c r="C280" s="5" t="s">
        <v>40</v>
      </c>
      <c r="D280" s="5" t="n">
        <v>1</v>
      </c>
      <c r="E280" s="5" t="n">
        <v>1854</v>
      </c>
      <c r="F280" s="5" t="n">
        <v>5</v>
      </c>
      <c r="G280" s="5" t="n">
        <v>35071</v>
      </c>
      <c r="H280" s="5" t="n">
        <f aca="false">D280/(D280+E280)</f>
        <v>0.000539083557951483</v>
      </c>
      <c r="I280" s="5" t="n">
        <f aca="false">F280/(F280+G280)</f>
        <v>0.000142547610902041</v>
      </c>
      <c r="J280" s="5" t="n">
        <f aca="false">H280-I280</f>
        <v>0.000396535947049441</v>
      </c>
      <c r="K280" s="5" t="n">
        <f aca="false">H280/I280</f>
        <v>3.78177897574124</v>
      </c>
      <c r="L280" s="5" t="n">
        <v>3.7832793959</v>
      </c>
    </row>
    <row r="281" customFormat="false" ht="15" hidden="false" customHeight="false" outlineLevel="0" collapsed="false">
      <c r="A281" s="5" t="s">
        <v>321</v>
      </c>
      <c r="B281" s="5" t="n">
        <v>0.26598550837</v>
      </c>
      <c r="C281" s="5" t="s">
        <v>40</v>
      </c>
      <c r="D281" s="5" t="n">
        <v>1</v>
      </c>
      <c r="E281" s="5" t="n">
        <v>1854</v>
      </c>
      <c r="F281" s="5" t="n">
        <v>5</v>
      </c>
      <c r="G281" s="5" t="n">
        <v>35071</v>
      </c>
      <c r="H281" s="5" t="n">
        <f aca="false">D281/(D281+E281)</f>
        <v>0.000539083557951483</v>
      </c>
      <c r="I281" s="5" t="n">
        <f aca="false">F281/(F281+G281)</f>
        <v>0.000142547610902041</v>
      </c>
      <c r="J281" s="5" t="n">
        <f aca="false">H281-I281</f>
        <v>0.000396535947049441</v>
      </c>
      <c r="K281" s="5" t="n">
        <f aca="false">H281/I281</f>
        <v>3.78177897574124</v>
      </c>
      <c r="L281" s="5" t="n">
        <v>3.7832793959</v>
      </c>
    </row>
    <row r="282" customFormat="false" ht="15" hidden="false" customHeight="false" outlineLevel="0" collapsed="false">
      <c r="A282" s="5" t="s">
        <v>322</v>
      </c>
      <c r="B282" s="5" t="n">
        <v>0.26598550837</v>
      </c>
      <c r="C282" s="5" t="s">
        <v>40</v>
      </c>
      <c r="D282" s="5" t="n">
        <v>1</v>
      </c>
      <c r="E282" s="5" t="n">
        <v>1854</v>
      </c>
      <c r="F282" s="5" t="n">
        <v>5</v>
      </c>
      <c r="G282" s="5" t="n">
        <v>35071</v>
      </c>
      <c r="H282" s="5" t="n">
        <f aca="false">D282/(D282+E282)</f>
        <v>0.000539083557951483</v>
      </c>
      <c r="I282" s="5" t="n">
        <f aca="false">F282/(F282+G282)</f>
        <v>0.000142547610902041</v>
      </c>
      <c r="J282" s="5" t="n">
        <f aca="false">H282-I282</f>
        <v>0.000396535947049441</v>
      </c>
      <c r="K282" s="5" t="n">
        <f aca="false">H282/I282</f>
        <v>3.78177897574124</v>
      </c>
      <c r="L282" s="5" t="n">
        <v>3.7832793959</v>
      </c>
    </row>
    <row r="283" customFormat="false" ht="15" hidden="false" customHeight="false" outlineLevel="0" collapsed="false">
      <c r="A283" s="5" t="s">
        <v>323</v>
      </c>
      <c r="B283" s="5" t="n">
        <v>0.26598550837</v>
      </c>
      <c r="C283" s="5" t="s">
        <v>40</v>
      </c>
      <c r="D283" s="5" t="n">
        <v>1</v>
      </c>
      <c r="E283" s="5" t="n">
        <v>1854</v>
      </c>
      <c r="F283" s="5" t="n">
        <v>5</v>
      </c>
      <c r="G283" s="5" t="n">
        <v>35071</v>
      </c>
      <c r="H283" s="5" t="n">
        <f aca="false">D283/(D283+E283)</f>
        <v>0.000539083557951483</v>
      </c>
      <c r="I283" s="5" t="n">
        <f aca="false">F283/(F283+G283)</f>
        <v>0.000142547610902041</v>
      </c>
      <c r="J283" s="5" t="n">
        <f aca="false">H283-I283</f>
        <v>0.000396535947049441</v>
      </c>
      <c r="K283" s="5" t="n">
        <f aca="false">H283/I283</f>
        <v>3.78177897574124</v>
      </c>
      <c r="L283" s="5" t="n">
        <v>3.7832793959</v>
      </c>
    </row>
    <row r="284" customFormat="false" ht="15" hidden="false" customHeight="false" outlineLevel="0" collapsed="false">
      <c r="A284" s="5" t="s">
        <v>324</v>
      </c>
      <c r="B284" s="5" t="n">
        <v>0.26598550837</v>
      </c>
      <c r="C284" s="5" t="s">
        <v>40</v>
      </c>
      <c r="D284" s="5" t="n">
        <v>1</v>
      </c>
      <c r="E284" s="5" t="n">
        <v>1854</v>
      </c>
      <c r="F284" s="5" t="n">
        <v>5</v>
      </c>
      <c r="G284" s="5" t="n">
        <v>35071</v>
      </c>
      <c r="H284" s="5" t="n">
        <f aca="false">D284/(D284+E284)</f>
        <v>0.000539083557951483</v>
      </c>
      <c r="I284" s="5" t="n">
        <f aca="false">F284/(F284+G284)</f>
        <v>0.000142547610902041</v>
      </c>
      <c r="J284" s="5" t="n">
        <f aca="false">H284-I284</f>
        <v>0.000396535947049441</v>
      </c>
      <c r="K284" s="5" t="n">
        <f aca="false">H284/I284</f>
        <v>3.78177897574124</v>
      </c>
      <c r="L284" s="5" t="n">
        <v>3.7832793959</v>
      </c>
    </row>
    <row r="285" customFormat="false" ht="15" hidden="false" customHeight="false" outlineLevel="0" collapsed="false">
      <c r="A285" s="5" t="s">
        <v>325</v>
      </c>
      <c r="B285" s="5" t="n">
        <v>0.30286017003</v>
      </c>
      <c r="C285" s="5" t="s">
        <v>40</v>
      </c>
      <c r="D285" s="5" t="n">
        <v>1</v>
      </c>
      <c r="E285" s="5" t="n">
        <v>1854</v>
      </c>
      <c r="F285" s="5" t="n">
        <v>6</v>
      </c>
      <c r="G285" s="5" t="n">
        <v>35070</v>
      </c>
      <c r="H285" s="5" t="n">
        <f aca="false">D285/(D285+E285)</f>
        <v>0.000539083557951483</v>
      </c>
      <c r="I285" s="5" t="n">
        <f aca="false">F285/(F285+G285)</f>
        <v>0.00017105713308245</v>
      </c>
      <c r="J285" s="5" t="n">
        <f aca="false">H285-I285</f>
        <v>0.000368026424869033</v>
      </c>
      <c r="K285" s="5" t="n">
        <f aca="false">H285/I285</f>
        <v>3.15148247978437</v>
      </c>
      <c r="L285" s="5" t="n">
        <v>3.1526429342</v>
      </c>
    </row>
    <row r="286" customFormat="false" ht="15" hidden="false" customHeight="false" outlineLevel="0" collapsed="false">
      <c r="A286" s="5" t="s">
        <v>326</v>
      </c>
      <c r="B286" s="5" t="n">
        <v>0.30286017003</v>
      </c>
      <c r="C286" s="5" t="s">
        <v>40</v>
      </c>
      <c r="D286" s="5" t="n">
        <v>1</v>
      </c>
      <c r="E286" s="5" t="n">
        <v>1854</v>
      </c>
      <c r="F286" s="5" t="n">
        <v>6</v>
      </c>
      <c r="G286" s="5" t="n">
        <v>35070</v>
      </c>
      <c r="H286" s="5" t="n">
        <f aca="false">D286/(D286+E286)</f>
        <v>0.000539083557951483</v>
      </c>
      <c r="I286" s="5" t="n">
        <f aca="false">F286/(F286+G286)</f>
        <v>0.00017105713308245</v>
      </c>
      <c r="J286" s="5" t="n">
        <f aca="false">H286-I286</f>
        <v>0.000368026424869033</v>
      </c>
      <c r="K286" s="5" t="n">
        <f aca="false">H286/I286</f>
        <v>3.15148247978437</v>
      </c>
      <c r="L286" s="5" t="n">
        <v>3.1526429342</v>
      </c>
    </row>
    <row r="287" customFormat="false" ht="15" hidden="false" customHeight="false" outlineLevel="0" collapsed="false">
      <c r="A287" s="5" t="s">
        <v>327</v>
      </c>
      <c r="B287" s="5" t="n">
        <v>0.30286017003</v>
      </c>
      <c r="C287" s="5" t="s">
        <v>40</v>
      </c>
      <c r="D287" s="5" t="n">
        <v>1</v>
      </c>
      <c r="E287" s="5" t="n">
        <v>1854</v>
      </c>
      <c r="F287" s="5" t="n">
        <v>6</v>
      </c>
      <c r="G287" s="5" t="n">
        <v>35070</v>
      </c>
      <c r="H287" s="5" t="n">
        <f aca="false">D287/(D287+E287)</f>
        <v>0.000539083557951483</v>
      </c>
      <c r="I287" s="5" t="n">
        <f aca="false">F287/(F287+G287)</f>
        <v>0.00017105713308245</v>
      </c>
      <c r="J287" s="5" t="n">
        <f aca="false">H287-I287</f>
        <v>0.000368026424869033</v>
      </c>
      <c r="K287" s="5" t="n">
        <f aca="false">H287/I287</f>
        <v>3.15148247978437</v>
      </c>
      <c r="L287" s="5" t="n">
        <v>3.1526429342</v>
      </c>
    </row>
    <row r="288" customFormat="false" ht="15" hidden="false" customHeight="false" outlineLevel="0" collapsed="false">
      <c r="A288" s="5" t="s">
        <v>328</v>
      </c>
      <c r="B288" s="5" t="n">
        <v>0.30286017003</v>
      </c>
      <c r="C288" s="5" t="s">
        <v>40</v>
      </c>
      <c r="D288" s="5" t="n">
        <v>1</v>
      </c>
      <c r="E288" s="5" t="n">
        <v>1854</v>
      </c>
      <c r="F288" s="5" t="n">
        <v>6</v>
      </c>
      <c r="G288" s="5" t="n">
        <v>35070</v>
      </c>
      <c r="H288" s="5" t="n">
        <f aca="false">D288/(D288+E288)</f>
        <v>0.000539083557951483</v>
      </c>
      <c r="I288" s="5" t="n">
        <f aca="false">F288/(F288+G288)</f>
        <v>0.00017105713308245</v>
      </c>
      <c r="J288" s="5" t="n">
        <f aca="false">H288-I288</f>
        <v>0.000368026424869033</v>
      </c>
      <c r="K288" s="5" t="n">
        <f aca="false">H288/I288</f>
        <v>3.15148247978437</v>
      </c>
      <c r="L288" s="5" t="n">
        <v>3.1526429342</v>
      </c>
    </row>
    <row r="289" customFormat="false" ht="15" hidden="false" customHeight="false" outlineLevel="0" collapsed="false">
      <c r="A289" s="5" t="s">
        <v>329</v>
      </c>
      <c r="B289" s="5" t="n">
        <v>0.30286017003</v>
      </c>
      <c r="C289" s="5" t="s">
        <v>40</v>
      </c>
      <c r="D289" s="5" t="n">
        <v>1</v>
      </c>
      <c r="E289" s="5" t="n">
        <v>1854</v>
      </c>
      <c r="F289" s="5" t="n">
        <v>6</v>
      </c>
      <c r="G289" s="5" t="n">
        <v>35070</v>
      </c>
      <c r="H289" s="5" t="n">
        <f aca="false">D289/(D289+E289)</f>
        <v>0.000539083557951483</v>
      </c>
      <c r="I289" s="5" t="n">
        <f aca="false">F289/(F289+G289)</f>
        <v>0.00017105713308245</v>
      </c>
      <c r="J289" s="5" t="n">
        <f aca="false">H289-I289</f>
        <v>0.000368026424869033</v>
      </c>
      <c r="K289" s="5" t="n">
        <f aca="false">H289/I289</f>
        <v>3.15148247978437</v>
      </c>
      <c r="L289" s="5" t="n">
        <v>3.1526429342</v>
      </c>
    </row>
    <row r="290" customFormat="false" ht="15" hidden="false" customHeight="false" outlineLevel="0" collapsed="false">
      <c r="A290" s="5" t="s">
        <v>330</v>
      </c>
      <c r="B290" s="5" t="n">
        <v>0.30286017003</v>
      </c>
      <c r="C290" s="5" t="s">
        <v>40</v>
      </c>
      <c r="D290" s="5" t="n">
        <v>1</v>
      </c>
      <c r="E290" s="5" t="n">
        <v>1854</v>
      </c>
      <c r="F290" s="5" t="n">
        <v>6</v>
      </c>
      <c r="G290" s="5" t="n">
        <v>35070</v>
      </c>
      <c r="H290" s="5" t="n">
        <f aca="false">D290/(D290+E290)</f>
        <v>0.000539083557951483</v>
      </c>
      <c r="I290" s="5" t="n">
        <f aca="false">F290/(F290+G290)</f>
        <v>0.00017105713308245</v>
      </c>
      <c r="J290" s="5" t="n">
        <f aca="false">H290-I290</f>
        <v>0.000368026424869033</v>
      </c>
      <c r="K290" s="5" t="n">
        <f aca="false">H290/I290</f>
        <v>3.15148247978437</v>
      </c>
      <c r="L290" s="5" t="n">
        <v>3.1526429342</v>
      </c>
    </row>
    <row r="291" customFormat="false" ht="15" hidden="false" customHeight="false" outlineLevel="0" collapsed="false">
      <c r="A291" s="5" t="s">
        <v>331</v>
      </c>
      <c r="B291" s="5" t="n">
        <v>0.30286017003</v>
      </c>
      <c r="C291" s="5" t="s">
        <v>40</v>
      </c>
      <c r="D291" s="5" t="n">
        <v>1</v>
      </c>
      <c r="E291" s="5" t="n">
        <v>1854</v>
      </c>
      <c r="F291" s="5" t="n">
        <v>6</v>
      </c>
      <c r="G291" s="5" t="n">
        <v>35070</v>
      </c>
      <c r="H291" s="5" t="n">
        <f aca="false">D291/(D291+E291)</f>
        <v>0.000539083557951483</v>
      </c>
      <c r="I291" s="5" t="n">
        <f aca="false">F291/(F291+G291)</f>
        <v>0.00017105713308245</v>
      </c>
      <c r="J291" s="5" t="n">
        <f aca="false">H291-I291</f>
        <v>0.000368026424869033</v>
      </c>
      <c r="K291" s="5" t="n">
        <f aca="false">H291/I291</f>
        <v>3.15148247978437</v>
      </c>
      <c r="L291" s="5" t="n">
        <v>3.1526429342</v>
      </c>
    </row>
    <row r="292" customFormat="false" ht="15" hidden="false" customHeight="false" outlineLevel="0" collapsed="false">
      <c r="A292" s="5" t="s">
        <v>332</v>
      </c>
      <c r="B292" s="5" t="n">
        <v>0.30286017003</v>
      </c>
      <c r="C292" s="5" t="s">
        <v>40</v>
      </c>
      <c r="D292" s="5" t="n">
        <v>1</v>
      </c>
      <c r="E292" s="5" t="n">
        <v>1854</v>
      </c>
      <c r="F292" s="5" t="n">
        <v>6</v>
      </c>
      <c r="G292" s="5" t="n">
        <v>35070</v>
      </c>
      <c r="H292" s="5" t="n">
        <f aca="false">D292/(D292+E292)</f>
        <v>0.000539083557951483</v>
      </c>
      <c r="I292" s="5" t="n">
        <f aca="false">F292/(F292+G292)</f>
        <v>0.00017105713308245</v>
      </c>
      <c r="J292" s="5" t="n">
        <f aca="false">H292-I292</f>
        <v>0.000368026424869033</v>
      </c>
      <c r="K292" s="5" t="n">
        <f aca="false">H292/I292</f>
        <v>3.15148247978437</v>
      </c>
      <c r="L292" s="5" t="n">
        <v>3.1526429342</v>
      </c>
    </row>
    <row r="293" customFormat="false" ht="15" hidden="false" customHeight="false" outlineLevel="0" collapsed="false">
      <c r="A293" s="5" t="s">
        <v>333</v>
      </c>
      <c r="B293" s="5" t="n">
        <v>0.30286017003</v>
      </c>
      <c r="C293" s="5" t="s">
        <v>40</v>
      </c>
      <c r="D293" s="5" t="n">
        <v>1</v>
      </c>
      <c r="E293" s="5" t="n">
        <v>1854</v>
      </c>
      <c r="F293" s="5" t="n">
        <v>6</v>
      </c>
      <c r="G293" s="5" t="n">
        <v>35070</v>
      </c>
      <c r="H293" s="5" t="n">
        <f aca="false">D293/(D293+E293)</f>
        <v>0.000539083557951483</v>
      </c>
      <c r="I293" s="5" t="n">
        <f aca="false">F293/(F293+G293)</f>
        <v>0.00017105713308245</v>
      </c>
      <c r="J293" s="5" t="n">
        <f aca="false">H293-I293</f>
        <v>0.000368026424869033</v>
      </c>
      <c r="K293" s="5" t="n">
        <f aca="false">H293/I293</f>
        <v>3.15148247978437</v>
      </c>
      <c r="L293" s="5" t="n">
        <v>3.1526429342</v>
      </c>
    </row>
    <row r="294" customFormat="false" ht="15" hidden="false" customHeight="false" outlineLevel="0" collapsed="false">
      <c r="A294" s="5" t="s">
        <v>334</v>
      </c>
      <c r="B294" s="5" t="n">
        <v>0.30286017003</v>
      </c>
      <c r="C294" s="5" t="s">
        <v>40</v>
      </c>
      <c r="D294" s="5" t="n">
        <v>1</v>
      </c>
      <c r="E294" s="5" t="n">
        <v>1854</v>
      </c>
      <c r="F294" s="5" t="n">
        <v>6</v>
      </c>
      <c r="G294" s="5" t="n">
        <v>35070</v>
      </c>
      <c r="H294" s="5" t="n">
        <f aca="false">D294/(D294+E294)</f>
        <v>0.000539083557951483</v>
      </c>
      <c r="I294" s="5" t="n">
        <f aca="false">F294/(F294+G294)</f>
        <v>0.00017105713308245</v>
      </c>
      <c r="J294" s="5" t="n">
        <f aca="false">H294-I294</f>
        <v>0.000368026424869033</v>
      </c>
      <c r="K294" s="5" t="n">
        <f aca="false">H294/I294</f>
        <v>3.15148247978437</v>
      </c>
      <c r="L294" s="5" t="n">
        <v>3.1526429342</v>
      </c>
    </row>
    <row r="295" customFormat="false" ht="15" hidden="false" customHeight="false" outlineLevel="0" collapsed="false">
      <c r="A295" s="5" t="s">
        <v>335</v>
      </c>
      <c r="B295" s="5" t="n">
        <v>0.30286017003</v>
      </c>
      <c r="C295" s="5" t="s">
        <v>40</v>
      </c>
      <c r="D295" s="5" t="n">
        <v>1</v>
      </c>
      <c r="E295" s="5" t="n">
        <v>1854</v>
      </c>
      <c r="F295" s="5" t="n">
        <v>6</v>
      </c>
      <c r="G295" s="5" t="n">
        <v>35070</v>
      </c>
      <c r="H295" s="5" t="n">
        <f aca="false">D295/(D295+E295)</f>
        <v>0.000539083557951483</v>
      </c>
      <c r="I295" s="5" t="n">
        <f aca="false">F295/(F295+G295)</f>
        <v>0.00017105713308245</v>
      </c>
      <c r="J295" s="5" t="n">
        <f aca="false">H295-I295</f>
        <v>0.000368026424869033</v>
      </c>
      <c r="K295" s="5" t="n">
        <f aca="false">H295/I295</f>
        <v>3.15148247978437</v>
      </c>
      <c r="L295" s="5" t="n">
        <v>3.1526429342</v>
      </c>
    </row>
    <row r="296" customFormat="false" ht="15" hidden="false" customHeight="false" outlineLevel="0" collapsed="false">
      <c r="A296" s="5" t="s">
        <v>336</v>
      </c>
      <c r="B296" s="5" t="n">
        <v>0.30286017003</v>
      </c>
      <c r="C296" s="5" t="s">
        <v>40</v>
      </c>
      <c r="D296" s="5" t="n">
        <v>1</v>
      </c>
      <c r="E296" s="5" t="n">
        <v>1854</v>
      </c>
      <c r="F296" s="5" t="n">
        <v>6</v>
      </c>
      <c r="G296" s="5" t="n">
        <v>35070</v>
      </c>
      <c r="H296" s="5" t="n">
        <f aca="false">D296/(D296+E296)</f>
        <v>0.000539083557951483</v>
      </c>
      <c r="I296" s="5" t="n">
        <f aca="false">F296/(F296+G296)</f>
        <v>0.00017105713308245</v>
      </c>
      <c r="J296" s="5" t="n">
        <f aca="false">H296-I296</f>
        <v>0.000368026424869033</v>
      </c>
      <c r="K296" s="5" t="n">
        <f aca="false">H296/I296</f>
        <v>3.15148247978437</v>
      </c>
      <c r="L296" s="5" t="n">
        <v>3.1526429342</v>
      </c>
    </row>
    <row r="297" customFormat="false" ht="15" hidden="false" customHeight="false" outlineLevel="0" collapsed="false">
      <c r="A297" s="5" t="s">
        <v>337</v>
      </c>
      <c r="B297" s="5" t="n">
        <v>0.30286017003</v>
      </c>
      <c r="C297" s="5" t="s">
        <v>40</v>
      </c>
      <c r="D297" s="5" t="n">
        <v>1</v>
      </c>
      <c r="E297" s="5" t="n">
        <v>1854</v>
      </c>
      <c r="F297" s="5" t="n">
        <v>6</v>
      </c>
      <c r="G297" s="5" t="n">
        <v>35070</v>
      </c>
      <c r="H297" s="5" t="n">
        <f aca="false">D297/(D297+E297)</f>
        <v>0.000539083557951483</v>
      </c>
      <c r="I297" s="5" t="n">
        <f aca="false">F297/(F297+G297)</f>
        <v>0.00017105713308245</v>
      </c>
      <c r="J297" s="5" t="n">
        <f aca="false">H297-I297</f>
        <v>0.000368026424869033</v>
      </c>
      <c r="K297" s="5" t="n">
        <f aca="false">H297/I297</f>
        <v>3.15148247978437</v>
      </c>
      <c r="L297" s="5" t="n">
        <v>3.1526429342</v>
      </c>
    </row>
    <row r="298" customFormat="false" ht="15" hidden="false" customHeight="false" outlineLevel="0" collapsed="false">
      <c r="A298" s="5" t="s">
        <v>338</v>
      </c>
      <c r="B298" s="5" t="n">
        <v>0.30286017003</v>
      </c>
      <c r="C298" s="5" t="s">
        <v>40</v>
      </c>
      <c r="D298" s="5" t="n">
        <v>1</v>
      </c>
      <c r="E298" s="5" t="n">
        <v>1854</v>
      </c>
      <c r="F298" s="5" t="n">
        <v>6</v>
      </c>
      <c r="G298" s="5" t="n">
        <v>35070</v>
      </c>
      <c r="H298" s="5" t="n">
        <f aca="false">D298/(D298+E298)</f>
        <v>0.000539083557951483</v>
      </c>
      <c r="I298" s="5" t="n">
        <f aca="false">F298/(F298+G298)</f>
        <v>0.00017105713308245</v>
      </c>
      <c r="J298" s="5" t="n">
        <f aca="false">H298-I298</f>
        <v>0.000368026424869033</v>
      </c>
      <c r="K298" s="5" t="n">
        <f aca="false">H298/I298</f>
        <v>3.15148247978437</v>
      </c>
      <c r="L298" s="5" t="n">
        <v>3.1526429342</v>
      </c>
    </row>
    <row r="299" customFormat="false" ht="15" hidden="false" customHeight="false" outlineLevel="0" collapsed="false">
      <c r="A299" s="5" t="s">
        <v>339</v>
      </c>
      <c r="B299" s="5" t="n">
        <v>0.30286017003</v>
      </c>
      <c r="C299" s="5" t="s">
        <v>40</v>
      </c>
      <c r="D299" s="5" t="n">
        <v>1</v>
      </c>
      <c r="E299" s="5" t="n">
        <v>1854</v>
      </c>
      <c r="F299" s="5" t="n">
        <v>6</v>
      </c>
      <c r="G299" s="5" t="n">
        <v>35070</v>
      </c>
      <c r="H299" s="5" t="n">
        <f aca="false">D299/(D299+E299)</f>
        <v>0.000539083557951483</v>
      </c>
      <c r="I299" s="5" t="n">
        <f aca="false">F299/(F299+G299)</f>
        <v>0.00017105713308245</v>
      </c>
      <c r="J299" s="5" t="n">
        <f aca="false">H299-I299</f>
        <v>0.000368026424869033</v>
      </c>
      <c r="K299" s="5" t="n">
        <f aca="false">H299/I299</f>
        <v>3.15148247978437</v>
      </c>
      <c r="L299" s="5" t="n">
        <v>3.1526429342</v>
      </c>
    </row>
    <row r="300" customFormat="false" ht="15" hidden="false" customHeight="false" outlineLevel="0" collapsed="false">
      <c r="A300" s="5" t="s">
        <v>340</v>
      </c>
      <c r="B300" s="5" t="n">
        <v>0.30286017003</v>
      </c>
      <c r="C300" s="5" t="s">
        <v>40</v>
      </c>
      <c r="D300" s="5" t="n">
        <v>1</v>
      </c>
      <c r="E300" s="5" t="n">
        <v>1854</v>
      </c>
      <c r="F300" s="5" t="n">
        <v>6</v>
      </c>
      <c r="G300" s="5" t="n">
        <v>35070</v>
      </c>
      <c r="H300" s="5" t="n">
        <f aca="false">D300/(D300+E300)</f>
        <v>0.000539083557951483</v>
      </c>
      <c r="I300" s="5" t="n">
        <f aca="false">F300/(F300+G300)</f>
        <v>0.00017105713308245</v>
      </c>
      <c r="J300" s="5" t="n">
        <f aca="false">H300-I300</f>
        <v>0.000368026424869033</v>
      </c>
      <c r="K300" s="5" t="n">
        <f aca="false">H300/I300</f>
        <v>3.15148247978437</v>
      </c>
      <c r="L300" s="5" t="n">
        <v>3.1526429342</v>
      </c>
    </row>
    <row r="301" customFormat="false" ht="15" hidden="false" customHeight="false" outlineLevel="0" collapsed="false">
      <c r="A301" s="5" t="s">
        <v>341</v>
      </c>
      <c r="B301" s="5" t="n">
        <v>0.30286017003</v>
      </c>
      <c r="C301" s="5" t="s">
        <v>40</v>
      </c>
      <c r="D301" s="5" t="n">
        <v>1</v>
      </c>
      <c r="E301" s="5" t="n">
        <v>1854</v>
      </c>
      <c r="F301" s="5" t="n">
        <v>6</v>
      </c>
      <c r="G301" s="5" t="n">
        <v>35070</v>
      </c>
      <c r="H301" s="5" t="n">
        <f aca="false">D301/(D301+E301)</f>
        <v>0.000539083557951483</v>
      </c>
      <c r="I301" s="5" t="n">
        <f aca="false">F301/(F301+G301)</f>
        <v>0.00017105713308245</v>
      </c>
      <c r="J301" s="5" t="n">
        <f aca="false">H301-I301</f>
        <v>0.000368026424869033</v>
      </c>
      <c r="K301" s="5" t="n">
        <f aca="false">H301/I301</f>
        <v>3.15148247978437</v>
      </c>
      <c r="L301" s="5" t="n">
        <v>3.1526429342</v>
      </c>
    </row>
    <row r="302" customFormat="false" ht="15" hidden="false" customHeight="false" outlineLevel="0" collapsed="false">
      <c r="A302" s="5" t="s">
        <v>342</v>
      </c>
      <c r="B302" s="5" t="n">
        <v>0.337883309059</v>
      </c>
      <c r="C302" s="5" t="s">
        <v>40</v>
      </c>
      <c r="D302" s="5" t="n">
        <v>1</v>
      </c>
      <c r="E302" s="5" t="n">
        <v>1854</v>
      </c>
      <c r="F302" s="5" t="n">
        <v>7</v>
      </c>
      <c r="G302" s="5" t="n">
        <v>35069</v>
      </c>
      <c r="H302" s="5" t="n">
        <f aca="false">D302/(D302+E302)</f>
        <v>0.000539083557951483</v>
      </c>
      <c r="I302" s="5" t="n">
        <f aca="false">F302/(F302+G302)</f>
        <v>0.000199566655262858</v>
      </c>
      <c r="J302" s="5" t="n">
        <f aca="false">H302-I302</f>
        <v>0.000339516902688625</v>
      </c>
      <c r="K302" s="5" t="n">
        <f aca="false">H302/I302</f>
        <v>2.70127069695803</v>
      </c>
      <c r="L302" s="5" t="n">
        <v>2.70218831869</v>
      </c>
    </row>
    <row r="303" customFormat="false" ht="15" hidden="false" customHeight="false" outlineLevel="0" collapsed="false">
      <c r="A303" s="5" t="s">
        <v>343</v>
      </c>
      <c r="B303" s="5" t="n">
        <v>0.337883309059</v>
      </c>
      <c r="C303" s="5" t="s">
        <v>40</v>
      </c>
      <c r="D303" s="5" t="n">
        <v>1</v>
      </c>
      <c r="E303" s="5" t="n">
        <v>1854</v>
      </c>
      <c r="F303" s="5" t="n">
        <v>7</v>
      </c>
      <c r="G303" s="5" t="n">
        <v>35069</v>
      </c>
      <c r="H303" s="5" t="n">
        <f aca="false">D303/(D303+E303)</f>
        <v>0.000539083557951483</v>
      </c>
      <c r="I303" s="5" t="n">
        <f aca="false">F303/(F303+G303)</f>
        <v>0.000199566655262858</v>
      </c>
      <c r="J303" s="5" t="n">
        <f aca="false">H303-I303</f>
        <v>0.000339516902688625</v>
      </c>
      <c r="K303" s="5" t="n">
        <f aca="false">H303/I303</f>
        <v>2.70127069695803</v>
      </c>
      <c r="L303" s="5" t="n">
        <v>2.70218831869</v>
      </c>
    </row>
    <row r="304" customFormat="false" ht="15" hidden="false" customHeight="false" outlineLevel="0" collapsed="false">
      <c r="A304" s="5" t="s">
        <v>344</v>
      </c>
      <c r="B304" s="5" t="n">
        <v>0.337883309059</v>
      </c>
      <c r="C304" s="5" t="s">
        <v>40</v>
      </c>
      <c r="D304" s="5" t="n">
        <v>1</v>
      </c>
      <c r="E304" s="5" t="n">
        <v>1854</v>
      </c>
      <c r="F304" s="5" t="n">
        <v>7</v>
      </c>
      <c r="G304" s="5" t="n">
        <v>35069</v>
      </c>
      <c r="H304" s="5" t="n">
        <f aca="false">D304/(D304+E304)</f>
        <v>0.000539083557951483</v>
      </c>
      <c r="I304" s="5" t="n">
        <f aca="false">F304/(F304+G304)</f>
        <v>0.000199566655262858</v>
      </c>
      <c r="J304" s="5" t="n">
        <f aca="false">H304-I304</f>
        <v>0.000339516902688625</v>
      </c>
      <c r="K304" s="5" t="n">
        <f aca="false">H304/I304</f>
        <v>2.70127069695803</v>
      </c>
      <c r="L304" s="5" t="n">
        <v>2.70218831869</v>
      </c>
    </row>
    <row r="305" customFormat="false" ht="15" hidden="false" customHeight="false" outlineLevel="0" collapsed="false">
      <c r="A305" s="5" t="s">
        <v>345</v>
      </c>
      <c r="B305" s="5" t="n">
        <v>0.337883309059</v>
      </c>
      <c r="C305" s="5" t="s">
        <v>40</v>
      </c>
      <c r="D305" s="5" t="n">
        <v>1</v>
      </c>
      <c r="E305" s="5" t="n">
        <v>1854</v>
      </c>
      <c r="F305" s="5" t="n">
        <v>7</v>
      </c>
      <c r="G305" s="5" t="n">
        <v>35069</v>
      </c>
      <c r="H305" s="5" t="n">
        <f aca="false">D305/(D305+E305)</f>
        <v>0.000539083557951483</v>
      </c>
      <c r="I305" s="5" t="n">
        <f aca="false">F305/(F305+G305)</f>
        <v>0.000199566655262858</v>
      </c>
      <c r="J305" s="5" t="n">
        <f aca="false">H305-I305</f>
        <v>0.000339516902688625</v>
      </c>
      <c r="K305" s="5" t="n">
        <f aca="false">H305/I305</f>
        <v>2.70127069695803</v>
      </c>
      <c r="L305" s="5" t="n">
        <v>2.70218831869</v>
      </c>
    </row>
    <row r="306" customFormat="false" ht="15" hidden="false" customHeight="false" outlineLevel="0" collapsed="false">
      <c r="A306" s="5" t="s">
        <v>346</v>
      </c>
      <c r="B306" s="5" t="n">
        <v>0.337883309059</v>
      </c>
      <c r="C306" s="5" t="s">
        <v>40</v>
      </c>
      <c r="D306" s="5" t="n">
        <v>1</v>
      </c>
      <c r="E306" s="5" t="n">
        <v>1854</v>
      </c>
      <c r="F306" s="5" t="n">
        <v>7</v>
      </c>
      <c r="G306" s="5" t="n">
        <v>35069</v>
      </c>
      <c r="H306" s="5" t="n">
        <f aca="false">D306/(D306+E306)</f>
        <v>0.000539083557951483</v>
      </c>
      <c r="I306" s="5" t="n">
        <f aca="false">F306/(F306+G306)</f>
        <v>0.000199566655262858</v>
      </c>
      <c r="J306" s="5" t="n">
        <f aca="false">H306-I306</f>
        <v>0.000339516902688625</v>
      </c>
      <c r="K306" s="5" t="n">
        <f aca="false">H306/I306</f>
        <v>2.70127069695803</v>
      </c>
      <c r="L306" s="5" t="n">
        <v>2.70218831869</v>
      </c>
    </row>
    <row r="307" customFormat="false" ht="15" hidden="false" customHeight="false" outlineLevel="0" collapsed="false">
      <c r="A307" s="5" t="s">
        <v>347</v>
      </c>
      <c r="B307" s="5" t="n">
        <v>0.337883309059</v>
      </c>
      <c r="C307" s="5" t="s">
        <v>40</v>
      </c>
      <c r="D307" s="5" t="n">
        <v>1</v>
      </c>
      <c r="E307" s="5" t="n">
        <v>1854</v>
      </c>
      <c r="F307" s="5" t="n">
        <v>7</v>
      </c>
      <c r="G307" s="5" t="n">
        <v>35069</v>
      </c>
      <c r="H307" s="5" t="n">
        <f aca="false">D307/(D307+E307)</f>
        <v>0.000539083557951483</v>
      </c>
      <c r="I307" s="5" t="n">
        <f aca="false">F307/(F307+G307)</f>
        <v>0.000199566655262858</v>
      </c>
      <c r="J307" s="5" t="n">
        <f aca="false">H307-I307</f>
        <v>0.000339516902688625</v>
      </c>
      <c r="K307" s="5" t="n">
        <f aca="false">H307/I307</f>
        <v>2.70127069695803</v>
      </c>
      <c r="L307" s="5" t="n">
        <v>2.70218831869</v>
      </c>
    </row>
    <row r="308" customFormat="false" ht="15" hidden="false" customHeight="false" outlineLevel="0" collapsed="false">
      <c r="A308" s="5" t="s">
        <v>348</v>
      </c>
      <c r="B308" s="5" t="n">
        <v>0.337883309059</v>
      </c>
      <c r="C308" s="5" t="s">
        <v>40</v>
      </c>
      <c r="D308" s="5" t="n">
        <v>1</v>
      </c>
      <c r="E308" s="5" t="n">
        <v>1854</v>
      </c>
      <c r="F308" s="5" t="n">
        <v>7</v>
      </c>
      <c r="G308" s="5" t="n">
        <v>35069</v>
      </c>
      <c r="H308" s="5" t="n">
        <f aca="false">D308/(D308+E308)</f>
        <v>0.000539083557951483</v>
      </c>
      <c r="I308" s="5" t="n">
        <f aca="false">F308/(F308+G308)</f>
        <v>0.000199566655262858</v>
      </c>
      <c r="J308" s="5" t="n">
        <f aca="false">H308-I308</f>
        <v>0.000339516902688625</v>
      </c>
      <c r="K308" s="5" t="n">
        <f aca="false">H308/I308</f>
        <v>2.70127069695803</v>
      </c>
      <c r="L308" s="5" t="n">
        <v>2.70218831869</v>
      </c>
    </row>
    <row r="309" customFormat="false" ht="15" hidden="false" customHeight="false" outlineLevel="0" collapsed="false">
      <c r="A309" s="5" t="s">
        <v>349</v>
      </c>
      <c r="B309" s="5" t="n">
        <v>0.337883309059</v>
      </c>
      <c r="C309" s="5" t="s">
        <v>40</v>
      </c>
      <c r="D309" s="5" t="n">
        <v>1</v>
      </c>
      <c r="E309" s="5" t="n">
        <v>1854</v>
      </c>
      <c r="F309" s="5" t="n">
        <v>7</v>
      </c>
      <c r="G309" s="5" t="n">
        <v>35069</v>
      </c>
      <c r="H309" s="5" t="n">
        <f aca="false">D309/(D309+E309)</f>
        <v>0.000539083557951483</v>
      </c>
      <c r="I309" s="5" t="n">
        <f aca="false">F309/(F309+G309)</f>
        <v>0.000199566655262858</v>
      </c>
      <c r="J309" s="5" t="n">
        <f aca="false">H309-I309</f>
        <v>0.000339516902688625</v>
      </c>
      <c r="K309" s="5" t="n">
        <f aca="false">H309/I309</f>
        <v>2.70127069695803</v>
      </c>
      <c r="L309" s="5" t="n">
        <v>2.70218831869</v>
      </c>
    </row>
    <row r="310" customFormat="false" ht="15" hidden="false" customHeight="false" outlineLevel="0" collapsed="false">
      <c r="A310" s="5" t="s">
        <v>350</v>
      </c>
      <c r="B310" s="5" t="n">
        <v>0.337883309059</v>
      </c>
      <c r="C310" s="5" t="s">
        <v>40</v>
      </c>
      <c r="D310" s="5" t="n">
        <v>1</v>
      </c>
      <c r="E310" s="5" t="n">
        <v>1854</v>
      </c>
      <c r="F310" s="5" t="n">
        <v>7</v>
      </c>
      <c r="G310" s="5" t="n">
        <v>35069</v>
      </c>
      <c r="H310" s="5" t="n">
        <f aca="false">D310/(D310+E310)</f>
        <v>0.000539083557951483</v>
      </c>
      <c r="I310" s="5" t="n">
        <f aca="false">F310/(F310+G310)</f>
        <v>0.000199566655262858</v>
      </c>
      <c r="J310" s="5" t="n">
        <f aca="false">H310-I310</f>
        <v>0.000339516902688625</v>
      </c>
      <c r="K310" s="5" t="n">
        <f aca="false">H310/I310</f>
        <v>2.70127069695803</v>
      </c>
      <c r="L310" s="5" t="n">
        <v>2.70218831869</v>
      </c>
    </row>
    <row r="311" customFormat="false" ht="15" hidden="false" customHeight="false" outlineLevel="0" collapsed="false">
      <c r="A311" s="5" t="s">
        <v>351</v>
      </c>
      <c r="B311" s="5" t="n">
        <v>0.337883309059</v>
      </c>
      <c r="C311" s="5" t="s">
        <v>40</v>
      </c>
      <c r="D311" s="5" t="n">
        <v>1</v>
      </c>
      <c r="E311" s="5" t="n">
        <v>1854</v>
      </c>
      <c r="F311" s="5" t="n">
        <v>7</v>
      </c>
      <c r="G311" s="5" t="n">
        <v>35069</v>
      </c>
      <c r="H311" s="5" t="n">
        <f aca="false">D311/(D311+E311)</f>
        <v>0.000539083557951483</v>
      </c>
      <c r="I311" s="5" t="n">
        <f aca="false">F311/(F311+G311)</f>
        <v>0.000199566655262858</v>
      </c>
      <c r="J311" s="5" t="n">
        <f aca="false">H311-I311</f>
        <v>0.000339516902688625</v>
      </c>
      <c r="K311" s="5" t="n">
        <f aca="false">H311/I311</f>
        <v>2.70127069695803</v>
      </c>
      <c r="L311" s="5" t="n">
        <v>2.70218831869</v>
      </c>
    </row>
    <row r="312" customFormat="false" ht="15" hidden="false" customHeight="false" outlineLevel="0" collapsed="false">
      <c r="A312" s="5" t="s">
        <v>352</v>
      </c>
      <c r="B312" s="5" t="n">
        <v>0.337883309059</v>
      </c>
      <c r="C312" s="5" t="s">
        <v>40</v>
      </c>
      <c r="D312" s="5" t="n">
        <v>1</v>
      </c>
      <c r="E312" s="5" t="n">
        <v>1854</v>
      </c>
      <c r="F312" s="5" t="n">
        <v>7</v>
      </c>
      <c r="G312" s="5" t="n">
        <v>35069</v>
      </c>
      <c r="H312" s="5" t="n">
        <f aca="false">D312/(D312+E312)</f>
        <v>0.000539083557951483</v>
      </c>
      <c r="I312" s="5" t="n">
        <f aca="false">F312/(F312+G312)</f>
        <v>0.000199566655262858</v>
      </c>
      <c r="J312" s="5" t="n">
        <f aca="false">H312-I312</f>
        <v>0.000339516902688625</v>
      </c>
      <c r="K312" s="5" t="n">
        <f aca="false">H312/I312</f>
        <v>2.70127069695803</v>
      </c>
      <c r="L312" s="5" t="n">
        <v>2.70218831869</v>
      </c>
    </row>
    <row r="313" customFormat="false" ht="15" hidden="false" customHeight="false" outlineLevel="0" collapsed="false">
      <c r="A313" s="5" t="s">
        <v>353</v>
      </c>
      <c r="B313" s="5" t="n">
        <v>0.337883309059</v>
      </c>
      <c r="C313" s="5" t="s">
        <v>40</v>
      </c>
      <c r="D313" s="5" t="n">
        <v>1</v>
      </c>
      <c r="E313" s="5" t="n">
        <v>1854</v>
      </c>
      <c r="F313" s="5" t="n">
        <v>7</v>
      </c>
      <c r="G313" s="5" t="n">
        <v>35069</v>
      </c>
      <c r="H313" s="5" t="n">
        <f aca="false">D313/(D313+E313)</f>
        <v>0.000539083557951483</v>
      </c>
      <c r="I313" s="5" t="n">
        <f aca="false">F313/(F313+G313)</f>
        <v>0.000199566655262858</v>
      </c>
      <c r="J313" s="5" t="n">
        <f aca="false">H313-I313</f>
        <v>0.000339516902688625</v>
      </c>
      <c r="K313" s="5" t="n">
        <f aca="false">H313/I313</f>
        <v>2.70127069695803</v>
      </c>
      <c r="L313" s="5" t="n">
        <v>2.70218831869</v>
      </c>
    </row>
    <row r="314" customFormat="false" ht="15" hidden="false" customHeight="false" outlineLevel="0" collapsed="false">
      <c r="A314" s="5" t="s">
        <v>354</v>
      </c>
      <c r="B314" s="5" t="n">
        <v>0.337883309059</v>
      </c>
      <c r="C314" s="5" t="s">
        <v>40</v>
      </c>
      <c r="D314" s="5" t="n">
        <v>1</v>
      </c>
      <c r="E314" s="5" t="n">
        <v>1854</v>
      </c>
      <c r="F314" s="5" t="n">
        <v>7</v>
      </c>
      <c r="G314" s="5" t="n">
        <v>35069</v>
      </c>
      <c r="H314" s="5" t="n">
        <f aca="false">D314/(D314+E314)</f>
        <v>0.000539083557951483</v>
      </c>
      <c r="I314" s="5" t="n">
        <f aca="false">F314/(F314+G314)</f>
        <v>0.000199566655262858</v>
      </c>
      <c r="J314" s="5" t="n">
        <f aca="false">H314-I314</f>
        <v>0.000339516902688625</v>
      </c>
      <c r="K314" s="5" t="n">
        <f aca="false">H314/I314</f>
        <v>2.70127069695803</v>
      </c>
      <c r="L314" s="5" t="n">
        <v>2.70218831869</v>
      </c>
    </row>
    <row r="315" customFormat="false" ht="15" hidden="false" customHeight="false" outlineLevel="0" collapsed="false">
      <c r="A315" s="5" t="s">
        <v>355</v>
      </c>
      <c r="B315" s="5" t="n">
        <v>0.371147845035</v>
      </c>
      <c r="C315" s="5" t="s">
        <v>40</v>
      </c>
      <c r="D315" s="5" t="n">
        <v>1</v>
      </c>
      <c r="E315" s="5" t="n">
        <v>1854</v>
      </c>
      <c r="F315" s="5" t="n">
        <v>8</v>
      </c>
      <c r="G315" s="5" t="n">
        <v>35068</v>
      </c>
      <c r="H315" s="5" t="n">
        <f aca="false">D315/(D315+E315)</f>
        <v>0.000539083557951483</v>
      </c>
      <c r="I315" s="5" t="n">
        <f aca="false">F315/(F315+G315)</f>
        <v>0.000228076177443266</v>
      </c>
      <c r="J315" s="5" t="n">
        <f aca="false">H315-I315</f>
        <v>0.000311007380508217</v>
      </c>
      <c r="K315" s="5" t="n">
        <f aca="false">H315/I315</f>
        <v>2.36361185983828</v>
      </c>
      <c r="L315" s="5" t="n">
        <v>2.36434735707</v>
      </c>
    </row>
    <row r="316" customFormat="false" ht="15" hidden="false" customHeight="false" outlineLevel="0" collapsed="false">
      <c r="A316" s="5" t="s">
        <v>356</v>
      </c>
      <c r="B316" s="5" t="n">
        <v>0.371147845035</v>
      </c>
      <c r="C316" s="5" t="s">
        <v>40</v>
      </c>
      <c r="D316" s="5" t="n">
        <v>1</v>
      </c>
      <c r="E316" s="5" t="n">
        <v>1854</v>
      </c>
      <c r="F316" s="5" t="n">
        <v>8</v>
      </c>
      <c r="G316" s="5" t="n">
        <v>35068</v>
      </c>
      <c r="H316" s="5" t="n">
        <f aca="false">D316/(D316+E316)</f>
        <v>0.000539083557951483</v>
      </c>
      <c r="I316" s="5" t="n">
        <f aca="false">F316/(F316+G316)</f>
        <v>0.000228076177443266</v>
      </c>
      <c r="J316" s="5" t="n">
        <f aca="false">H316-I316</f>
        <v>0.000311007380508217</v>
      </c>
      <c r="K316" s="5" t="n">
        <f aca="false">H316/I316</f>
        <v>2.36361185983828</v>
      </c>
      <c r="L316" s="5" t="n">
        <v>2.36434735707</v>
      </c>
    </row>
    <row r="317" customFormat="false" ht="15" hidden="false" customHeight="false" outlineLevel="0" collapsed="false">
      <c r="A317" s="5" t="s">
        <v>357</v>
      </c>
      <c r="B317" s="5" t="n">
        <v>0.371147845035</v>
      </c>
      <c r="C317" s="5" t="s">
        <v>40</v>
      </c>
      <c r="D317" s="5" t="n">
        <v>1</v>
      </c>
      <c r="E317" s="5" t="n">
        <v>1854</v>
      </c>
      <c r="F317" s="5" t="n">
        <v>8</v>
      </c>
      <c r="G317" s="5" t="n">
        <v>35068</v>
      </c>
      <c r="H317" s="5" t="n">
        <f aca="false">D317/(D317+E317)</f>
        <v>0.000539083557951483</v>
      </c>
      <c r="I317" s="5" t="n">
        <f aca="false">F317/(F317+G317)</f>
        <v>0.000228076177443266</v>
      </c>
      <c r="J317" s="5" t="n">
        <f aca="false">H317-I317</f>
        <v>0.000311007380508217</v>
      </c>
      <c r="K317" s="5" t="n">
        <f aca="false">H317/I317</f>
        <v>2.36361185983828</v>
      </c>
      <c r="L317" s="5" t="n">
        <v>2.36434735707</v>
      </c>
    </row>
    <row r="318" customFormat="false" ht="15" hidden="false" customHeight="false" outlineLevel="0" collapsed="false">
      <c r="A318" s="5" t="s">
        <v>358</v>
      </c>
      <c r="B318" s="5" t="n">
        <v>0.371147845035</v>
      </c>
      <c r="C318" s="5" t="s">
        <v>40</v>
      </c>
      <c r="D318" s="5" t="n">
        <v>1</v>
      </c>
      <c r="E318" s="5" t="n">
        <v>1854</v>
      </c>
      <c r="F318" s="5" t="n">
        <v>8</v>
      </c>
      <c r="G318" s="5" t="n">
        <v>35068</v>
      </c>
      <c r="H318" s="5" t="n">
        <f aca="false">D318/(D318+E318)</f>
        <v>0.000539083557951483</v>
      </c>
      <c r="I318" s="5" t="n">
        <f aca="false">F318/(F318+G318)</f>
        <v>0.000228076177443266</v>
      </c>
      <c r="J318" s="5" t="n">
        <f aca="false">H318-I318</f>
        <v>0.000311007380508217</v>
      </c>
      <c r="K318" s="5" t="n">
        <f aca="false">H318/I318</f>
        <v>2.36361185983828</v>
      </c>
      <c r="L318" s="5" t="n">
        <v>2.36434735707</v>
      </c>
    </row>
    <row r="319" customFormat="false" ht="15" hidden="false" customHeight="false" outlineLevel="0" collapsed="false">
      <c r="A319" s="5" t="s">
        <v>359</v>
      </c>
      <c r="B319" s="5" t="n">
        <v>0.371147845035</v>
      </c>
      <c r="C319" s="5" t="s">
        <v>40</v>
      </c>
      <c r="D319" s="5" t="n">
        <v>1</v>
      </c>
      <c r="E319" s="5" t="n">
        <v>1854</v>
      </c>
      <c r="F319" s="5" t="n">
        <v>8</v>
      </c>
      <c r="G319" s="5" t="n">
        <v>35068</v>
      </c>
      <c r="H319" s="5" t="n">
        <f aca="false">D319/(D319+E319)</f>
        <v>0.000539083557951483</v>
      </c>
      <c r="I319" s="5" t="n">
        <f aca="false">F319/(F319+G319)</f>
        <v>0.000228076177443266</v>
      </c>
      <c r="J319" s="5" t="n">
        <f aca="false">H319-I319</f>
        <v>0.000311007380508217</v>
      </c>
      <c r="K319" s="5" t="n">
        <f aca="false">H319/I319</f>
        <v>2.36361185983828</v>
      </c>
      <c r="L319" s="5" t="n">
        <v>2.36434735707</v>
      </c>
    </row>
    <row r="320" customFormat="false" ht="15" hidden="false" customHeight="false" outlineLevel="0" collapsed="false">
      <c r="A320" s="5" t="s">
        <v>360</v>
      </c>
      <c r="B320" s="5" t="n">
        <v>0.371147845035</v>
      </c>
      <c r="C320" s="5" t="s">
        <v>40</v>
      </c>
      <c r="D320" s="5" t="n">
        <v>1</v>
      </c>
      <c r="E320" s="5" t="n">
        <v>1854</v>
      </c>
      <c r="F320" s="5" t="n">
        <v>8</v>
      </c>
      <c r="G320" s="5" t="n">
        <v>35068</v>
      </c>
      <c r="H320" s="5" t="n">
        <f aca="false">D320/(D320+E320)</f>
        <v>0.000539083557951483</v>
      </c>
      <c r="I320" s="5" t="n">
        <f aca="false">F320/(F320+G320)</f>
        <v>0.000228076177443266</v>
      </c>
      <c r="J320" s="5" t="n">
        <f aca="false">H320-I320</f>
        <v>0.000311007380508217</v>
      </c>
      <c r="K320" s="5" t="n">
        <f aca="false">H320/I320</f>
        <v>2.36361185983828</v>
      </c>
      <c r="L320" s="5" t="n">
        <v>2.36434735707</v>
      </c>
    </row>
    <row r="321" customFormat="false" ht="15" hidden="false" customHeight="false" outlineLevel="0" collapsed="false">
      <c r="A321" s="5" t="s">
        <v>361</v>
      </c>
      <c r="B321" s="5" t="n">
        <v>0.371147845035</v>
      </c>
      <c r="C321" s="5" t="s">
        <v>40</v>
      </c>
      <c r="D321" s="5" t="n">
        <v>1</v>
      </c>
      <c r="E321" s="5" t="n">
        <v>1854</v>
      </c>
      <c r="F321" s="5" t="n">
        <v>8</v>
      </c>
      <c r="G321" s="5" t="n">
        <v>35068</v>
      </c>
      <c r="H321" s="5" t="n">
        <f aca="false">D321/(D321+E321)</f>
        <v>0.000539083557951483</v>
      </c>
      <c r="I321" s="5" t="n">
        <f aca="false">F321/(F321+G321)</f>
        <v>0.000228076177443266</v>
      </c>
      <c r="J321" s="5" t="n">
        <f aca="false">H321-I321</f>
        <v>0.000311007380508217</v>
      </c>
      <c r="K321" s="5" t="n">
        <f aca="false">H321/I321</f>
        <v>2.36361185983828</v>
      </c>
      <c r="L321" s="5" t="n">
        <v>2.36434735707</v>
      </c>
    </row>
    <row r="322" customFormat="false" ht="15" hidden="false" customHeight="false" outlineLevel="0" collapsed="false">
      <c r="A322" s="5" t="s">
        <v>362</v>
      </c>
      <c r="B322" s="5" t="n">
        <v>0.371147845035</v>
      </c>
      <c r="C322" s="5" t="s">
        <v>40</v>
      </c>
      <c r="D322" s="5" t="n">
        <v>1</v>
      </c>
      <c r="E322" s="5" t="n">
        <v>1854</v>
      </c>
      <c r="F322" s="5" t="n">
        <v>8</v>
      </c>
      <c r="G322" s="5" t="n">
        <v>35068</v>
      </c>
      <c r="H322" s="5" t="n">
        <f aca="false">D322/(D322+E322)</f>
        <v>0.000539083557951483</v>
      </c>
      <c r="I322" s="5" t="n">
        <f aca="false">F322/(F322+G322)</f>
        <v>0.000228076177443266</v>
      </c>
      <c r="J322" s="5" t="n">
        <f aca="false">H322-I322</f>
        <v>0.000311007380508217</v>
      </c>
      <c r="K322" s="5" t="n">
        <f aca="false">H322/I322</f>
        <v>2.36361185983828</v>
      </c>
      <c r="L322" s="5" t="n">
        <v>2.36434735707</v>
      </c>
    </row>
    <row r="323" customFormat="false" ht="15" hidden="false" customHeight="false" outlineLevel="0" collapsed="false">
      <c r="A323" s="5" t="s">
        <v>363</v>
      </c>
      <c r="B323" s="5" t="n">
        <v>0.371147845035</v>
      </c>
      <c r="C323" s="5" t="s">
        <v>40</v>
      </c>
      <c r="D323" s="5" t="n">
        <v>1</v>
      </c>
      <c r="E323" s="5" t="n">
        <v>1854</v>
      </c>
      <c r="F323" s="5" t="n">
        <v>8</v>
      </c>
      <c r="G323" s="5" t="n">
        <v>35068</v>
      </c>
      <c r="H323" s="5" t="n">
        <f aca="false">D323/(D323+E323)</f>
        <v>0.000539083557951483</v>
      </c>
      <c r="I323" s="5" t="n">
        <f aca="false">F323/(F323+G323)</f>
        <v>0.000228076177443266</v>
      </c>
      <c r="J323" s="5" t="n">
        <f aca="false">H323-I323</f>
        <v>0.000311007380508217</v>
      </c>
      <c r="K323" s="5" t="n">
        <f aca="false">H323/I323</f>
        <v>2.36361185983828</v>
      </c>
      <c r="L323" s="5" t="n">
        <v>2.36434735707</v>
      </c>
    </row>
    <row r="324" customFormat="false" ht="15" hidden="false" customHeight="false" outlineLevel="0" collapsed="false">
      <c r="A324" s="5" t="s">
        <v>364</v>
      </c>
      <c r="B324" s="5" t="n">
        <v>0.371147845035</v>
      </c>
      <c r="C324" s="5" t="s">
        <v>40</v>
      </c>
      <c r="D324" s="5" t="n">
        <v>1</v>
      </c>
      <c r="E324" s="5" t="n">
        <v>1854</v>
      </c>
      <c r="F324" s="5" t="n">
        <v>8</v>
      </c>
      <c r="G324" s="5" t="n">
        <v>35068</v>
      </c>
      <c r="H324" s="5" t="n">
        <f aca="false">D324/(D324+E324)</f>
        <v>0.000539083557951483</v>
      </c>
      <c r="I324" s="5" t="n">
        <f aca="false">F324/(F324+G324)</f>
        <v>0.000228076177443266</v>
      </c>
      <c r="J324" s="5" t="n">
        <f aca="false">H324-I324</f>
        <v>0.000311007380508217</v>
      </c>
      <c r="K324" s="5" t="n">
        <f aca="false">H324/I324</f>
        <v>2.36361185983828</v>
      </c>
      <c r="L324" s="5" t="n">
        <v>2.36434735707</v>
      </c>
    </row>
    <row r="325" customFormat="false" ht="15" hidden="false" customHeight="false" outlineLevel="0" collapsed="false">
      <c r="A325" s="5" t="s">
        <v>365</v>
      </c>
      <c r="B325" s="5" t="n">
        <v>0.371147845035</v>
      </c>
      <c r="C325" s="5" t="s">
        <v>40</v>
      </c>
      <c r="D325" s="5" t="n">
        <v>1</v>
      </c>
      <c r="E325" s="5" t="n">
        <v>1854</v>
      </c>
      <c r="F325" s="5" t="n">
        <v>8</v>
      </c>
      <c r="G325" s="5" t="n">
        <v>35068</v>
      </c>
      <c r="H325" s="5" t="n">
        <f aca="false">D325/(D325+E325)</f>
        <v>0.000539083557951483</v>
      </c>
      <c r="I325" s="5" t="n">
        <f aca="false">F325/(F325+G325)</f>
        <v>0.000228076177443266</v>
      </c>
      <c r="J325" s="5" t="n">
        <f aca="false">H325-I325</f>
        <v>0.000311007380508217</v>
      </c>
      <c r="K325" s="5" t="n">
        <f aca="false">H325/I325</f>
        <v>2.36361185983828</v>
      </c>
      <c r="L325" s="5" t="n">
        <v>2.36434735707</v>
      </c>
    </row>
    <row r="326" customFormat="false" ht="15" hidden="false" customHeight="false" outlineLevel="0" collapsed="false">
      <c r="A326" s="5" t="s">
        <v>366</v>
      </c>
      <c r="B326" s="5" t="n">
        <v>0.371147845035</v>
      </c>
      <c r="C326" s="5" t="s">
        <v>40</v>
      </c>
      <c r="D326" s="5" t="n">
        <v>1</v>
      </c>
      <c r="E326" s="5" t="n">
        <v>1854</v>
      </c>
      <c r="F326" s="5" t="n">
        <v>8</v>
      </c>
      <c r="G326" s="5" t="n">
        <v>35068</v>
      </c>
      <c r="H326" s="5" t="n">
        <f aca="false">D326/(D326+E326)</f>
        <v>0.000539083557951483</v>
      </c>
      <c r="I326" s="5" t="n">
        <f aca="false">F326/(F326+G326)</f>
        <v>0.000228076177443266</v>
      </c>
      <c r="J326" s="5" t="n">
        <f aca="false">H326-I326</f>
        <v>0.000311007380508217</v>
      </c>
      <c r="K326" s="5" t="n">
        <f aca="false">H326/I326</f>
        <v>2.36361185983828</v>
      </c>
      <c r="L326" s="5" t="n">
        <v>2.36434735707</v>
      </c>
    </row>
    <row r="327" customFormat="false" ht="15" hidden="false" customHeight="false" outlineLevel="0" collapsed="false">
      <c r="A327" s="5" t="s">
        <v>367</v>
      </c>
      <c r="B327" s="5" t="n">
        <v>0.371147845035</v>
      </c>
      <c r="C327" s="5" t="s">
        <v>40</v>
      </c>
      <c r="D327" s="5" t="n">
        <v>1</v>
      </c>
      <c r="E327" s="5" t="n">
        <v>1854</v>
      </c>
      <c r="F327" s="5" t="n">
        <v>8</v>
      </c>
      <c r="G327" s="5" t="n">
        <v>35068</v>
      </c>
      <c r="H327" s="5" t="n">
        <f aca="false">D327/(D327+E327)</f>
        <v>0.000539083557951483</v>
      </c>
      <c r="I327" s="5" t="n">
        <f aca="false">F327/(F327+G327)</f>
        <v>0.000228076177443266</v>
      </c>
      <c r="J327" s="5" t="n">
        <f aca="false">H327-I327</f>
        <v>0.000311007380508217</v>
      </c>
      <c r="K327" s="5" t="n">
        <f aca="false">H327/I327</f>
        <v>2.36361185983828</v>
      </c>
      <c r="L327" s="5" t="n">
        <v>2.36434735707</v>
      </c>
    </row>
    <row r="328" customFormat="false" ht="15" hidden="false" customHeight="false" outlineLevel="0" collapsed="false">
      <c r="A328" s="5" t="s">
        <v>368</v>
      </c>
      <c r="B328" s="5" t="n">
        <v>0.402742036765</v>
      </c>
      <c r="C328" s="5" t="s">
        <v>40</v>
      </c>
      <c r="D328" s="5" t="n">
        <v>1</v>
      </c>
      <c r="E328" s="5" t="n">
        <v>1854</v>
      </c>
      <c r="F328" s="5" t="n">
        <v>9</v>
      </c>
      <c r="G328" s="5" t="n">
        <v>35067</v>
      </c>
      <c r="H328" s="5" t="n">
        <f aca="false">D328/(D328+E328)</f>
        <v>0.000539083557951483</v>
      </c>
      <c r="I328" s="5" t="n">
        <f aca="false">F328/(F328+G328)</f>
        <v>0.000256585699623674</v>
      </c>
      <c r="J328" s="5" t="n">
        <f aca="false">H328-I328</f>
        <v>0.000282497858327808</v>
      </c>
      <c r="K328" s="5" t="n">
        <f aca="false">H328/I328</f>
        <v>2.10098831985624</v>
      </c>
      <c r="L328" s="5" t="n">
        <v>2.10158216469</v>
      </c>
    </row>
    <row r="329" customFormat="false" ht="15" hidden="false" customHeight="false" outlineLevel="0" collapsed="false">
      <c r="A329" s="5" t="s">
        <v>369</v>
      </c>
      <c r="B329" s="5" t="n">
        <v>0.402742036765</v>
      </c>
      <c r="C329" s="5" t="s">
        <v>40</v>
      </c>
      <c r="D329" s="5" t="n">
        <v>1</v>
      </c>
      <c r="E329" s="5" t="n">
        <v>1854</v>
      </c>
      <c r="F329" s="5" t="n">
        <v>9</v>
      </c>
      <c r="G329" s="5" t="n">
        <v>35067</v>
      </c>
      <c r="H329" s="5" t="n">
        <f aca="false">D329/(D329+E329)</f>
        <v>0.000539083557951483</v>
      </c>
      <c r="I329" s="5" t="n">
        <f aca="false">F329/(F329+G329)</f>
        <v>0.000256585699623674</v>
      </c>
      <c r="J329" s="5" t="n">
        <f aca="false">H329-I329</f>
        <v>0.000282497858327808</v>
      </c>
      <c r="K329" s="5" t="n">
        <f aca="false">H329/I329</f>
        <v>2.10098831985624</v>
      </c>
      <c r="L329" s="5" t="n">
        <v>2.10158216469</v>
      </c>
    </row>
    <row r="330" customFormat="false" ht="15" hidden="false" customHeight="false" outlineLevel="0" collapsed="false">
      <c r="A330" s="5" t="s">
        <v>370</v>
      </c>
      <c r="B330" s="5" t="n">
        <v>0.402742036765</v>
      </c>
      <c r="C330" s="5" t="s">
        <v>40</v>
      </c>
      <c r="D330" s="5" t="n">
        <v>1</v>
      </c>
      <c r="E330" s="5" t="n">
        <v>1854</v>
      </c>
      <c r="F330" s="5" t="n">
        <v>9</v>
      </c>
      <c r="G330" s="5" t="n">
        <v>35067</v>
      </c>
      <c r="H330" s="5" t="n">
        <f aca="false">D330/(D330+E330)</f>
        <v>0.000539083557951483</v>
      </c>
      <c r="I330" s="5" t="n">
        <f aca="false">F330/(F330+G330)</f>
        <v>0.000256585699623674</v>
      </c>
      <c r="J330" s="5" t="n">
        <f aca="false">H330-I330</f>
        <v>0.000282497858327808</v>
      </c>
      <c r="K330" s="5" t="n">
        <f aca="false">H330/I330</f>
        <v>2.10098831985624</v>
      </c>
      <c r="L330" s="5" t="n">
        <v>2.10158216469</v>
      </c>
    </row>
    <row r="331" customFormat="false" ht="15" hidden="false" customHeight="false" outlineLevel="0" collapsed="false">
      <c r="A331" s="5" t="s">
        <v>371</v>
      </c>
      <c r="B331" s="5" t="n">
        <v>0.402742036765</v>
      </c>
      <c r="C331" s="5" t="s">
        <v>40</v>
      </c>
      <c r="D331" s="5" t="n">
        <v>1</v>
      </c>
      <c r="E331" s="5" t="n">
        <v>1854</v>
      </c>
      <c r="F331" s="5" t="n">
        <v>9</v>
      </c>
      <c r="G331" s="5" t="n">
        <v>35067</v>
      </c>
      <c r="H331" s="5" t="n">
        <f aca="false">D331/(D331+E331)</f>
        <v>0.000539083557951483</v>
      </c>
      <c r="I331" s="5" t="n">
        <f aca="false">F331/(F331+G331)</f>
        <v>0.000256585699623674</v>
      </c>
      <c r="J331" s="5" t="n">
        <f aca="false">H331-I331</f>
        <v>0.000282497858327808</v>
      </c>
      <c r="K331" s="5" t="n">
        <f aca="false">H331/I331</f>
        <v>2.10098831985624</v>
      </c>
      <c r="L331" s="5" t="n">
        <v>2.10158216469</v>
      </c>
    </row>
    <row r="332" customFormat="false" ht="15" hidden="false" customHeight="false" outlineLevel="0" collapsed="false">
      <c r="A332" s="5" t="s">
        <v>372</v>
      </c>
      <c r="B332" s="5" t="n">
        <v>0.402742036765</v>
      </c>
      <c r="C332" s="5" t="s">
        <v>40</v>
      </c>
      <c r="D332" s="5" t="n">
        <v>1</v>
      </c>
      <c r="E332" s="5" t="n">
        <v>1854</v>
      </c>
      <c r="F332" s="5" t="n">
        <v>9</v>
      </c>
      <c r="G332" s="5" t="n">
        <v>35067</v>
      </c>
      <c r="H332" s="5" t="n">
        <f aca="false">D332/(D332+E332)</f>
        <v>0.000539083557951483</v>
      </c>
      <c r="I332" s="5" t="n">
        <f aca="false">F332/(F332+G332)</f>
        <v>0.000256585699623674</v>
      </c>
      <c r="J332" s="5" t="n">
        <f aca="false">H332-I332</f>
        <v>0.000282497858327808</v>
      </c>
      <c r="K332" s="5" t="n">
        <f aca="false">H332/I332</f>
        <v>2.10098831985624</v>
      </c>
      <c r="L332" s="5" t="n">
        <v>2.10158216469</v>
      </c>
    </row>
    <row r="333" customFormat="false" ht="15" hidden="false" customHeight="false" outlineLevel="0" collapsed="false">
      <c r="A333" s="5" t="s">
        <v>373</v>
      </c>
      <c r="B333" s="5" t="n">
        <v>0.402742036765</v>
      </c>
      <c r="C333" s="5" t="s">
        <v>40</v>
      </c>
      <c r="D333" s="5" t="n">
        <v>1</v>
      </c>
      <c r="E333" s="5" t="n">
        <v>1854</v>
      </c>
      <c r="F333" s="5" t="n">
        <v>9</v>
      </c>
      <c r="G333" s="5" t="n">
        <v>35067</v>
      </c>
      <c r="H333" s="5" t="n">
        <f aca="false">D333/(D333+E333)</f>
        <v>0.000539083557951483</v>
      </c>
      <c r="I333" s="5" t="n">
        <f aca="false">F333/(F333+G333)</f>
        <v>0.000256585699623674</v>
      </c>
      <c r="J333" s="5" t="n">
        <f aca="false">H333-I333</f>
        <v>0.000282497858327808</v>
      </c>
      <c r="K333" s="5" t="n">
        <f aca="false">H333/I333</f>
        <v>2.10098831985624</v>
      </c>
      <c r="L333" s="5" t="n">
        <v>2.10158216469</v>
      </c>
    </row>
    <row r="334" customFormat="false" ht="15" hidden="false" customHeight="false" outlineLevel="0" collapsed="false">
      <c r="A334" s="5" t="s">
        <v>374</v>
      </c>
      <c r="B334" s="5" t="n">
        <v>0.402742036765</v>
      </c>
      <c r="C334" s="5" t="s">
        <v>40</v>
      </c>
      <c r="D334" s="5" t="n">
        <v>1</v>
      </c>
      <c r="E334" s="5" t="n">
        <v>1854</v>
      </c>
      <c r="F334" s="5" t="n">
        <v>9</v>
      </c>
      <c r="G334" s="5" t="n">
        <v>35067</v>
      </c>
      <c r="H334" s="5" t="n">
        <f aca="false">D334/(D334+E334)</f>
        <v>0.000539083557951483</v>
      </c>
      <c r="I334" s="5" t="n">
        <f aca="false">F334/(F334+G334)</f>
        <v>0.000256585699623674</v>
      </c>
      <c r="J334" s="5" t="n">
        <f aca="false">H334-I334</f>
        <v>0.000282497858327808</v>
      </c>
      <c r="K334" s="5" t="n">
        <f aca="false">H334/I334</f>
        <v>2.10098831985624</v>
      </c>
      <c r="L334" s="5" t="n">
        <v>2.10158216469</v>
      </c>
    </row>
    <row r="335" customFormat="false" ht="15" hidden="false" customHeight="false" outlineLevel="0" collapsed="false">
      <c r="A335" s="5" t="s">
        <v>375</v>
      </c>
      <c r="B335" s="5" t="n">
        <v>0.402742036765</v>
      </c>
      <c r="C335" s="5" t="s">
        <v>40</v>
      </c>
      <c r="D335" s="5" t="n">
        <v>1</v>
      </c>
      <c r="E335" s="5" t="n">
        <v>1854</v>
      </c>
      <c r="F335" s="5" t="n">
        <v>9</v>
      </c>
      <c r="G335" s="5" t="n">
        <v>35067</v>
      </c>
      <c r="H335" s="5" t="n">
        <f aca="false">D335/(D335+E335)</f>
        <v>0.000539083557951483</v>
      </c>
      <c r="I335" s="5" t="n">
        <f aca="false">F335/(F335+G335)</f>
        <v>0.000256585699623674</v>
      </c>
      <c r="J335" s="5" t="n">
        <f aca="false">H335-I335</f>
        <v>0.000282497858327808</v>
      </c>
      <c r="K335" s="5" t="n">
        <f aca="false">H335/I335</f>
        <v>2.10098831985624</v>
      </c>
      <c r="L335" s="5" t="n">
        <v>2.10158216469</v>
      </c>
    </row>
    <row r="336" customFormat="false" ht="15" hidden="false" customHeight="false" outlineLevel="0" collapsed="false">
      <c r="A336" s="5" t="s">
        <v>376</v>
      </c>
      <c r="B336" s="5" t="n">
        <v>0.402742036765</v>
      </c>
      <c r="C336" s="5" t="s">
        <v>40</v>
      </c>
      <c r="D336" s="5" t="n">
        <v>1</v>
      </c>
      <c r="E336" s="5" t="n">
        <v>1854</v>
      </c>
      <c r="F336" s="5" t="n">
        <v>9</v>
      </c>
      <c r="G336" s="5" t="n">
        <v>35067</v>
      </c>
      <c r="H336" s="5" t="n">
        <f aca="false">D336/(D336+E336)</f>
        <v>0.000539083557951483</v>
      </c>
      <c r="I336" s="5" t="n">
        <f aca="false">F336/(F336+G336)</f>
        <v>0.000256585699623674</v>
      </c>
      <c r="J336" s="5" t="n">
        <f aca="false">H336-I336</f>
        <v>0.000282497858327808</v>
      </c>
      <c r="K336" s="5" t="n">
        <f aca="false">H336/I336</f>
        <v>2.10098831985624</v>
      </c>
      <c r="L336" s="5" t="n">
        <v>2.10158216469</v>
      </c>
    </row>
    <row r="337" customFormat="false" ht="15" hidden="false" customHeight="false" outlineLevel="0" collapsed="false">
      <c r="A337" s="5" t="s">
        <v>377</v>
      </c>
      <c r="B337" s="5" t="n">
        <v>0.402742036765</v>
      </c>
      <c r="C337" s="5" t="s">
        <v>40</v>
      </c>
      <c r="D337" s="5" t="n">
        <v>1</v>
      </c>
      <c r="E337" s="5" t="n">
        <v>1854</v>
      </c>
      <c r="F337" s="5" t="n">
        <v>9</v>
      </c>
      <c r="G337" s="5" t="n">
        <v>35067</v>
      </c>
      <c r="H337" s="5" t="n">
        <f aca="false">D337/(D337+E337)</f>
        <v>0.000539083557951483</v>
      </c>
      <c r="I337" s="5" t="n">
        <f aca="false">F337/(F337+G337)</f>
        <v>0.000256585699623674</v>
      </c>
      <c r="J337" s="5" t="n">
        <f aca="false">H337-I337</f>
        <v>0.000282497858327808</v>
      </c>
      <c r="K337" s="5" t="n">
        <f aca="false">H337/I337</f>
        <v>2.10098831985624</v>
      </c>
      <c r="L337" s="5" t="n">
        <v>2.10158216469</v>
      </c>
    </row>
    <row r="338" customFormat="false" ht="15" hidden="false" customHeight="false" outlineLevel="0" collapsed="false">
      <c r="A338" s="5" t="s">
        <v>378</v>
      </c>
      <c r="B338" s="5" t="n">
        <v>0.432749715889</v>
      </c>
      <c r="C338" s="5" t="s">
        <v>40</v>
      </c>
      <c r="D338" s="5" t="n">
        <v>1</v>
      </c>
      <c r="E338" s="5" t="n">
        <v>1854</v>
      </c>
      <c r="F338" s="5" t="n">
        <v>10</v>
      </c>
      <c r="G338" s="5" t="n">
        <v>35066</v>
      </c>
      <c r="H338" s="5" t="n">
        <f aca="false">D338/(D338+E338)</f>
        <v>0.000539083557951483</v>
      </c>
      <c r="I338" s="5" t="n">
        <f aca="false">F338/(F338+G338)</f>
        <v>0.000285095221804083</v>
      </c>
      <c r="J338" s="5" t="n">
        <f aca="false">H338-I338</f>
        <v>0.0002539883361474</v>
      </c>
      <c r="K338" s="5" t="n">
        <f aca="false">H338/I338</f>
        <v>1.89088948787062</v>
      </c>
      <c r="L338" s="5" t="n">
        <v>1.89137001079</v>
      </c>
    </row>
    <row r="339" customFormat="false" ht="15" hidden="false" customHeight="false" outlineLevel="0" collapsed="false">
      <c r="A339" s="5" t="s">
        <v>379</v>
      </c>
      <c r="B339" s="5" t="n">
        <v>0.432749715889</v>
      </c>
      <c r="C339" s="5" t="s">
        <v>40</v>
      </c>
      <c r="D339" s="5" t="n">
        <v>1</v>
      </c>
      <c r="E339" s="5" t="n">
        <v>1854</v>
      </c>
      <c r="F339" s="5" t="n">
        <v>10</v>
      </c>
      <c r="G339" s="5" t="n">
        <v>35066</v>
      </c>
      <c r="H339" s="5" t="n">
        <f aca="false">D339/(D339+E339)</f>
        <v>0.000539083557951483</v>
      </c>
      <c r="I339" s="5" t="n">
        <f aca="false">F339/(F339+G339)</f>
        <v>0.000285095221804083</v>
      </c>
      <c r="J339" s="5" t="n">
        <f aca="false">H339-I339</f>
        <v>0.0002539883361474</v>
      </c>
      <c r="K339" s="5" t="n">
        <f aca="false">H339/I339</f>
        <v>1.89088948787062</v>
      </c>
      <c r="L339" s="5" t="n">
        <v>1.89137001079</v>
      </c>
    </row>
    <row r="340" customFormat="false" ht="15" hidden="false" customHeight="false" outlineLevel="0" collapsed="false">
      <c r="A340" s="5" t="s">
        <v>380</v>
      </c>
      <c r="B340" s="5" t="n">
        <v>0.432749715889</v>
      </c>
      <c r="C340" s="5" t="s">
        <v>40</v>
      </c>
      <c r="D340" s="5" t="n">
        <v>1</v>
      </c>
      <c r="E340" s="5" t="n">
        <v>1854</v>
      </c>
      <c r="F340" s="5" t="n">
        <v>10</v>
      </c>
      <c r="G340" s="5" t="n">
        <v>35066</v>
      </c>
      <c r="H340" s="5" t="n">
        <f aca="false">D340/(D340+E340)</f>
        <v>0.000539083557951483</v>
      </c>
      <c r="I340" s="5" t="n">
        <f aca="false">F340/(F340+G340)</f>
        <v>0.000285095221804083</v>
      </c>
      <c r="J340" s="5" t="n">
        <f aca="false">H340-I340</f>
        <v>0.0002539883361474</v>
      </c>
      <c r="K340" s="5" t="n">
        <f aca="false">H340/I340</f>
        <v>1.89088948787062</v>
      </c>
      <c r="L340" s="5" t="n">
        <v>1.89137001079</v>
      </c>
    </row>
    <row r="341" customFormat="false" ht="15" hidden="false" customHeight="false" outlineLevel="0" collapsed="false">
      <c r="A341" s="5" t="s">
        <v>381</v>
      </c>
      <c r="B341" s="5" t="n">
        <v>0.432749715889</v>
      </c>
      <c r="C341" s="5" t="s">
        <v>40</v>
      </c>
      <c r="D341" s="5" t="n">
        <v>1</v>
      </c>
      <c r="E341" s="5" t="n">
        <v>1854</v>
      </c>
      <c r="F341" s="5" t="n">
        <v>10</v>
      </c>
      <c r="G341" s="5" t="n">
        <v>35066</v>
      </c>
      <c r="H341" s="5" t="n">
        <f aca="false">D341/(D341+E341)</f>
        <v>0.000539083557951483</v>
      </c>
      <c r="I341" s="5" t="n">
        <f aca="false">F341/(F341+G341)</f>
        <v>0.000285095221804083</v>
      </c>
      <c r="J341" s="5" t="n">
        <f aca="false">H341-I341</f>
        <v>0.0002539883361474</v>
      </c>
      <c r="K341" s="5" t="n">
        <f aca="false">H341/I341</f>
        <v>1.89088948787062</v>
      </c>
      <c r="L341" s="5" t="n">
        <v>1.89137001079</v>
      </c>
    </row>
    <row r="342" customFormat="false" ht="15" hidden="false" customHeight="false" outlineLevel="0" collapsed="false">
      <c r="A342" s="5" t="s">
        <v>382</v>
      </c>
      <c r="B342" s="5" t="n">
        <v>0.432749715889</v>
      </c>
      <c r="C342" s="5" t="s">
        <v>40</v>
      </c>
      <c r="D342" s="5" t="n">
        <v>1</v>
      </c>
      <c r="E342" s="5" t="n">
        <v>1854</v>
      </c>
      <c r="F342" s="5" t="n">
        <v>10</v>
      </c>
      <c r="G342" s="5" t="n">
        <v>35066</v>
      </c>
      <c r="H342" s="5" t="n">
        <f aca="false">D342/(D342+E342)</f>
        <v>0.000539083557951483</v>
      </c>
      <c r="I342" s="5" t="n">
        <f aca="false">F342/(F342+G342)</f>
        <v>0.000285095221804083</v>
      </c>
      <c r="J342" s="5" t="n">
        <f aca="false">H342-I342</f>
        <v>0.0002539883361474</v>
      </c>
      <c r="K342" s="5" t="n">
        <f aca="false">H342/I342</f>
        <v>1.89088948787062</v>
      </c>
      <c r="L342" s="5" t="n">
        <v>1.89137001079</v>
      </c>
    </row>
    <row r="343" customFormat="false" ht="15" hidden="false" customHeight="false" outlineLevel="0" collapsed="false">
      <c r="A343" s="5" t="s">
        <v>383</v>
      </c>
      <c r="B343" s="5" t="n">
        <v>0.432749715889</v>
      </c>
      <c r="C343" s="5" t="s">
        <v>40</v>
      </c>
      <c r="D343" s="5" t="n">
        <v>1</v>
      </c>
      <c r="E343" s="5" t="n">
        <v>1854</v>
      </c>
      <c r="F343" s="5" t="n">
        <v>10</v>
      </c>
      <c r="G343" s="5" t="n">
        <v>35066</v>
      </c>
      <c r="H343" s="5" t="n">
        <f aca="false">D343/(D343+E343)</f>
        <v>0.000539083557951483</v>
      </c>
      <c r="I343" s="5" t="n">
        <f aca="false">F343/(F343+G343)</f>
        <v>0.000285095221804083</v>
      </c>
      <c r="J343" s="5" t="n">
        <f aca="false">H343-I343</f>
        <v>0.0002539883361474</v>
      </c>
      <c r="K343" s="5" t="n">
        <f aca="false">H343/I343</f>
        <v>1.89088948787062</v>
      </c>
      <c r="L343" s="5" t="n">
        <v>1.89137001079</v>
      </c>
    </row>
    <row r="344" customFormat="false" ht="15" hidden="false" customHeight="false" outlineLevel="0" collapsed="false">
      <c r="A344" s="5" t="s">
        <v>384</v>
      </c>
      <c r="B344" s="5" t="n">
        <v>0.432749715889</v>
      </c>
      <c r="C344" s="5" t="s">
        <v>40</v>
      </c>
      <c r="D344" s="5" t="n">
        <v>1</v>
      </c>
      <c r="E344" s="5" t="n">
        <v>1854</v>
      </c>
      <c r="F344" s="5" t="n">
        <v>10</v>
      </c>
      <c r="G344" s="5" t="n">
        <v>35066</v>
      </c>
      <c r="H344" s="5" t="n">
        <f aca="false">D344/(D344+E344)</f>
        <v>0.000539083557951483</v>
      </c>
      <c r="I344" s="5" t="n">
        <f aca="false">F344/(F344+G344)</f>
        <v>0.000285095221804083</v>
      </c>
      <c r="J344" s="5" t="n">
        <f aca="false">H344-I344</f>
        <v>0.0002539883361474</v>
      </c>
      <c r="K344" s="5" t="n">
        <f aca="false">H344/I344</f>
        <v>1.89088948787062</v>
      </c>
      <c r="L344" s="5" t="n">
        <v>1.89137001079</v>
      </c>
    </row>
    <row r="345" customFormat="false" ht="15" hidden="false" customHeight="false" outlineLevel="0" collapsed="false">
      <c r="A345" s="5" t="s">
        <v>385</v>
      </c>
      <c r="B345" s="5" t="n">
        <v>0.432749715889</v>
      </c>
      <c r="C345" s="5" t="s">
        <v>40</v>
      </c>
      <c r="D345" s="5" t="n">
        <v>1</v>
      </c>
      <c r="E345" s="5" t="n">
        <v>1854</v>
      </c>
      <c r="F345" s="5" t="n">
        <v>10</v>
      </c>
      <c r="G345" s="5" t="n">
        <v>35066</v>
      </c>
      <c r="H345" s="5" t="n">
        <f aca="false">D345/(D345+E345)</f>
        <v>0.000539083557951483</v>
      </c>
      <c r="I345" s="5" t="n">
        <f aca="false">F345/(F345+G345)</f>
        <v>0.000285095221804083</v>
      </c>
      <c r="J345" s="5" t="n">
        <f aca="false">H345-I345</f>
        <v>0.0002539883361474</v>
      </c>
      <c r="K345" s="5" t="n">
        <f aca="false">H345/I345</f>
        <v>1.89088948787062</v>
      </c>
      <c r="L345" s="5" t="n">
        <v>1.89137001079</v>
      </c>
    </row>
    <row r="346" customFormat="false" ht="15" hidden="false" customHeight="false" outlineLevel="0" collapsed="false">
      <c r="A346" s="5" t="s">
        <v>386</v>
      </c>
      <c r="B346" s="5" t="n">
        <v>0.432749715889</v>
      </c>
      <c r="C346" s="5" t="s">
        <v>40</v>
      </c>
      <c r="D346" s="5" t="n">
        <v>1</v>
      </c>
      <c r="E346" s="5" t="n">
        <v>1854</v>
      </c>
      <c r="F346" s="5" t="n">
        <v>10</v>
      </c>
      <c r="G346" s="5" t="n">
        <v>35066</v>
      </c>
      <c r="H346" s="5" t="n">
        <f aca="false">D346/(D346+E346)</f>
        <v>0.000539083557951483</v>
      </c>
      <c r="I346" s="5" t="n">
        <f aca="false">F346/(F346+G346)</f>
        <v>0.000285095221804083</v>
      </c>
      <c r="J346" s="5" t="n">
        <f aca="false">H346-I346</f>
        <v>0.0002539883361474</v>
      </c>
      <c r="K346" s="5" t="n">
        <f aca="false">H346/I346</f>
        <v>1.89088948787062</v>
      </c>
      <c r="L346" s="5" t="n">
        <v>1.89137001079</v>
      </c>
    </row>
    <row r="347" customFormat="false" ht="15" hidden="false" customHeight="false" outlineLevel="0" collapsed="false">
      <c r="A347" s="5" t="s">
        <v>387</v>
      </c>
      <c r="B347" s="5" t="n">
        <v>0.432749715889</v>
      </c>
      <c r="C347" s="5" t="s">
        <v>40</v>
      </c>
      <c r="D347" s="5" t="n">
        <v>1</v>
      </c>
      <c r="E347" s="5" t="n">
        <v>1854</v>
      </c>
      <c r="F347" s="5" t="n">
        <v>10</v>
      </c>
      <c r="G347" s="5" t="n">
        <v>35066</v>
      </c>
      <c r="H347" s="5" t="n">
        <f aca="false">D347/(D347+E347)</f>
        <v>0.000539083557951483</v>
      </c>
      <c r="I347" s="5" t="n">
        <f aca="false">F347/(F347+G347)</f>
        <v>0.000285095221804083</v>
      </c>
      <c r="J347" s="5" t="n">
        <f aca="false">H347-I347</f>
        <v>0.0002539883361474</v>
      </c>
      <c r="K347" s="5" t="n">
        <f aca="false">H347/I347</f>
        <v>1.89088948787062</v>
      </c>
      <c r="L347" s="5" t="n">
        <v>1.89137001079</v>
      </c>
    </row>
    <row r="348" customFormat="false" ht="15" hidden="false" customHeight="false" outlineLevel="0" collapsed="false">
      <c r="A348" s="5" t="s">
        <v>388</v>
      </c>
      <c r="B348" s="5" t="n">
        <v>0.432749715889</v>
      </c>
      <c r="C348" s="5" t="s">
        <v>40</v>
      </c>
      <c r="D348" s="5" t="n">
        <v>1</v>
      </c>
      <c r="E348" s="5" t="n">
        <v>1854</v>
      </c>
      <c r="F348" s="5" t="n">
        <v>10</v>
      </c>
      <c r="G348" s="5" t="n">
        <v>35066</v>
      </c>
      <c r="H348" s="5" t="n">
        <f aca="false">D348/(D348+E348)</f>
        <v>0.000539083557951483</v>
      </c>
      <c r="I348" s="5" t="n">
        <f aca="false">F348/(F348+G348)</f>
        <v>0.000285095221804083</v>
      </c>
      <c r="J348" s="5" t="n">
        <f aca="false">H348-I348</f>
        <v>0.0002539883361474</v>
      </c>
      <c r="K348" s="5" t="n">
        <f aca="false">H348/I348</f>
        <v>1.89088948787062</v>
      </c>
      <c r="L348" s="5" t="n">
        <v>1.89137001079</v>
      </c>
    </row>
    <row r="349" customFormat="false" ht="15" hidden="false" customHeight="false" outlineLevel="0" collapsed="false">
      <c r="A349" s="5" t="s">
        <v>389</v>
      </c>
      <c r="B349" s="5" t="n">
        <v>0.432749715889</v>
      </c>
      <c r="C349" s="5" t="s">
        <v>40</v>
      </c>
      <c r="D349" s="5" t="n">
        <v>1</v>
      </c>
      <c r="E349" s="5" t="n">
        <v>1854</v>
      </c>
      <c r="F349" s="5" t="n">
        <v>10</v>
      </c>
      <c r="G349" s="5" t="n">
        <v>35066</v>
      </c>
      <c r="H349" s="5" t="n">
        <f aca="false">D349/(D349+E349)</f>
        <v>0.000539083557951483</v>
      </c>
      <c r="I349" s="5" t="n">
        <f aca="false">F349/(F349+G349)</f>
        <v>0.000285095221804083</v>
      </c>
      <c r="J349" s="5" t="n">
        <f aca="false">H349-I349</f>
        <v>0.0002539883361474</v>
      </c>
      <c r="K349" s="5" t="n">
        <f aca="false">H349/I349</f>
        <v>1.89088948787062</v>
      </c>
      <c r="L349" s="5" t="n">
        <v>1.89137001079</v>
      </c>
    </row>
    <row r="350" customFormat="false" ht="15" hidden="false" customHeight="false" outlineLevel="0" collapsed="false">
      <c r="A350" s="5" t="s">
        <v>390</v>
      </c>
      <c r="B350" s="5" t="n">
        <v>0.432749715889</v>
      </c>
      <c r="C350" s="5" t="s">
        <v>40</v>
      </c>
      <c r="D350" s="5" t="n">
        <v>1</v>
      </c>
      <c r="E350" s="5" t="n">
        <v>1854</v>
      </c>
      <c r="F350" s="5" t="n">
        <v>10</v>
      </c>
      <c r="G350" s="5" t="n">
        <v>35066</v>
      </c>
      <c r="H350" s="5" t="n">
        <f aca="false">D350/(D350+E350)</f>
        <v>0.000539083557951483</v>
      </c>
      <c r="I350" s="5" t="n">
        <f aca="false">F350/(F350+G350)</f>
        <v>0.000285095221804083</v>
      </c>
      <c r="J350" s="5" t="n">
        <f aca="false">H350-I350</f>
        <v>0.0002539883361474</v>
      </c>
      <c r="K350" s="5" t="n">
        <f aca="false">H350/I350</f>
        <v>1.89088948787062</v>
      </c>
      <c r="L350" s="5" t="n">
        <v>1.89137001079</v>
      </c>
    </row>
    <row r="351" customFormat="false" ht="15" hidden="false" customHeight="false" outlineLevel="0" collapsed="false">
      <c r="A351" s="5" t="s">
        <v>391</v>
      </c>
      <c r="B351" s="5" t="n">
        <v>0.461250508913</v>
      </c>
      <c r="C351" s="5" t="s">
        <v>40</v>
      </c>
      <c r="D351" s="5" t="n">
        <v>1</v>
      </c>
      <c r="E351" s="5" t="n">
        <v>1854</v>
      </c>
      <c r="F351" s="5" t="n">
        <v>11</v>
      </c>
      <c r="G351" s="5" t="n">
        <v>35065</v>
      </c>
      <c r="H351" s="5" t="n">
        <f aca="false">D351/(D351+E351)</f>
        <v>0.000539083557951483</v>
      </c>
      <c r="I351" s="5" t="n">
        <f aca="false">F351/(F351+G351)</f>
        <v>0.000313604743984491</v>
      </c>
      <c r="J351" s="5" t="n">
        <f aca="false">H351-I351</f>
        <v>0.000225478813966992</v>
      </c>
      <c r="K351" s="5" t="n">
        <f aca="false">H351/I351</f>
        <v>1.71899044351875</v>
      </c>
      <c r="L351" s="5" t="n">
        <v>1.7193782485</v>
      </c>
    </row>
    <row r="352" customFormat="false" ht="15" hidden="false" customHeight="false" outlineLevel="0" collapsed="false">
      <c r="A352" s="5" t="s">
        <v>392</v>
      </c>
      <c r="B352" s="5" t="n">
        <v>0.461250508913</v>
      </c>
      <c r="C352" s="5" t="s">
        <v>40</v>
      </c>
      <c r="D352" s="5" t="n">
        <v>1</v>
      </c>
      <c r="E352" s="5" t="n">
        <v>1854</v>
      </c>
      <c r="F352" s="5" t="n">
        <v>11</v>
      </c>
      <c r="G352" s="5" t="n">
        <v>35065</v>
      </c>
      <c r="H352" s="5" t="n">
        <f aca="false">D352/(D352+E352)</f>
        <v>0.000539083557951483</v>
      </c>
      <c r="I352" s="5" t="n">
        <f aca="false">F352/(F352+G352)</f>
        <v>0.000313604743984491</v>
      </c>
      <c r="J352" s="5" t="n">
        <f aca="false">H352-I352</f>
        <v>0.000225478813966992</v>
      </c>
      <c r="K352" s="5" t="n">
        <f aca="false">H352/I352</f>
        <v>1.71899044351875</v>
      </c>
      <c r="L352" s="5" t="n">
        <v>1.7193782485</v>
      </c>
    </row>
    <row r="353" customFormat="false" ht="15" hidden="false" customHeight="false" outlineLevel="0" collapsed="false">
      <c r="A353" s="5" t="s">
        <v>393</v>
      </c>
      <c r="B353" s="5" t="n">
        <v>0.461250508913</v>
      </c>
      <c r="C353" s="5" t="s">
        <v>40</v>
      </c>
      <c r="D353" s="5" t="n">
        <v>1</v>
      </c>
      <c r="E353" s="5" t="n">
        <v>1854</v>
      </c>
      <c r="F353" s="5" t="n">
        <v>11</v>
      </c>
      <c r="G353" s="5" t="n">
        <v>35065</v>
      </c>
      <c r="H353" s="5" t="n">
        <f aca="false">D353/(D353+E353)</f>
        <v>0.000539083557951483</v>
      </c>
      <c r="I353" s="5" t="n">
        <f aca="false">F353/(F353+G353)</f>
        <v>0.000313604743984491</v>
      </c>
      <c r="J353" s="5" t="n">
        <f aca="false">H353-I353</f>
        <v>0.000225478813966992</v>
      </c>
      <c r="K353" s="5" t="n">
        <f aca="false">H353/I353</f>
        <v>1.71899044351875</v>
      </c>
      <c r="L353" s="5" t="n">
        <v>1.7193782485</v>
      </c>
    </row>
    <row r="354" customFormat="false" ht="15" hidden="false" customHeight="false" outlineLevel="0" collapsed="false">
      <c r="A354" s="5" t="s">
        <v>394</v>
      </c>
      <c r="B354" s="5" t="n">
        <v>0.461250508913</v>
      </c>
      <c r="C354" s="5" t="s">
        <v>40</v>
      </c>
      <c r="D354" s="5" t="n">
        <v>1</v>
      </c>
      <c r="E354" s="5" t="n">
        <v>1854</v>
      </c>
      <c r="F354" s="5" t="n">
        <v>11</v>
      </c>
      <c r="G354" s="5" t="n">
        <v>35065</v>
      </c>
      <c r="H354" s="5" t="n">
        <f aca="false">D354/(D354+E354)</f>
        <v>0.000539083557951483</v>
      </c>
      <c r="I354" s="5" t="n">
        <f aca="false">F354/(F354+G354)</f>
        <v>0.000313604743984491</v>
      </c>
      <c r="J354" s="5" t="n">
        <f aca="false">H354-I354</f>
        <v>0.000225478813966992</v>
      </c>
      <c r="K354" s="5" t="n">
        <f aca="false">H354/I354</f>
        <v>1.71899044351875</v>
      </c>
      <c r="L354" s="5" t="n">
        <v>1.7193782485</v>
      </c>
    </row>
    <row r="355" customFormat="false" ht="15" hidden="false" customHeight="false" outlineLevel="0" collapsed="false">
      <c r="A355" s="5" t="s">
        <v>395</v>
      </c>
      <c r="B355" s="5" t="n">
        <v>0.461250508913</v>
      </c>
      <c r="C355" s="5" t="s">
        <v>40</v>
      </c>
      <c r="D355" s="5" t="n">
        <v>1</v>
      </c>
      <c r="E355" s="5" t="n">
        <v>1854</v>
      </c>
      <c r="F355" s="5" t="n">
        <v>11</v>
      </c>
      <c r="G355" s="5" t="n">
        <v>35065</v>
      </c>
      <c r="H355" s="5" t="n">
        <f aca="false">D355/(D355+E355)</f>
        <v>0.000539083557951483</v>
      </c>
      <c r="I355" s="5" t="n">
        <f aca="false">F355/(F355+G355)</f>
        <v>0.000313604743984491</v>
      </c>
      <c r="J355" s="5" t="n">
        <f aca="false">H355-I355</f>
        <v>0.000225478813966992</v>
      </c>
      <c r="K355" s="5" t="n">
        <f aca="false">H355/I355</f>
        <v>1.71899044351875</v>
      </c>
      <c r="L355" s="5" t="n">
        <v>1.7193782485</v>
      </c>
    </row>
    <row r="356" customFormat="false" ht="15" hidden="false" customHeight="false" outlineLevel="0" collapsed="false">
      <c r="A356" s="5" t="s">
        <v>396</v>
      </c>
      <c r="B356" s="5" t="n">
        <v>0.461250508913</v>
      </c>
      <c r="C356" s="5" t="s">
        <v>40</v>
      </c>
      <c r="D356" s="5" t="n">
        <v>1</v>
      </c>
      <c r="E356" s="5" t="n">
        <v>1854</v>
      </c>
      <c r="F356" s="5" t="n">
        <v>11</v>
      </c>
      <c r="G356" s="5" t="n">
        <v>35065</v>
      </c>
      <c r="H356" s="5" t="n">
        <f aca="false">D356/(D356+E356)</f>
        <v>0.000539083557951483</v>
      </c>
      <c r="I356" s="5" t="n">
        <f aca="false">F356/(F356+G356)</f>
        <v>0.000313604743984491</v>
      </c>
      <c r="J356" s="5" t="n">
        <f aca="false">H356-I356</f>
        <v>0.000225478813966992</v>
      </c>
      <c r="K356" s="5" t="n">
        <f aca="false">H356/I356</f>
        <v>1.71899044351875</v>
      </c>
      <c r="L356" s="5" t="n">
        <v>1.7193782485</v>
      </c>
    </row>
    <row r="357" customFormat="false" ht="15" hidden="false" customHeight="false" outlineLevel="0" collapsed="false">
      <c r="A357" s="5" t="s">
        <v>397</v>
      </c>
      <c r="B357" s="5" t="n">
        <v>0.488320047735</v>
      </c>
      <c r="C357" s="5" t="s">
        <v>40</v>
      </c>
      <c r="D357" s="5" t="n">
        <v>1</v>
      </c>
      <c r="E357" s="5" t="n">
        <v>1854</v>
      </c>
      <c r="F357" s="5" t="n">
        <v>12</v>
      </c>
      <c r="G357" s="5" t="n">
        <v>35064</v>
      </c>
      <c r="H357" s="5" t="n">
        <f aca="false">D357/(D357+E357)</f>
        <v>0.000539083557951483</v>
      </c>
      <c r="I357" s="5" t="n">
        <f aca="false">F357/(F357+G357)</f>
        <v>0.000342114266164899</v>
      </c>
      <c r="J357" s="5" t="n">
        <f aca="false">H357-I357</f>
        <v>0.000196969291786583</v>
      </c>
      <c r="K357" s="5" t="n">
        <f aca="false">H357/I357</f>
        <v>1.57574123989218</v>
      </c>
      <c r="L357" s="5" t="n">
        <v>1.57605177994</v>
      </c>
    </row>
    <row r="358" customFormat="false" ht="15" hidden="false" customHeight="false" outlineLevel="0" collapsed="false">
      <c r="A358" s="5" t="s">
        <v>398</v>
      </c>
      <c r="B358" s="5" t="n">
        <v>0.488320047735</v>
      </c>
      <c r="C358" s="5" t="s">
        <v>40</v>
      </c>
      <c r="D358" s="5" t="n">
        <v>1</v>
      </c>
      <c r="E358" s="5" t="n">
        <v>1854</v>
      </c>
      <c r="F358" s="5" t="n">
        <v>12</v>
      </c>
      <c r="G358" s="5" t="n">
        <v>35064</v>
      </c>
      <c r="H358" s="5" t="n">
        <f aca="false">D358/(D358+E358)</f>
        <v>0.000539083557951483</v>
      </c>
      <c r="I358" s="5" t="n">
        <f aca="false">F358/(F358+G358)</f>
        <v>0.000342114266164899</v>
      </c>
      <c r="J358" s="5" t="n">
        <f aca="false">H358-I358</f>
        <v>0.000196969291786583</v>
      </c>
      <c r="K358" s="5" t="n">
        <f aca="false">H358/I358</f>
        <v>1.57574123989218</v>
      </c>
      <c r="L358" s="5" t="n">
        <v>1.57605177994</v>
      </c>
    </row>
    <row r="359" customFormat="false" ht="15" hidden="false" customHeight="false" outlineLevel="0" collapsed="false">
      <c r="A359" s="5" t="s">
        <v>399</v>
      </c>
      <c r="B359" s="5" t="n">
        <v>0.488320047735</v>
      </c>
      <c r="C359" s="5" t="s">
        <v>40</v>
      </c>
      <c r="D359" s="5" t="n">
        <v>1</v>
      </c>
      <c r="E359" s="5" t="n">
        <v>1854</v>
      </c>
      <c r="F359" s="5" t="n">
        <v>12</v>
      </c>
      <c r="G359" s="5" t="n">
        <v>35064</v>
      </c>
      <c r="H359" s="5" t="n">
        <f aca="false">D359/(D359+E359)</f>
        <v>0.000539083557951483</v>
      </c>
      <c r="I359" s="5" t="n">
        <f aca="false">F359/(F359+G359)</f>
        <v>0.000342114266164899</v>
      </c>
      <c r="J359" s="5" t="n">
        <f aca="false">H359-I359</f>
        <v>0.000196969291786583</v>
      </c>
      <c r="K359" s="5" t="n">
        <f aca="false">H359/I359</f>
        <v>1.57574123989218</v>
      </c>
      <c r="L359" s="5" t="n">
        <v>1.57605177994</v>
      </c>
    </row>
    <row r="360" customFormat="false" ht="15" hidden="false" customHeight="false" outlineLevel="0" collapsed="false">
      <c r="A360" s="5" t="s">
        <v>400</v>
      </c>
      <c r="B360" s="5" t="n">
        <v>0.488320047735</v>
      </c>
      <c r="C360" s="5" t="s">
        <v>40</v>
      </c>
      <c r="D360" s="5" t="n">
        <v>1</v>
      </c>
      <c r="E360" s="5" t="n">
        <v>1854</v>
      </c>
      <c r="F360" s="5" t="n">
        <v>12</v>
      </c>
      <c r="G360" s="5" t="n">
        <v>35064</v>
      </c>
      <c r="H360" s="5" t="n">
        <f aca="false">D360/(D360+E360)</f>
        <v>0.000539083557951483</v>
      </c>
      <c r="I360" s="5" t="n">
        <f aca="false">F360/(F360+G360)</f>
        <v>0.000342114266164899</v>
      </c>
      <c r="J360" s="5" t="n">
        <f aca="false">H360-I360</f>
        <v>0.000196969291786583</v>
      </c>
      <c r="K360" s="5" t="n">
        <f aca="false">H360/I360</f>
        <v>1.57574123989218</v>
      </c>
      <c r="L360" s="5" t="n">
        <v>1.57605177994</v>
      </c>
    </row>
    <row r="361" customFormat="false" ht="15" hidden="false" customHeight="false" outlineLevel="0" collapsed="false">
      <c r="A361" s="5" t="s">
        <v>401</v>
      </c>
      <c r="B361" s="5" t="n">
        <v>0.488320047735</v>
      </c>
      <c r="C361" s="5" t="s">
        <v>40</v>
      </c>
      <c r="D361" s="5" t="n">
        <v>1</v>
      </c>
      <c r="E361" s="5" t="n">
        <v>1854</v>
      </c>
      <c r="F361" s="5" t="n">
        <v>12</v>
      </c>
      <c r="G361" s="5" t="n">
        <v>35064</v>
      </c>
      <c r="H361" s="5" t="n">
        <f aca="false">D361/(D361+E361)</f>
        <v>0.000539083557951483</v>
      </c>
      <c r="I361" s="5" t="n">
        <f aca="false">F361/(F361+G361)</f>
        <v>0.000342114266164899</v>
      </c>
      <c r="J361" s="5" t="n">
        <f aca="false">H361-I361</f>
        <v>0.000196969291786583</v>
      </c>
      <c r="K361" s="5" t="n">
        <f aca="false">H361/I361</f>
        <v>1.57574123989218</v>
      </c>
      <c r="L361" s="5" t="n">
        <v>1.57605177994</v>
      </c>
    </row>
    <row r="362" customFormat="false" ht="15" hidden="false" customHeight="false" outlineLevel="0" collapsed="false">
      <c r="A362" s="5" t="s">
        <v>402</v>
      </c>
      <c r="B362" s="5" t="n">
        <v>0.488320047735</v>
      </c>
      <c r="C362" s="5" t="s">
        <v>40</v>
      </c>
      <c r="D362" s="5" t="n">
        <v>1</v>
      </c>
      <c r="E362" s="5" t="n">
        <v>1854</v>
      </c>
      <c r="F362" s="5" t="n">
        <v>12</v>
      </c>
      <c r="G362" s="5" t="n">
        <v>35064</v>
      </c>
      <c r="H362" s="5" t="n">
        <f aca="false">D362/(D362+E362)</f>
        <v>0.000539083557951483</v>
      </c>
      <c r="I362" s="5" t="n">
        <f aca="false">F362/(F362+G362)</f>
        <v>0.000342114266164899</v>
      </c>
      <c r="J362" s="5" t="n">
        <f aca="false">H362-I362</f>
        <v>0.000196969291786583</v>
      </c>
      <c r="K362" s="5" t="n">
        <f aca="false">H362/I362</f>
        <v>1.57574123989218</v>
      </c>
      <c r="L362" s="5" t="n">
        <v>1.57605177994</v>
      </c>
    </row>
    <row r="363" customFormat="false" ht="15" hidden="false" customHeight="false" outlineLevel="0" collapsed="false">
      <c r="A363" s="5" t="s">
        <v>403</v>
      </c>
      <c r="B363" s="5" t="n">
        <v>0.514030170535</v>
      </c>
      <c r="C363" s="5" t="s">
        <v>40</v>
      </c>
      <c r="D363" s="5" t="n">
        <v>1</v>
      </c>
      <c r="E363" s="5" t="n">
        <v>1854</v>
      </c>
      <c r="F363" s="5" t="n">
        <v>13</v>
      </c>
      <c r="G363" s="5" t="n">
        <v>35063</v>
      </c>
      <c r="H363" s="5" t="n">
        <f aca="false">D363/(D363+E363)</f>
        <v>0.000539083557951483</v>
      </c>
      <c r="I363" s="5" t="n">
        <f aca="false">F363/(F363+G363)</f>
        <v>0.000370623788345307</v>
      </c>
      <c r="J363" s="5" t="n">
        <f aca="false">H363-I363</f>
        <v>0.000168459769606175</v>
      </c>
      <c r="K363" s="5" t="n">
        <f aca="false">H363/I363</f>
        <v>1.45453037528509</v>
      </c>
      <c r="L363" s="5" t="n">
        <v>1.4547755373</v>
      </c>
    </row>
    <row r="364" customFormat="false" ht="15" hidden="false" customHeight="false" outlineLevel="0" collapsed="false">
      <c r="A364" s="5" t="s">
        <v>404</v>
      </c>
      <c r="B364" s="5" t="n">
        <v>0.514030170535</v>
      </c>
      <c r="C364" s="5" t="s">
        <v>40</v>
      </c>
      <c r="D364" s="5" t="n">
        <v>1</v>
      </c>
      <c r="E364" s="5" t="n">
        <v>1854</v>
      </c>
      <c r="F364" s="5" t="n">
        <v>13</v>
      </c>
      <c r="G364" s="5" t="n">
        <v>35063</v>
      </c>
      <c r="H364" s="5" t="n">
        <f aca="false">D364/(D364+E364)</f>
        <v>0.000539083557951483</v>
      </c>
      <c r="I364" s="5" t="n">
        <f aca="false">F364/(F364+G364)</f>
        <v>0.000370623788345307</v>
      </c>
      <c r="J364" s="5" t="n">
        <f aca="false">H364-I364</f>
        <v>0.000168459769606175</v>
      </c>
      <c r="K364" s="5" t="n">
        <f aca="false">H364/I364</f>
        <v>1.45453037528509</v>
      </c>
      <c r="L364" s="5" t="n">
        <v>1.4547755373</v>
      </c>
    </row>
    <row r="365" customFormat="false" ht="15" hidden="false" customHeight="false" outlineLevel="0" collapsed="false">
      <c r="A365" s="5" t="s">
        <v>405</v>
      </c>
      <c r="B365" s="5" t="n">
        <v>0.514030170535</v>
      </c>
      <c r="C365" s="5" t="s">
        <v>40</v>
      </c>
      <c r="D365" s="5" t="n">
        <v>1</v>
      </c>
      <c r="E365" s="5" t="n">
        <v>1854</v>
      </c>
      <c r="F365" s="5" t="n">
        <v>13</v>
      </c>
      <c r="G365" s="5" t="n">
        <v>35063</v>
      </c>
      <c r="H365" s="5" t="n">
        <f aca="false">D365/(D365+E365)</f>
        <v>0.000539083557951483</v>
      </c>
      <c r="I365" s="5" t="n">
        <f aca="false">F365/(F365+G365)</f>
        <v>0.000370623788345307</v>
      </c>
      <c r="J365" s="5" t="n">
        <f aca="false">H365-I365</f>
        <v>0.000168459769606175</v>
      </c>
      <c r="K365" s="5" t="n">
        <f aca="false">H365/I365</f>
        <v>1.45453037528509</v>
      </c>
      <c r="L365" s="5" t="n">
        <v>1.4547755373</v>
      </c>
    </row>
    <row r="366" customFormat="false" ht="15" hidden="false" customHeight="false" outlineLevel="0" collapsed="false">
      <c r="A366" s="5" t="s">
        <v>406</v>
      </c>
      <c r="B366" s="5" t="n">
        <v>0.514030170535</v>
      </c>
      <c r="C366" s="5" t="s">
        <v>40</v>
      </c>
      <c r="D366" s="5" t="n">
        <v>1</v>
      </c>
      <c r="E366" s="5" t="n">
        <v>1854</v>
      </c>
      <c r="F366" s="5" t="n">
        <v>13</v>
      </c>
      <c r="G366" s="5" t="n">
        <v>35063</v>
      </c>
      <c r="H366" s="5" t="n">
        <f aca="false">D366/(D366+E366)</f>
        <v>0.000539083557951483</v>
      </c>
      <c r="I366" s="5" t="n">
        <f aca="false">F366/(F366+G366)</f>
        <v>0.000370623788345307</v>
      </c>
      <c r="J366" s="5" t="n">
        <f aca="false">H366-I366</f>
        <v>0.000168459769606175</v>
      </c>
      <c r="K366" s="5" t="n">
        <f aca="false">H366/I366</f>
        <v>1.45453037528509</v>
      </c>
      <c r="L366" s="5" t="n">
        <v>1.4547755373</v>
      </c>
    </row>
    <row r="367" customFormat="false" ht="15" hidden="false" customHeight="false" outlineLevel="0" collapsed="false">
      <c r="A367" s="5" t="s">
        <v>407</v>
      </c>
      <c r="B367" s="5" t="n">
        <v>0.514030170535</v>
      </c>
      <c r="C367" s="5" t="s">
        <v>40</v>
      </c>
      <c r="D367" s="5" t="n">
        <v>1</v>
      </c>
      <c r="E367" s="5" t="n">
        <v>1854</v>
      </c>
      <c r="F367" s="5" t="n">
        <v>13</v>
      </c>
      <c r="G367" s="5" t="n">
        <v>35063</v>
      </c>
      <c r="H367" s="5" t="n">
        <f aca="false">D367/(D367+E367)</f>
        <v>0.000539083557951483</v>
      </c>
      <c r="I367" s="5" t="n">
        <f aca="false">F367/(F367+G367)</f>
        <v>0.000370623788345307</v>
      </c>
      <c r="J367" s="5" t="n">
        <f aca="false">H367-I367</f>
        <v>0.000168459769606175</v>
      </c>
      <c r="K367" s="5" t="n">
        <f aca="false">H367/I367</f>
        <v>1.45453037528509</v>
      </c>
      <c r="L367" s="5" t="n">
        <v>1.4547755373</v>
      </c>
    </row>
    <row r="368" customFormat="false" ht="15" hidden="false" customHeight="false" outlineLevel="0" collapsed="false">
      <c r="A368" s="5" t="s">
        <v>408</v>
      </c>
      <c r="B368" s="5" t="n">
        <v>0.514030170535</v>
      </c>
      <c r="C368" s="5" t="s">
        <v>40</v>
      </c>
      <c r="D368" s="5" t="n">
        <v>1</v>
      </c>
      <c r="E368" s="5" t="n">
        <v>1854</v>
      </c>
      <c r="F368" s="5" t="n">
        <v>13</v>
      </c>
      <c r="G368" s="5" t="n">
        <v>35063</v>
      </c>
      <c r="H368" s="5" t="n">
        <f aca="false">D368/(D368+E368)</f>
        <v>0.000539083557951483</v>
      </c>
      <c r="I368" s="5" t="n">
        <f aca="false">F368/(F368+G368)</f>
        <v>0.000370623788345307</v>
      </c>
      <c r="J368" s="5" t="n">
        <f aca="false">H368-I368</f>
        <v>0.000168459769606175</v>
      </c>
      <c r="K368" s="5" t="n">
        <f aca="false">H368/I368</f>
        <v>1.45453037528509</v>
      </c>
      <c r="L368" s="5" t="n">
        <v>1.4547755373</v>
      </c>
    </row>
    <row r="369" customFormat="false" ht="15" hidden="false" customHeight="false" outlineLevel="0" collapsed="false">
      <c r="A369" s="5" t="s">
        <v>409</v>
      </c>
      <c r="B369" s="5" t="n">
        <v>0.538449111228</v>
      </c>
      <c r="C369" s="5" t="s">
        <v>40</v>
      </c>
      <c r="D369" s="5" t="n">
        <v>1</v>
      </c>
      <c r="E369" s="5" t="n">
        <v>1854</v>
      </c>
      <c r="F369" s="5" t="n">
        <v>14</v>
      </c>
      <c r="G369" s="5" t="n">
        <v>35062</v>
      </c>
      <c r="H369" s="5" t="n">
        <f aca="false">D369/(D369+E369)</f>
        <v>0.000539083557951483</v>
      </c>
      <c r="I369" s="5" t="n">
        <f aca="false">F369/(F369+G369)</f>
        <v>0.000399133310525716</v>
      </c>
      <c r="J369" s="5" t="n">
        <f aca="false">H369-I369</f>
        <v>0.000139950247425767</v>
      </c>
      <c r="K369" s="5" t="n">
        <f aca="false">H369/I369</f>
        <v>1.35063534847901</v>
      </c>
      <c r="L369" s="5" t="n">
        <v>1.35082447218</v>
      </c>
    </row>
    <row r="370" customFormat="false" ht="15" hidden="false" customHeight="false" outlineLevel="0" collapsed="false">
      <c r="A370" s="5" t="s">
        <v>410</v>
      </c>
      <c r="B370" s="5" t="n">
        <v>0.538449111228</v>
      </c>
      <c r="C370" s="5" t="s">
        <v>40</v>
      </c>
      <c r="D370" s="5" t="n">
        <v>1</v>
      </c>
      <c r="E370" s="5" t="n">
        <v>1854</v>
      </c>
      <c r="F370" s="5" t="n">
        <v>14</v>
      </c>
      <c r="G370" s="5" t="n">
        <v>35062</v>
      </c>
      <c r="H370" s="5" t="n">
        <f aca="false">D370/(D370+E370)</f>
        <v>0.000539083557951483</v>
      </c>
      <c r="I370" s="5" t="n">
        <f aca="false">F370/(F370+G370)</f>
        <v>0.000399133310525716</v>
      </c>
      <c r="J370" s="5" t="n">
        <f aca="false">H370-I370</f>
        <v>0.000139950247425767</v>
      </c>
      <c r="K370" s="5" t="n">
        <f aca="false">H370/I370</f>
        <v>1.35063534847901</v>
      </c>
      <c r="L370" s="5" t="n">
        <v>1.35082447218</v>
      </c>
    </row>
    <row r="371" customFormat="false" ht="15" hidden="false" customHeight="false" outlineLevel="0" collapsed="false">
      <c r="A371" s="5" t="s">
        <v>411</v>
      </c>
      <c r="B371" s="5" t="n">
        <v>0.538449111228</v>
      </c>
      <c r="C371" s="5" t="s">
        <v>40</v>
      </c>
      <c r="D371" s="5" t="n">
        <v>1</v>
      </c>
      <c r="E371" s="5" t="n">
        <v>1854</v>
      </c>
      <c r="F371" s="5" t="n">
        <v>14</v>
      </c>
      <c r="G371" s="5" t="n">
        <v>35062</v>
      </c>
      <c r="H371" s="5" t="n">
        <f aca="false">D371/(D371+E371)</f>
        <v>0.000539083557951483</v>
      </c>
      <c r="I371" s="5" t="n">
        <f aca="false">F371/(F371+G371)</f>
        <v>0.000399133310525716</v>
      </c>
      <c r="J371" s="5" t="n">
        <f aca="false">H371-I371</f>
        <v>0.000139950247425767</v>
      </c>
      <c r="K371" s="5" t="n">
        <f aca="false">H371/I371</f>
        <v>1.35063534847901</v>
      </c>
      <c r="L371" s="5" t="n">
        <v>1.35082447218</v>
      </c>
    </row>
    <row r="372" customFormat="false" ht="15" hidden="false" customHeight="false" outlineLevel="0" collapsed="false">
      <c r="A372" s="5" t="s">
        <v>412</v>
      </c>
      <c r="B372" s="5" t="n">
        <v>0.538449111228</v>
      </c>
      <c r="C372" s="5" t="s">
        <v>40</v>
      </c>
      <c r="D372" s="5" t="n">
        <v>1</v>
      </c>
      <c r="E372" s="5" t="n">
        <v>1854</v>
      </c>
      <c r="F372" s="5" t="n">
        <v>14</v>
      </c>
      <c r="G372" s="5" t="n">
        <v>35062</v>
      </c>
      <c r="H372" s="5" t="n">
        <f aca="false">D372/(D372+E372)</f>
        <v>0.000539083557951483</v>
      </c>
      <c r="I372" s="5" t="n">
        <f aca="false">F372/(F372+G372)</f>
        <v>0.000399133310525716</v>
      </c>
      <c r="J372" s="5" t="n">
        <f aca="false">H372-I372</f>
        <v>0.000139950247425767</v>
      </c>
      <c r="K372" s="5" t="n">
        <f aca="false">H372/I372</f>
        <v>1.35063534847901</v>
      </c>
      <c r="L372" s="5" t="n">
        <v>1.35082447218</v>
      </c>
    </row>
    <row r="373" customFormat="false" ht="15" hidden="false" customHeight="false" outlineLevel="0" collapsed="false">
      <c r="A373" s="5" t="s">
        <v>413</v>
      </c>
      <c r="B373" s="5" t="n">
        <v>0.538449111228</v>
      </c>
      <c r="C373" s="5" t="s">
        <v>40</v>
      </c>
      <c r="D373" s="5" t="n">
        <v>1</v>
      </c>
      <c r="E373" s="5" t="n">
        <v>1854</v>
      </c>
      <c r="F373" s="5" t="n">
        <v>14</v>
      </c>
      <c r="G373" s="5" t="n">
        <v>35062</v>
      </c>
      <c r="H373" s="5" t="n">
        <f aca="false">D373/(D373+E373)</f>
        <v>0.000539083557951483</v>
      </c>
      <c r="I373" s="5" t="n">
        <f aca="false">F373/(F373+G373)</f>
        <v>0.000399133310525716</v>
      </c>
      <c r="J373" s="5" t="n">
        <f aca="false">H373-I373</f>
        <v>0.000139950247425767</v>
      </c>
      <c r="K373" s="5" t="n">
        <f aca="false">H373/I373</f>
        <v>1.35063534847901</v>
      </c>
      <c r="L373" s="5" t="n">
        <v>1.35082447218</v>
      </c>
    </row>
    <row r="374" customFormat="false" ht="15" hidden="false" customHeight="false" outlineLevel="0" collapsed="false">
      <c r="A374" s="5" t="s">
        <v>414</v>
      </c>
      <c r="B374" s="5" t="n">
        <v>0.538449111228</v>
      </c>
      <c r="C374" s="5" t="s">
        <v>40</v>
      </c>
      <c r="D374" s="5" t="n">
        <v>1</v>
      </c>
      <c r="E374" s="5" t="n">
        <v>1854</v>
      </c>
      <c r="F374" s="5" t="n">
        <v>14</v>
      </c>
      <c r="G374" s="5" t="n">
        <v>35062</v>
      </c>
      <c r="H374" s="5" t="n">
        <f aca="false">D374/(D374+E374)</f>
        <v>0.000539083557951483</v>
      </c>
      <c r="I374" s="5" t="n">
        <f aca="false">F374/(F374+G374)</f>
        <v>0.000399133310525716</v>
      </c>
      <c r="J374" s="5" t="n">
        <f aca="false">H374-I374</f>
        <v>0.000139950247425767</v>
      </c>
      <c r="K374" s="5" t="n">
        <f aca="false">H374/I374</f>
        <v>1.35063534847901</v>
      </c>
      <c r="L374" s="5" t="n">
        <v>1.35082447218</v>
      </c>
    </row>
    <row r="375" customFormat="false" ht="15" hidden="false" customHeight="false" outlineLevel="0" collapsed="false">
      <c r="A375" s="5" t="s">
        <v>415</v>
      </c>
      <c r="B375" s="5" t="n">
        <v>0.538449111228</v>
      </c>
      <c r="C375" s="5" t="s">
        <v>40</v>
      </c>
      <c r="D375" s="5" t="n">
        <v>1</v>
      </c>
      <c r="E375" s="5" t="n">
        <v>1854</v>
      </c>
      <c r="F375" s="5" t="n">
        <v>14</v>
      </c>
      <c r="G375" s="5" t="n">
        <v>35062</v>
      </c>
      <c r="H375" s="5" t="n">
        <f aca="false">D375/(D375+E375)</f>
        <v>0.000539083557951483</v>
      </c>
      <c r="I375" s="5" t="n">
        <f aca="false">F375/(F375+G375)</f>
        <v>0.000399133310525716</v>
      </c>
      <c r="J375" s="5" t="n">
        <f aca="false">H375-I375</f>
        <v>0.000139950247425767</v>
      </c>
      <c r="K375" s="5" t="n">
        <f aca="false">H375/I375</f>
        <v>1.35063534847901</v>
      </c>
      <c r="L375" s="5" t="n">
        <v>1.35082447218</v>
      </c>
    </row>
    <row r="376" customFormat="false" ht="15" hidden="false" customHeight="false" outlineLevel="0" collapsed="false">
      <c r="A376" s="5" t="s">
        <v>416</v>
      </c>
      <c r="B376" s="5" t="n">
        <v>0.561641680782</v>
      </c>
      <c r="C376" s="5" t="s">
        <v>40</v>
      </c>
      <c r="D376" s="5" t="n">
        <v>1</v>
      </c>
      <c r="E376" s="5" t="n">
        <v>1854</v>
      </c>
      <c r="F376" s="5" t="n">
        <v>15</v>
      </c>
      <c r="G376" s="5" t="n">
        <v>35061</v>
      </c>
      <c r="H376" s="5" t="n">
        <f aca="false">D376/(D376+E376)</f>
        <v>0.000539083557951483</v>
      </c>
      <c r="I376" s="5" t="n">
        <f aca="false">F376/(F376+G376)</f>
        <v>0.000427642832706124</v>
      </c>
      <c r="J376" s="5" t="n">
        <f aca="false">H376-I376</f>
        <v>0.000111440725245359</v>
      </c>
      <c r="K376" s="5" t="n">
        <f aca="false">H376/I376</f>
        <v>1.26059299191375</v>
      </c>
      <c r="L376" s="5" t="n">
        <v>1.26073354908</v>
      </c>
    </row>
    <row r="377" customFormat="false" ht="15" hidden="false" customHeight="false" outlineLevel="0" collapsed="false">
      <c r="A377" s="5" t="s">
        <v>417</v>
      </c>
      <c r="B377" s="5" t="n">
        <v>0.561641680782</v>
      </c>
      <c r="C377" s="5" t="s">
        <v>40</v>
      </c>
      <c r="D377" s="5" t="n">
        <v>1</v>
      </c>
      <c r="E377" s="5" t="n">
        <v>1854</v>
      </c>
      <c r="F377" s="5" t="n">
        <v>15</v>
      </c>
      <c r="G377" s="5" t="n">
        <v>35061</v>
      </c>
      <c r="H377" s="5" t="n">
        <f aca="false">D377/(D377+E377)</f>
        <v>0.000539083557951483</v>
      </c>
      <c r="I377" s="5" t="n">
        <f aca="false">F377/(F377+G377)</f>
        <v>0.000427642832706124</v>
      </c>
      <c r="J377" s="5" t="n">
        <f aca="false">H377-I377</f>
        <v>0.000111440725245359</v>
      </c>
      <c r="K377" s="5" t="n">
        <f aca="false">H377/I377</f>
        <v>1.26059299191375</v>
      </c>
      <c r="L377" s="5" t="n">
        <v>1.26073354908</v>
      </c>
    </row>
    <row r="378" customFormat="false" ht="15" hidden="false" customHeight="false" outlineLevel="0" collapsed="false">
      <c r="A378" s="5" t="s">
        <v>418</v>
      </c>
      <c r="B378" s="5" t="n">
        <v>0.561641680782</v>
      </c>
      <c r="C378" s="5" t="s">
        <v>40</v>
      </c>
      <c r="D378" s="5" t="n">
        <v>1</v>
      </c>
      <c r="E378" s="5" t="n">
        <v>1854</v>
      </c>
      <c r="F378" s="5" t="n">
        <v>15</v>
      </c>
      <c r="G378" s="5" t="n">
        <v>35061</v>
      </c>
      <c r="H378" s="5" t="n">
        <f aca="false">D378/(D378+E378)</f>
        <v>0.000539083557951483</v>
      </c>
      <c r="I378" s="5" t="n">
        <f aca="false">F378/(F378+G378)</f>
        <v>0.000427642832706124</v>
      </c>
      <c r="J378" s="5" t="n">
        <f aca="false">H378-I378</f>
        <v>0.000111440725245359</v>
      </c>
      <c r="K378" s="5" t="n">
        <f aca="false">H378/I378</f>
        <v>1.26059299191375</v>
      </c>
      <c r="L378" s="5" t="n">
        <v>1.26073354908</v>
      </c>
    </row>
    <row r="379" customFormat="false" ht="15" hidden="false" customHeight="false" outlineLevel="0" collapsed="false">
      <c r="A379" s="5" t="s">
        <v>419</v>
      </c>
      <c r="B379" s="5" t="n">
        <v>0.561641680782</v>
      </c>
      <c r="C379" s="5" t="s">
        <v>40</v>
      </c>
      <c r="D379" s="5" t="n">
        <v>1</v>
      </c>
      <c r="E379" s="5" t="n">
        <v>1854</v>
      </c>
      <c r="F379" s="5" t="n">
        <v>15</v>
      </c>
      <c r="G379" s="5" t="n">
        <v>35061</v>
      </c>
      <c r="H379" s="5" t="n">
        <f aca="false">D379/(D379+E379)</f>
        <v>0.000539083557951483</v>
      </c>
      <c r="I379" s="5" t="n">
        <f aca="false">F379/(F379+G379)</f>
        <v>0.000427642832706124</v>
      </c>
      <c r="J379" s="5" t="n">
        <f aca="false">H379-I379</f>
        <v>0.000111440725245359</v>
      </c>
      <c r="K379" s="5" t="n">
        <f aca="false">H379/I379</f>
        <v>1.26059299191375</v>
      </c>
      <c r="L379" s="5" t="n">
        <v>1.26073354908</v>
      </c>
    </row>
    <row r="380" customFormat="false" ht="15" hidden="false" customHeight="false" outlineLevel="0" collapsed="false">
      <c r="A380" s="5" t="s">
        <v>420</v>
      </c>
      <c r="B380" s="5" t="n">
        <v>0.583669438638</v>
      </c>
      <c r="C380" s="5" t="s">
        <v>40</v>
      </c>
      <c r="D380" s="5" t="n">
        <v>1</v>
      </c>
      <c r="E380" s="5" t="n">
        <v>1854</v>
      </c>
      <c r="F380" s="5" t="n">
        <v>16</v>
      </c>
      <c r="G380" s="5" t="n">
        <v>35060</v>
      </c>
      <c r="H380" s="5" t="n">
        <f aca="false">D380/(D380+E380)</f>
        <v>0.000539083557951483</v>
      </c>
      <c r="I380" s="5" t="n">
        <f aca="false">F380/(F380+G380)</f>
        <v>0.000456152354886532</v>
      </c>
      <c r="J380" s="5" t="n">
        <f aca="false">H380-I380</f>
        <v>8.29312030649504E-005</v>
      </c>
      <c r="K380" s="5" t="n">
        <f aca="false">H380/I380</f>
        <v>1.18180592991914</v>
      </c>
      <c r="L380" s="5" t="n">
        <v>1.18190399137</v>
      </c>
    </row>
    <row r="381" customFormat="false" ht="15" hidden="false" customHeight="false" outlineLevel="0" collapsed="false">
      <c r="A381" s="5" t="s">
        <v>421</v>
      </c>
      <c r="B381" s="5" t="n">
        <v>0.583669438638</v>
      </c>
      <c r="C381" s="5" t="s">
        <v>40</v>
      </c>
      <c r="D381" s="5" t="n">
        <v>1</v>
      </c>
      <c r="E381" s="5" t="n">
        <v>1854</v>
      </c>
      <c r="F381" s="5" t="n">
        <v>16</v>
      </c>
      <c r="G381" s="5" t="n">
        <v>35060</v>
      </c>
      <c r="H381" s="5" t="n">
        <f aca="false">D381/(D381+E381)</f>
        <v>0.000539083557951483</v>
      </c>
      <c r="I381" s="5" t="n">
        <f aca="false">F381/(F381+G381)</f>
        <v>0.000456152354886532</v>
      </c>
      <c r="J381" s="5" t="n">
        <f aca="false">H381-I381</f>
        <v>8.29312030649504E-005</v>
      </c>
      <c r="K381" s="5" t="n">
        <f aca="false">H381/I381</f>
        <v>1.18180592991914</v>
      </c>
      <c r="L381" s="5" t="n">
        <v>1.18190399137</v>
      </c>
    </row>
    <row r="382" customFormat="false" ht="15" hidden="false" customHeight="false" outlineLevel="0" collapsed="false">
      <c r="A382" s="5" t="s">
        <v>422</v>
      </c>
      <c r="B382" s="5" t="n">
        <v>0.583669438638</v>
      </c>
      <c r="C382" s="5" t="s">
        <v>40</v>
      </c>
      <c r="D382" s="5" t="n">
        <v>1</v>
      </c>
      <c r="E382" s="5" t="n">
        <v>1854</v>
      </c>
      <c r="F382" s="5" t="n">
        <v>16</v>
      </c>
      <c r="G382" s="5" t="n">
        <v>35060</v>
      </c>
      <c r="H382" s="5" t="n">
        <f aca="false">D382/(D382+E382)</f>
        <v>0.000539083557951483</v>
      </c>
      <c r="I382" s="5" t="n">
        <f aca="false">F382/(F382+G382)</f>
        <v>0.000456152354886532</v>
      </c>
      <c r="J382" s="5" t="n">
        <f aca="false">H382-I382</f>
        <v>8.29312030649504E-005</v>
      </c>
      <c r="K382" s="5" t="n">
        <f aca="false">H382/I382</f>
        <v>1.18180592991914</v>
      </c>
      <c r="L382" s="5" t="n">
        <v>1.18190399137</v>
      </c>
    </row>
    <row r="383" customFormat="false" ht="15" hidden="false" customHeight="false" outlineLevel="0" collapsed="false">
      <c r="A383" s="5" t="s">
        <v>423</v>
      </c>
      <c r="B383" s="5" t="n">
        <v>0.583669438638</v>
      </c>
      <c r="C383" s="5" t="s">
        <v>40</v>
      </c>
      <c r="D383" s="5" t="n">
        <v>1</v>
      </c>
      <c r="E383" s="5" t="n">
        <v>1854</v>
      </c>
      <c r="F383" s="5" t="n">
        <v>16</v>
      </c>
      <c r="G383" s="5" t="n">
        <v>35060</v>
      </c>
      <c r="H383" s="5" t="n">
        <f aca="false">D383/(D383+E383)</f>
        <v>0.000539083557951483</v>
      </c>
      <c r="I383" s="5" t="n">
        <f aca="false">F383/(F383+G383)</f>
        <v>0.000456152354886532</v>
      </c>
      <c r="J383" s="5" t="n">
        <f aca="false">H383-I383</f>
        <v>8.29312030649504E-005</v>
      </c>
      <c r="K383" s="5" t="n">
        <f aca="false">H383/I383</f>
        <v>1.18180592991914</v>
      </c>
      <c r="L383" s="5" t="n">
        <v>1.18190399137</v>
      </c>
    </row>
    <row r="384" customFormat="false" ht="15" hidden="false" customHeight="false" outlineLevel="0" collapsed="false">
      <c r="A384" s="5" t="s">
        <v>424</v>
      </c>
      <c r="B384" s="5" t="n">
        <v>0.583669438638</v>
      </c>
      <c r="C384" s="5" t="s">
        <v>40</v>
      </c>
      <c r="D384" s="5" t="n">
        <v>1</v>
      </c>
      <c r="E384" s="5" t="n">
        <v>1854</v>
      </c>
      <c r="F384" s="5" t="n">
        <v>16</v>
      </c>
      <c r="G384" s="5" t="n">
        <v>35060</v>
      </c>
      <c r="H384" s="5" t="n">
        <f aca="false">D384/(D384+E384)</f>
        <v>0.000539083557951483</v>
      </c>
      <c r="I384" s="5" t="n">
        <f aca="false">F384/(F384+G384)</f>
        <v>0.000456152354886532</v>
      </c>
      <c r="J384" s="5" t="n">
        <f aca="false">H384-I384</f>
        <v>8.29312030649504E-005</v>
      </c>
      <c r="K384" s="5" t="n">
        <f aca="false">H384/I384</f>
        <v>1.18180592991914</v>
      </c>
      <c r="L384" s="5" t="n">
        <v>1.18190399137</v>
      </c>
    </row>
    <row r="385" customFormat="false" ht="15" hidden="false" customHeight="false" outlineLevel="0" collapsed="false">
      <c r="A385" s="5" t="s">
        <v>425</v>
      </c>
      <c r="B385" s="5" t="n">
        <v>0.583669438638</v>
      </c>
      <c r="C385" s="5" t="s">
        <v>40</v>
      </c>
      <c r="D385" s="5" t="n">
        <v>1</v>
      </c>
      <c r="E385" s="5" t="n">
        <v>1854</v>
      </c>
      <c r="F385" s="5" t="n">
        <v>16</v>
      </c>
      <c r="G385" s="5" t="n">
        <v>35060</v>
      </c>
      <c r="H385" s="5" t="n">
        <f aca="false">D385/(D385+E385)</f>
        <v>0.000539083557951483</v>
      </c>
      <c r="I385" s="5" t="n">
        <f aca="false">F385/(F385+G385)</f>
        <v>0.000456152354886532</v>
      </c>
      <c r="J385" s="5" t="n">
        <f aca="false">H385-I385</f>
        <v>8.29312030649504E-005</v>
      </c>
      <c r="K385" s="5" t="n">
        <f aca="false">H385/I385</f>
        <v>1.18180592991914</v>
      </c>
      <c r="L385" s="5" t="n">
        <v>1.18190399137</v>
      </c>
    </row>
    <row r="386" customFormat="false" ht="15" hidden="false" customHeight="false" outlineLevel="0" collapsed="false">
      <c r="A386" s="5" t="s">
        <v>426</v>
      </c>
      <c r="B386" s="5" t="n">
        <v>0.583669438638</v>
      </c>
      <c r="C386" s="5" t="s">
        <v>40</v>
      </c>
      <c r="D386" s="5" t="n">
        <v>1</v>
      </c>
      <c r="E386" s="5" t="n">
        <v>1854</v>
      </c>
      <c r="F386" s="5" t="n">
        <v>16</v>
      </c>
      <c r="G386" s="5" t="n">
        <v>35060</v>
      </c>
      <c r="H386" s="5" t="n">
        <f aca="false">D386/(D386+E386)</f>
        <v>0.000539083557951483</v>
      </c>
      <c r="I386" s="5" t="n">
        <f aca="false">F386/(F386+G386)</f>
        <v>0.000456152354886532</v>
      </c>
      <c r="J386" s="5" t="n">
        <f aca="false">H386-I386</f>
        <v>8.29312030649504E-005</v>
      </c>
      <c r="K386" s="5" t="n">
        <f aca="false">H386/I386</f>
        <v>1.18180592991914</v>
      </c>
      <c r="L386" s="5" t="n">
        <v>1.18190399137</v>
      </c>
    </row>
    <row r="387" customFormat="false" ht="15" hidden="false" customHeight="false" outlineLevel="0" collapsed="false">
      <c r="A387" s="5" t="s">
        <v>427</v>
      </c>
      <c r="B387" s="5" t="n">
        <v>0.604590855801</v>
      </c>
      <c r="C387" s="5" t="s">
        <v>40</v>
      </c>
      <c r="D387" s="5" t="n">
        <v>1</v>
      </c>
      <c r="E387" s="5" t="n">
        <v>1854</v>
      </c>
      <c r="F387" s="5" t="n">
        <v>17</v>
      </c>
      <c r="G387" s="5" t="n">
        <v>35059</v>
      </c>
      <c r="H387" s="5" t="n">
        <f aca="false">D387/(D387+E387)</f>
        <v>0.000539083557951483</v>
      </c>
      <c r="I387" s="5" t="n">
        <f aca="false">F387/(F387+G387)</f>
        <v>0.00048466187706694</v>
      </c>
      <c r="J387" s="5" t="n">
        <f aca="false">H387-I387</f>
        <v>5.44216808845422E-005</v>
      </c>
      <c r="K387" s="5" t="n">
        <f aca="false">H387/I387</f>
        <v>1.11228793404154</v>
      </c>
      <c r="L387" s="5" t="n">
        <v>1.11234849927</v>
      </c>
    </row>
    <row r="388" customFormat="false" ht="15" hidden="false" customHeight="false" outlineLevel="0" collapsed="false">
      <c r="A388" s="5" t="s">
        <v>428</v>
      </c>
      <c r="B388" s="5" t="n">
        <v>0.604590855801</v>
      </c>
      <c r="C388" s="5" t="s">
        <v>40</v>
      </c>
      <c r="D388" s="5" t="n">
        <v>1</v>
      </c>
      <c r="E388" s="5" t="n">
        <v>1854</v>
      </c>
      <c r="F388" s="5" t="n">
        <v>17</v>
      </c>
      <c r="G388" s="5" t="n">
        <v>35059</v>
      </c>
      <c r="H388" s="5" t="n">
        <f aca="false">D388/(D388+E388)</f>
        <v>0.000539083557951483</v>
      </c>
      <c r="I388" s="5" t="n">
        <f aca="false">F388/(F388+G388)</f>
        <v>0.00048466187706694</v>
      </c>
      <c r="J388" s="5" t="n">
        <f aca="false">H388-I388</f>
        <v>5.44216808845422E-005</v>
      </c>
      <c r="K388" s="5" t="n">
        <f aca="false">H388/I388</f>
        <v>1.11228793404154</v>
      </c>
      <c r="L388" s="5" t="n">
        <v>1.11234849927</v>
      </c>
    </row>
    <row r="389" customFormat="false" ht="15" hidden="false" customHeight="false" outlineLevel="0" collapsed="false">
      <c r="A389" s="5" t="s">
        <v>429</v>
      </c>
      <c r="B389" s="5" t="n">
        <v>0.604590855801</v>
      </c>
      <c r="C389" s="5" t="s">
        <v>40</v>
      </c>
      <c r="D389" s="5" t="n">
        <v>1</v>
      </c>
      <c r="E389" s="5" t="n">
        <v>1854</v>
      </c>
      <c r="F389" s="5" t="n">
        <v>17</v>
      </c>
      <c r="G389" s="5" t="n">
        <v>35059</v>
      </c>
      <c r="H389" s="5" t="n">
        <f aca="false">D389/(D389+E389)</f>
        <v>0.000539083557951483</v>
      </c>
      <c r="I389" s="5" t="n">
        <f aca="false">F389/(F389+G389)</f>
        <v>0.00048466187706694</v>
      </c>
      <c r="J389" s="5" t="n">
        <f aca="false">H389-I389</f>
        <v>5.44216808845422E-005</v>
      </c>
      <c r="K389" s="5" t="n">
        <f aca="false">H389/I389</f>
        <v>1.11228793404154</v>
      </c>
      <c r="L389" s="5" t="n">
        <v>1.11234849927</v>
      </c>
    </row>
    <row r="390" customFormat="false" ht="15" hidden="false" customHeight="false" outlineLevel="0" collapsed="false">
      <c r="A390" s="5" t="s">
        <v>430</v>
      </c>
      <c r="B390" s="5" t="n">
        <v>0.604590855801</v>
      </c>
      <c r="C390" s="5" t="s">
        <v>40</v>
      </c>
      <c r="D390" s="5" t="n">
        <v>1</v>
      </c>
      <c r="E390" s="5" t="n">
        <v>1854</v>
      </c>
      <c r="F390" s="5" t="n">
        <v>17</v>
      </c>
      <c r="G390" s="5" t="n">
        <v>35059</v>
      </c>
      <c r="H390" s="5" t="n">
        <f aca="false">D390/(D390+E390)</f>
        <v>0.000539083557951483</v>
      </c>
      <c r="I390" s="5" t="n">
        <f aca="false">F390/(F390+G390)</f>
        <v>0.00048466187706694</v>
      </c>
      <c r="J390" s="5" t="n">
        <f aca="false">H390-I390</f>
        <v>5.44216808845422E-005</v>
      </c>
      <c r="K390" s="5" t="n">
        <f aca="false">H390/I390</f>
        <v>1.11228793404154</v>
      </c>
      <c r="L390" s="5" t="n">
        <v>1.11234849927</v>
      </c>
    </row>
    <row r="391" customFormat="false" ht="15" hidden="false" customHeight="false" outlineLevel="0" collapsed="false">
      <c r="A391" s="5" t="s">
        <v>431</v>
      </c>
      <c r="B391" s="5" t="n">
        <v>0.604590855801</v>
      </c>
      <c r="C391" s="5" t="s">
        <v>40</v>
      </c>
      <c r="D391" s="5" t="n">
        <v>1</v>
      </c>
      <c r="E391" s="5" t="n">
        <v>1854</v>
      </c>
      <c r="F391" s="5" t="n">
        <v>17</v>
      </c>
      <c r="G391" s="5" t="n">
        <v>35059</v>
      </c>
      <c r="H391" s="5" t="n">
        <f aca="false">D391/(D391+E391)</f>
        <v>0.000539083557951483</v>
      </c>
      <c r="I391" s="5" t="n">
        <f aca="false">F391/(F391+G391)</f>
        <v>0.00048466187706694</v>
      </c>
      <c r="J391" s="5" t="n">
        <f aca="false">H391-I391</f>
        <v>5.44216808845422E-005</v>
      </c>
      <c r="K391" s="5" t="n">
        <f aca="false">H391/I391</f>
        <v>1.11228793404154</v>
      </c>
      <c r="L391" s="5" t="n">
        <v>1.11234849927</v>
      </c>
    </row>
    <row r="392" customFormat="false" ht="15" hidden="false" customHeight="false" outlineLevel="0" collapsed="false">
      <c r="A392" s="5" t="s">
        <v>432</v>
      </c>
      <c r="B392" s="5" t="n">
        <v>1</v>
      </c>
      <c r="C392" s="5" t="s">
        <v>40</v>
      </c>
      <c r="D392" s="5" t="n">
        <v>1</v>
      </c>
      <c r="E392" s="5" t="n">
        <v>1854</v>
      </c>
      <c r="F392" s="5" t="n">
        <v>19</v>
      </c>
      <c r="G392" s="5" t="n">
        <v>35057</v>
      </c>
      <c r="H392" s="5" t="n">
        <f aca="false">D392/(D392+E392)</f>
        <v>0.000539083557951483</v>
      </c>
      <c r="I392" s="5" t="n">
        <f aca="false">F392/(F392+G392)</f>
        <v>0.000541680921427757</v>
      </c>
      <c r="J392" s="5" t="n">
        <f aca="false">H392-I392</f>
        <v>-2.59736347627438E-006</v>
      </c>
      <c r="K392" s="5" t="n">
        <f aca="false">H392/I392</f>
        <v>0.995204993616116</v>
      </c>
      <c r="L392" s="5" t="n">
        <v>0.995202407313</v>
      </c>
    </row>
    <row r="393" customFormat="false" ht="15" hidden="false" customHeight="false" outlineLevel="0" collapsed="false">
      <c r="A393" s="5" t="s">
        <v>433</v>
      </c>
      <c r="B393" s="5" t="n">
        <v>1</v>
      </c>
      <c r="C393" s="5" t="s">
        <v>40</v>
      </c>
      <c r="D393" s="5" t="n">
        <v>1</v>
      </c>
      <c r="E393" s="5" t="n">
        <v>1854</v>
      </c>
      <c r="F393" s="5" t="n">
        <v>19</v>
      </c>
      <c r="G393" s="5" t="n">
        <v>35057</v>
      </c>
      <c r="H393" s="5" t="n">
        <f aca="false">D393/(D393+E393)</f>
        <v>0.000539083557951483</v>
      </c>
      <c r="I393" s="5" t="n">
        <f aca="false">F393/(F393+G393)</f>
        <v>0.000541680921427757</v>
      </c>
      <c r="J393" s="5" t="n">
        <f aca="false">H393-I393</f>
        <v>-2.59736347627438E-006</v>
      </c>
      <c r="K393" s="5" t="n">
        <f aca="false">H393/I393</f>
        <v>0.995204993616116</v>
      </c>
      <c r="L393" s="5" t="n">
        <v>0.995202407313</v>
      </c>
    </row>
    <row r="394" customFormat="false" ht="15" hidden="false" customHeight="false" outlineLevel="0" collapsed="false">
      <c r="A394" s="5" t="s">
        <v>434</v>
      </c>
      <c r="B394" s="5" t="n">
        <v>1</v>
      </c>
      <c r="C394" s="5" t="s">
        <v>40</v>
      </c>
      <c r="D394" s="5" t="n">
        <v>1</v>
      </c>
      <c r="E394" s="5" t="n">
        <v>1854</v>
      </c>
      <c r="F394" s="5" t="n">
        <v>19</v>
      </c>
      <c r="G394" s="5" t="n">
        <v>35057</v>
      </c>
      <c r="H394" s="5" t="n">
        <f aca="false">D394/(D394+E394)</f>
        <v>0.000539083557951483</v>
      </c>
      <c r="I394" s="5" t="n">
        <f aca="false">F394/(F394+G394)</f>
        <v>0.000541680921427757</v>
      </c>
      <c r="J394" s="5" t="n">
        <f aca="false">H394-I394</f>
        <v>-2.59736347627438E-006</v>
      </c>
      <c r="K394" s="5" t="n">
        <f aca="false">H394/I394</f>
        <v>0.995204993616116</v>
      </c>
      <c r="L394" s="5" t="n">
        <v>0.995202407313</v>
      </c>
    </row>
    <row r="395" customFormat="false" ht="15" hidden="false" customHeight="false" outlineLevel="0" collapsed="false">
      <c r="A395" s="5" t="s">
        <v>435</v>
      </c>
      <c r="B395" s="5" t="n">
        <v>1</v>
      </c>
      <c r="C395" s="5" t="s">
        <v>40</v>
      </c>
      <c r="D395" s="5" t="n">
        <v>1</v>
      </c>
      <c r="E395" s="5" t="n">
        <v>1854</v>
      </c>
      <c r="F395" s="5" t="n">
        <v>20</v>
      </c>
      <c r="G395" s="5" t="n">
        <v>35056</v>
      </c>
      <c r="H395" s="5" t="n">
        <f aca="false">D395/(D395+E395)</f>
        <v>0.000539083557951483</v>
      </c>
      <c r="I395" s="5" t="n">
        <f aca="false">F395/(F395+G395)</f>
        <v>0.000570190443608165</v>
      </c>
      <c r="J395" s="5" t="n">
        <f aca="false">H395-I395</f>
        <v>-3.11068856566826E-005</v>
      </c>
      <c r="K395" s="5" t="n">
        <f aca="false">H395/I395</f>
        <v>0.94544474393531</v>
      </c>
      <c r="L395" s="5" t="n">
        <v>0.945415318231</v>
      </c>
    </row>
    <row r="396" customFormat="false" ht="15" hidden="false" customHeight="false" outlineLevel="0" collapsed="false">
      <c r="A396" s="5" t="s">
        <v>436</v>
      </c>
      <c r="B396" s="5" t="n">
        <v>1</v>
      </c>
      <c r="C396" s="5" t="s">
        <v>40</v>
      </c>
      <c r="D396" s="5" t="n">
        <v>1</v>
      </c>
      <c r="E396" s="5" t="n">
        <v>1854</v>
      </c>
      <c r="F396" s="5" t="n">
        <v>20</v>
      </c>
      <c r="G396" s="5" t="n">
        <v>35056</v>
      </c>
      <c r="H396" s="5" t="n">
        <f aca="false">D396/(D396+E396)</f>
        <v>0.000539083557951483</v>
      </c>
      <c r="I396" s="5" t="n">
        <f aca="false">F396/(F396+G396)</f>
        <v>0.000570190443608165</v>
      </c>
      <c r="J396" s="5" t="n">
        <f aca="false">H396-I396</f>
        <v>-3.11068856566826E-005</v>
      </c>
      <c r="K396" s="5" t="n">
        <f aca="false">H396/I396</f>
        <v>0.94544474393531</v>
      </c>
      <c r="L396" s="5" t="n">
        <v>0.945415318231</v>
      </c>
    </row>
    <row r="397" customFormat="false" ht="15" hidden="false" customHeight="false" outlineLevel="0" collapsed="false">
      <c r="A397" s="5" t="s">
        <v>437</v>
      </c>
      <c r="B397" s="5" t="n">
        <v>0.999999999993</v>
      </c>
      <c r="C397" s="5" t="s">
        <v>40</v>
      </c>
      <c r="D397" s="5" t="n">
        <v>1</v>
      </c>
      <c r="E397" s="5" t="n">
        <v>1854</v>
      </c>
      <c r="F397" s="5" t="n">
        <v>21</v>
      </c>
      <c r="G397" s="5" t="n">
        <v>35055</v>
      </c>
      <c r="H397" s="5" t="n">
        <f aca="false">D397/(D397+E397)</f>
        <v>0.000539083557951483</v>
      </c>
      <c r="I397" s="5" t="n">
        <f aca="false">F397/(F397+G397)</f>
        <v>0.000598699965788573</v>
      </c>
      <c r="J397" s="5" t="n">
        <f aca="false">H397-I397</f>
        <v>-5.96164078370909E-005</v>
      </c>
      <c r="K397" s="5" t="n">
        <f aca="false">H397/I397</f>
        <v>0.900423565652676</v>
      </c>
      <c r="L397" s="5" t="n">
        <v>0.900369856681</v>
      </c>
    </row>
    <row r="398" customFormat="false" ht="15" hidden="false" customHeight="false" outlineLevel="0" collapsed="false">
      <c r="A398" s="5" t="s">
        <v>438</v>
      </c>
      <c r="B398" s="5" t="n">
        <v>0.999999999993</v>
      </c>
      <c r="C398" s="5" t="s">
        <v>40</v>
      </c>
      <c r="D398" s="5" t="n">
        <v>1</v>
      </c>
      <c r="E398" s="5" t="n">
        <v>1854</v>
      </c>
      <c r="F398" s="5" t="n">
        <v>21</v>
      </c>
      <c r="G398" s="5" t="n">
        <v>35055</v>
      </c>
      <c r="H398" s="5" t="n">
        <f aca="false">D398/(D398+E398)</f>
        <v>0.000539083557951483</v>
      </c>
      <c r="I398" s="5" t="n">
        <f aca="false">F398/(F398+G398)</f>
        <v>0.000598699965788573</v>
      </c>
      <c r="J398" s="5" t="n">
        <f aca="false">H398-I398</f>
        <v>-5.96164078370909E-005</v>
      </c>
      <c r="K398" s="5" t="n">
        <f aca="false">H398/I398</f>
        <v>0.900423565652676</v>
      </c>
      <c r="L398" s="5" t="n">
        <v>0.900369856681</v>
      </c>
    </row>
    <row r="399" customFormat="false" ht="15" hidden="false" customHeight="false" outlineLevel="0" collapsed="false">
      <c r="A399" s="5" t="s">
        <v>439</v>
      </c>
      <c r="B399" s="5" t="n">
        <v>0.999999999993</v>
      </c>
      <c r="C399" s="5" t="s">
        <v>40</v>
      </c>
      <c r="D399" s="5" t="n">
        <v>1</v>
      </c>
      <c r="E399" s="5" t="n">
        <v>1854</v>
      </c>
      <c r="F399" s="5" t="n">
        <v>21</v>
      </c>
      <c r="G399" s="5" t="n">
        <v>35055</v>
      </c>
      <c r="H399" s="5" t="n">
        <f aca="false">D399/(D399+E399)</f>
        <v>0.000539083557951483</v>
      </c>
      <c r="I399" s="5" t="n">
        <f aca="false">F399/(F399+G399)</f>
        <v>0.000598699965788573</v>
      </c>
      <c r="J399" s="5" t="n">
        <f aca="false">H399-I399</f>
        <v>-5.96164078370909E-005</v>
      </c>
      <c r="K399" s="5" t="n">
        <f aca="false">H399/I399</f>
        <v>0.900423565652676</v>
      </c>
      <c r="L399" s="5" t="n">
        <v>0.900369856681</v>
      </c>
    </row>
    <row r="400" customFormat="false" ht="15" hidden="false" customHeight="false" outlineLevel="0" collapsed="false">
      <c r="A400" s="5" t="s">
        <v>440</v>
      </c>
      <c r="B400" s="5" t="n">
        <v>0.999999999993</v>
      </c>
      <c r="C400" s="5" t="s">
        <v>40</v>
      </c>
      <c r="D400" s="5" t="n">
        <v>1</v>
      </c>
      <c r="E400" s="5" t="n">
        <v>1854</v>
      </c>
      <c r="F400" s="5" t="n">
        <v>21</v>
      </c>
      <c r="G400" s="5" t="n">
        <v>35055</v>
      </c>
      <c r="H400" s="5" t="n">
        <f aca="false">D400/(D400+E400)</f>
        <v>0.000539083557951483</v>
      </c>
      <c r="I400" s="5" t="n">
        <f aca="false">F400/(F400+G400)</f>
        <v>0.000598699965788573</v>
      </c>
      <c r="J400" s="5" t="n">
        <f aca="false">H400-I400</f>
        <v>-5.96164078370909E-005</v>
      </c>
      <c r="K400" s="5" t="n">
        <f aca="false">H400/I400</f>
        <v>0.900423565652676</v>
      </c>
      <c r="L400" s="5" t="n">
        <v>0.900369856681</v>
      </c>
    </row>
    <row r="401" customFormat="false" ht="15" hidden="false" customHeight="false" outlineLevel="0" collapsed="false">
      <c r="A401" s="5" t="s">
        <v>441</v>
      </c>
      <c r="B401" s="5" t="n">
        <v>1</v>
      </c>
      <c r="C401" s="5" t="s">
        <v>40</v>
      </c>
      <c r="D401" s="5" t="n">
        <v>1</v>
      </c>
      <c r="E401" s="5" t="n">
        <v>1854</v>
      </c>
      <c r="F401" s="5" t="n">
        <v>22</v>
      </c>
      <c r="G401" s="5" t="n">
        <v>35054</v>
      </c>
      <c r="H401" s="5" t="n">
        <f aca="false">D401/(D401+E401)</f>
        <v>0.000539083557951483</v>
      </c>
      <c r="I401" s="5" t="n">
        <f aca="false">F401/(F401+G401)</f>
        <v>0.000627209487968982</v>
      </c>
      <c r="J401" s="5" t="n">
        <f aca="false">H401-I401</f>
        <v>-8.81259300174991E-005</v>
      </c>
      <c r="K401" s="5" t="n">
        <f aca="false">H401/I401</f>
        <v>0.859495221759373</v>
      </c>
      <c r="L401" s="5" t="n">
        <v>0.859419437089</v>
      </c>
    </row>
    <row r="402" customFormat="false" ht="15" hidden="false" customHeight="false" outlineLevel="0" collapsed="false">
      <c r="A402" s="5" t="s">
        <v>442</v>
      </c>
      <c r="B402" s="5" t="n">
        <v>1</v>
      </c>
      <c r="C402" s="5" t="s">
        <v>40</v>
      </c>
      <c r="D402" s="5" t="n">
        <v>1</v>
      </c>
      <c r="E402" s="5" t="n">
        <v>1854</v>
      </c>
      <c r="F402" s="5" t="n">
        <v>22</v>
      </c>
      <c r="G402" s="5" t="n">
        <v>35054</v>
      </c>
      <c r="H402" s="5" t="n">
        <f aca="false">D402/(D402+E402)</f>
        <v>0.000539083557951483</v>
      </c>
      <c r="I402" s="5" t="n">
        <f aca="false">F402/(F402+G402)</f>
        <v>0.000627209487968982</v>
      </c>
      <c r="J402" s="5" t="n">
        <f aca="false">H402-I402</f>
        <v>-8.81259300174991E-005</v>
      </c>
      <c r="K402" s="5" t="n">
        <f aca="false">H402/I402</f>
        <v>0.859495221759373</v>
      </c>
      <c r="L402" s="5" t="n">
        <v>0.859419437089</v>
      </c>
    </row>
    <row r="403" customFormat="false" ht="15" hidden="false" customHeight="false" outlineLevel="0" collapsed="false">
      <c r="A403" s="5" t="s">
        <v>443</v>
      </c>
      <c r="B403" s="5" t="n">
        <v>1</v>
      </c>
      <c r="C403" s="5" t="s">
        <v>40</v>
      </c>
      <c r="D403" s="5" t="n">
        <v>1</v>
      </c>
      <c r="E403" s="5" t="n">
        <v>1854</v>
      </c>
      <c r="F403" s="5" t="n">
        <v>23</v>
      </c>
      <c r="G403" s="5" t="n">
        <v>35053</v>
      </c>
      <c r="H403" s="5" t="n">
        <f aca="false">D403/(D403+E403)</f>
        <v>0.000539083557951483</v>
      </c>
      <c r="I403" s="5" t="n">
        <f aca="false">F403/(F403+G403)</f>
        <v>0.00065571901014939</v>
      </c>
      <c r="J403" s="5" t="n">
        <f aca="false">H403-I403</f>
        <v>-0.000116635452197907</v>
      </c>
      <c r="K403" s="5" t="n">
        <f aca="false">H403/I403</f>
        <v>0.822125864291574</v>
      </c>
      <c r="L403" s="5" t="n">
        <v>0.82202992355</v>
      </c>
    </row>
    <row r="404" customFormat="false" ht="15" hidden="false" customHeight="false" outlineLevel="0" collapsed="false">
      <c r="A404" s="5" t="s">
        <v>444</v>
      </c>
      <c r="B404" s="5" t="n">
        <v>1</v>
      </c>
      <c r="C404" s="5" t="s">
        <v>40</v>
      </c>
      <c r="D404" s="5" t="n">
        <v>1</v>
      </c>
      <c r="E404" s="5" t="n">
        <v>1854</v>
      </c>
      <c r="F404" s="5" t="n">
        <v>23</v>
      </c>
      <c r="G404" s="5" t="n">
        <v>35053</v>
      </c>
      <c r="H404" s="5" t="n">
        <f aca="false">D404/(D404+E404)</f>
        <v>0.000539083557951483</v>
      </c>
      <c r="I404" s="5" t="n">
        <f aca="false">F404/(F404+G404)</f>
        <v>0.00065571901014939</v>
      </c>
      <c r="J404" s="5" t="n">
        <f aca="false">H404-I404</f>
        <v>-0.000116635452197907</v>
      </c>
      <c r="K404" s="5" t="n">
        <f aca="false">H404/I404</f>
        <v>0.822125864291574</v>
      </c>
      <c r="L404" s="5" t="n">
        <v>0.82202992355</v>
      </c>
    </row>
    <row r="405" customFormat="false" ht="15" hidden="false" customHeight="false" outlineLevel="0" collapsed="false">
      <c r="A405" s="5" t="s">
        <v>445</v>
      </c>
      <c r="B405" s="5" t="n">
        <v>1</v>
      </c>
      <c r="C405" s="5" t="s">
        <v>40</v>
      </c>
      <c r="D405" s="5" t="n">
        <v>1</v>
      </c>
      <c r="E405" s="5" t="n">
        <v>1854</v>
      </c>
      <c r="F405" s="5" t="n">
        <v>23</v>
      </c>
      <c r="G405" s="5" t="n">
        <v>35053</v>
      </c>
      <c r="H405" s="5" t="n">
        <f aca="false">D405/(D405+E405)</f>
        <v>0.000539083557951483</v>
      </c>
      <c r="I405" s="5" t="n">
        <f aca="false">F405/(F405+G405)</f>
        <v>0.00065571901014939</v>
      </c>
      <c r="J405" s="5" t="n">
        <f aca="false">H405-I405</f>
        <v>-0.000116635452197907</v>
      </c>
      <c r="K405" s="5" t="n">
        <f aca="false">H405/I405</f>
        <v>0.822125864291574</v>
      </c>
      <c r="L405" s="5" t="n">
        <v>0.82202992355</v>
      </c>
    </row>
    <row r="406" customFormat="false" ht="15" hidden="false" customHeight="false" outlineLevel="0" collapsed="false">
      <c r="A406" s="5" t="s">
        <v>446</v>
      </c>
      <c r="B406" s="5" t="n">
        <v>1</v>
      </c>
      <c r="C406" s="5" t="s">
        <v>40</v>
      </c>
      <c r="D406" s="5" t="n">
        <v>1</v>
      </c>
      <c r="E406" s="5" t="n">
        <v>1854</v>
      </c>
      <c r="F406" s="5" t="n">
        <v>24</v>
      </c>
      <c r="G406" s="5" t="n">
        <v>35052</v>
      </c>
      <c r="H406" s="5" t="n">
        <f aca="false">D406/(D406+E406)</f>
        <v>0.000539083557951483</v>
      </c>
      <c r="I406" s="5" t="n">
        <f aca="false">F406/(F406+G406)</f>
        <v>0.000684228532329798</v>
      </c>
      <c r="J406" s="5" t="n">
        <f aca="false">H406-I406</f>
        <v>-0.000145144974378316</v>
      </c>
      <c r="K406" s="5" t="n">
        <f aca="false">H406/I406</f>
        <v>0.787870619946092</v>
      </c>
      <c r="L406" s="5" t="n">
        <v>0.787756202805</v>
      </c>
    </row>
    <row r="407" customFormat="false" ht="15" hidden="false" customHeight="false" outlineLevel="0" collapsed="false">
      <c r="A407" s="5" t="s">
        <v>447</v>
      </c>
      <c r="B407" s="5" t="n">
        <v>1</v>
      </c>
      <c r="C407" s="5" t="s">
        <v>40</v>
      </c>
      <c r="D407" s="5" t="n">
        <v>1</v>
      </c>
      <c r="E407" s="5" t="n">
        <v>1854</v>
      </c>
      <c r="F407" s="5" t="n">
        <v>24</v>
      </c>
      <c r="G407" s="5" t="n">
        <v>35052</v>
      </c>
      <c r="H407" s="5" t="n">
        <f aca="false">D407/(D407+E407)</f>
        <v>0.000539083557951483</v>
      </c>
      <c r="I407" s="5" t="n">
        <f aca="false">F407/(F407+G407)</f>
        <v>0.000684228532329798</v>
      </c>
      <c r="J407" s="5" t="n">
        <f aca="false">H407-I407</f>
        <v>-0.000145144974378316</v>
      </c>
      <c r="K407" s="5" t="n">
        <f aca="false">H407/I407</f>
        <v>0.787870619946092</v>
      </c>
      <c r="L407" s="5" t="n">
        <v>0.787756202805</v>
      </c>
    </row>
    <row r="408" customFormat="false" ht="15" hidden="false" customHeight="false" outlineLevel="0" collapsed="false">
      <c r="A408" s="5" t="s">
        <v>448</v>
      </c>
      <c r="B408" s="5" t="n">
        <v>1</v>
      </c>
      <c r="C408" s="5" t="s">
        <v>40</v>
      </c>
      <c r="D408" s="5" t="n">
        <v>1</v>
      </c>
      <c r="E408" s="5" t="n">
        <v>1854</v>
      </c>
      <c r="F408" s="5" t="n">
        <v>24</v>
      </c>
      <c r="G408" s="5" t="n">
        <v>35052</v>
      </c>
      <c r="H408" s="5" t="n">
        <f aca="false">D408/(D408+E408)</f>
        <v>0.000539083557951483</v>
      </c>
      <c r="I408" s="5" t="n">
        <f aca="false">F408/(F408+G408)</f>
        <v>0.000684228532329798</v>
      </c>
      <c r="J408" s="5" t="n">
        <f aca="false">H408-I408</f>
        <v>-0.000145144974378316</v>
      </c>
      <c r="K408" s="5" t="n">
        <f aca="false">H408/I408</f>
        <v>0.787870619946092</v>
      </c>
      <c r="L408" s="5" t="n">
        <v>0.787756202805</v>
      </c>
    </row>
    <row r="409" customFormat="false" ht="15" hidden="false" customHeight="false" outlineLevel="0" collapsed="false">
      <c r="A409" s="5" t="s">
        <v>449</v>
      </c>
      <c r="B409" s="5" t="n">
        <v>1</v>
      </c>
      <c r="C409" s="5" t="s">
        <v>40</v>
      </c>
      <c r="D409" s="5" t="n">
        <v>1</v>
      </c>
      <c r="E409" s="5" t="n">
        <v>1854</v>
      </c>
      <c r="F409" s="5" t="n">
        <v>25</v>
      </c>
      <c r="G409" s="5" t="n">
        <v>35051</v>
      </c>
      <c r="H409" s="5" t="n">
        <f aca="false">D409/(D409+E409)</f>
        <v>0.000539083557951483</v>
      </c>
      <c r="I409" s="5" t="n">
        <f aca="false">F409/(F409+G409)</f>
        <v>0.000712738054510206</v>
      </c>
      <c r="J409" s="5" t="n">
        <f aca="false">H409-I409</f>
        <v>-0.000173654496558724</v>
      </c>
      <c r="K409" s="5" t="n">
        <f aca="false">H409/I409</f>
        <v>0.756355795148248</v>
      </c>
      <c r="L409" s="5" t="n">
        <v>0.75622437972</v>
      </c>
    </row>
    <row r="410" customFormat="false" ht="15" hidden="false" customHeight="false" outlineLevel="0" collapsed="false">
      <c r="A410" s="5" t="s">
        <v>450</v>
      </c>
      <c r="B410" s="5" t="n">
        <v>1</v>
      </c>
      <c r="C410" s="5" t="s">
        <v>40</v>
      </c>
      <c r="D410" s="5" t="n">
        <v>1</v>
      </c>
      <c r="E410" s="5" t="n">
        <v>1854</v>
      </c>
      <c r="F410" s="5" t="n">
        <v>26</v>
      </c>
      <c r="G410" s="5" t="n">
        <v>35050</v>
      </c>
      <c r="H410" s="5" t="n">
        <f aca="false">D410/(D410+E410)</f>
        <v>0.000539083557951483</v>
      </c>
      <c r="I410" s="5" t="n">
        <f aca="false">F410/(F410+G410)</f>
        <v>0.000741247576690615</v>
      </c>
      <c r="J410" s="5" t="n">
        <f aca="false">H410-I410</f>
        <v>-0.000202164018739132</v>
      </c>
      <c r="K410" s="5" t="n">
        <f aca="false">H410/I410</f>
        <v>0.727265187642546</v>
      </c>
      <c r="L410" s="5" t="n">
        <v>0.727118081487</v>
      </c>
    </row>
    <row r="411" customFormat="false" ht="15" hidden="false" customHeight="false" outlineLevel="0" collapsed="false">
      <c r="A411" s="5" t="s">
        <v>451</v>
      </c>
      <c r="B411" s="5" t="n">
        <v>1</v>
      </c>
      <c r="C411" s="5" t="s">
        <v>40</v>
      </c>
      <c r="D411" s="5" t="n">
        <v>1</v>
      </c>
      <c r="E411" s="5" t="n">
        <v>1854</v>
      </c>
      <c r="F411" s="5" t="n">
        <v>26</v>
      </c>
      <c r="G411" s="5" t="n">
        <v>35050</v>
      </c>
      <c r="H411" s="5" t="n">
        <f aca="false">D411/(D411+E411)</f>
        <v>0.000539083557951483</v>
      </c>
      <c r="I411" s="5" t="n">
        <f aca="false">F411/(F411+G411)</f>
        <v>0.000741247576690615</v>
      </c>
      <c r="J411" s="5" t="n">
        <f aca="false">H411-I411</f>
        <v>-0.000202164018739132</v>
      </c>
      <c r="K411" s="5" t="n">
        <f aca="false">H411/I411</f>
        <v>0.727265187642546</v>
      </c>
      <c r="L411" s="5" t="n">
        <v>0.727118081487</v>
      </c>
    </row>
    <row r="412" customFormat="false" ht="15" hidden="false" customHeight="false" outlineLevel="0" collapsed="false">
      <c r="A412" s="5" t="s">
        <v>452</v>
      </c>
      <c r="B412" s="5" t="n">
        <v>1</v>
      </c>
      <c r="C412" s="5" t="s">
        <v>40</v>
      </c>
      <c r="D412" s="5" t="n">
        <v>1</v>
      </c>
      <c r="E412" s="5" t="n">
        <v>1854</v>
      </c>
      <c r="F412" s="5" t="n">
        <v>27</v>
      </c>
      <c r="G412" s="5" t="n">
        <v>35049</v>
      </c>
      <c r="H412" s="5" t="n">
        <f aca="false">D412/(D412+E412)</f>
        <v>0.000539083557951483</v>
      </c>
      <c r="I412" s="5" t="n">
        <f aca="false">F412/(F412+G412)</f>
        <v>0.000769757098871023</v>
      </c>
      <c r="J412" s="5" t="n">
        <f aca="false">H412-I412</f>
        <v>-0.00023067354091954</v>
      </c>
      <c r="K412" s="5" t="n">
        <f aca="false">H412/I412</f>
        <v>0.700329439952082</v>
      </c>
      <c r="L412" s="5" t="n">
        <v>0.700167805346</v>
      </c>
    </row>
    <row r="413" customFormat="false" ht="15" hidden="false" customHeight="false" outlineLevel="0" collapsed="false">
      <c r="A413" s="5" t="s">
        <v>453</v>
      </c>
      <c r="B413" s="5" t="n">
        <v>1</v>
      </c>
      <c r="C413" s="5" t="s">
        <v>40</v>
      </c>
      <c r="D413" s="5" t="n">
        <v>1</v>
      </c>
      <c r="E413" s="5" t="n">
        <v>1854</v>
      </c>
      <c r="F413" s="5" t="n">
        <v>28</v>
      </c>
      <c r="G413" s="5" t="n">
        <v>35048</v>
      </c>
      <c r="H413" s="5" t="n">
        <f aca="false">D413/(D413+E413)</f>
        <v>0.000539083557951483</v>
      </c>
      <c r="I413" s="5" t="n">
        <f aca="false">F413/(F413+G413)</f>
        <v>0.000798266621051431</v>
      </c>
      <c r="J413" s="5" t="n">
        <f aca="false">H413-I413</f>
        <v>-0.000259183063099949</v>
      </c>
      <c r="K413" s="5" t="n">
        <f aca="false">H413/I413</f>
        <v>0.675317674239507</v>
      </c>
      <c r="L413" s="5" t="n">
        <v>0.675142548929</v>
      </c>
    </row>
    <row r="414" customFormat="false" ht="15" hidden="false" customHeight="false" outlineLevel="0" collapsed="false">
      <c r="A414" s="5" t="s">
        <v>454</v>
      </c>
      <c r="B414" s="5" t="n">
        <v>1</v>
      </c>
      <c r="C414" s="5" t="s">
        <v>40</v>
      </c>
      <c r="D414" s="5" t="n">
        <v>1</v>
      </c>
      <c r="E414" s="5" t="n">
        <v>1854</v>
      </c>
      <c r="F414" s="5" t="n">
        <v>29</v>
      </c>
      <c r="G414" s="5" t="n">
        <v>35047</v>
      </c>
      <c r="H414" s="5" t="n">
        <f aca="false">D414/(D414+E414)</f>
        <v>0.000539083557951483</v>
      </c>
      <c r="I414" s="5" t="n">
        <f aca="false">F414/(F414+G414)</f>
        <v>0.00082677614323184</v>
      </c>
      <c r="J414" s="5" t="n">
        <f aca="false">H414-I414</f>
        <v>-0.000287692585280357</v>
      </c>
      <c r="K414" s="5" t="n">
        <f aca="false">H414/I414</f>
        <v>0.652030857886421</v>
      </c>
      <c r="L414" s="5" t="n">
        <v>0.651843172265</v>
      </c>
    </row>
    <row r="415" customFormat="false" ht="15" hidden="false" customHeight="false" outlineLevel="0" collapsed="false">
      <c r="A415" s="5" t="s">
        <v>455</v>
      </c>
      <c r="B415" s="5" t="n">
        <v>1</v>
      </c>
      <c r="C415" s="5" t="s">
        <v>40</v>
      </c>
      <c r="D415" s="5" t="n">
        <v>1</v>
      </c>
      <c r="E415" s="5" t="n">
        <v>1854</v>
      </c>
      <c r="F415" s="5" t="n">
        <v>29</v>
      </c>
      <c r="G415" s="5" t="n">
        <v>35047</v>
      </c>
      <c r="H415" s="5" t="n">
        <f aca="false">D415/(D415+E415)</f>
        <v>0.000539083557951483</v>
      </c>
      <c r="I415" s="5" t="n">
        <f aca="false">F415/(F415+G415)</f>
        <v>0.00082677614323184</v>
      </c>
      <c r="J415" s="5" t="n">
        <f aca="false">H415-I415</f>
        <v>-0.000287692585280357</v>
      </c>
      <c r="K415" s="5" t="n">
        <f aca="false">H415/I415</f>
        <v>0.652030857886421</v>
      </c>
      <c r="L415" s="5" t="n">
        <v>0.651843172265</v>
      </c>
    </row>
    <row r="416" customFormat="false" ht="15" hidden="false" customHeight="false" outlineLevel="0" collapsed="false">
      <c r="A416" s="5" t="s">
        <v>456</v>
      </c>
      <c r="B416" s="5" t="n">
        <v>0.999999999981</v>
      </c>
      <c r="C416" s="5" t="s">
        <v>40</v>
      </c>
      <c r="D416" s="5" t="n">
        <v>1</v>
      </c>
      <c r="E416" s="5" t="n">
        <v>1854</v>
      </c>
      <c r="F416" s="5" t="n">
        <v>30</v>
      </c>
      <c r="G416" s="5" t="n">
        <v>35046</v>
      </c>
      <c r="H416" s="5" t="n">
        <f aca="false">D416/(D416+E416)</f>
        <v>0.000539083557951483</v>
      </c>
      <c r="I416" s="5" t="n">
        <f aca="false">F416/(F416+G416)</f>
        <v>0.000855285665412248</v>
      </c>
      <c r="J416" s="5" t="n">
        <f aca="false">H416-I416</f>
        <v>-0.000316202107460765</v>
      </c>
      <c r="K416" s="5" t="n">
        <f aca="false">H416/I416</f>
        <v>0.630296495956873</v>
      </c>
      <c r="L416" s="5" t="n">
        <v>0.630097087379</v>
      </c>
    </row>
    <row r="417" customFormat="false" ht="15" hidden="false" customHeight="false" outlineLevel="0" collapsed="false">
      <c r="A417" s="5" t="s">
        <v>457</v>
      </c>
      <c r="B417" s="5" t="n">
        <v>0.999999999981</v>
      </c>
      <c r="C417" s="5" t="s">
        <v>40</v>
      </c>
      <c r="D417" s="5" t="n">
        <v>1</v>
      </c>
      <c r="E417" s="5" t="n">
        <v>1854</v>
      </c>
      <c r="F417" s="5" t="n">
        <v>30</v>
      </c>
      <c r="G417" s="5" t="n">
        <v>35046</v>
      </c>
      <c r="H417" s="5" t="n">
        <f aca="false">D417/(D417+E417)</f>
        <v>0.000539083557951483</v>
      </c>
      <c r="I417" s="5" t="n">
        <f aca="false">F417/(F417+G417)</f>
        <v>0.000855285665412248</v>
      </c>
      <c r="J417" s="5" t="n">
        <f aca="false">H417-I417</f>
        <v>-0.000316202107460765</v>
      </c>
      <c r="K417" s="5" t="n">
        <f aca="false">H417/I417</f>
        <v>0.630296495956873</v>
      </c>
      <c r="L417" s="5" t="n">
        <v>0.630097087379</v>
      </c>
    </row>
    <row r="418" customFormat="false" ht="15" hidden="false" customHeight="false" outlineLevel="0" collapsed="false">
      <c r="A418" s="5" t="s">
        <v>458</v>
      </c>
      <c r="B418" s="5" t="n">
        <v>0.999999999989</v>
      </c>
      <c r="C418" s="5" t="s">
        <v>40</v>
      </c>
      <c r="D418" s="5" t="n">
        <v>1</v>
      </c>
      <c r="E418" s="5" t="n">
        <v>1854</v>
      </c>
      <c r="F418" s="5" t="n">
        <v>31</v>
      </c>
      <c r="G418" s="5" t="n">
        <v>35045</v>
      </c>
      <c r="H418" s="5" t="n">
        <f aca="false">D418/(D418+E418)</f>
        <v>0.000539083557951483</v>
      </c>
      <c r="I418" s="5" t="n">
        <f aca="false">F418/(F418+G418)</f>
        <v>0.000883795187592656</v>
      </c>
      <c r="J418" s="5" t="n">
        <f aca="false">H418-I418</f>
        <v>-0.000344711629641173</v>
      </c>
      <c r="K418" s="5" t="n">
        <f aca="false">H418/I418</f>
        <v>0.609964350926006</v>
      </c>
      <c r="L418" s="5" t="n">
        <v>0.609753975711</v>
      </c>
    </row>
    <row r="419" customFormat="false" ht="15" hidden="false" customHeight="false" outlineLevel="0" collapsed="false">
      <c r="A419" s="5" t="s">
        <v>459</v>
      </c>
      <c r="B419" s="5" t="n">
        <v>0.999999999989</v>
      </c>
      <c r="C419" s="5" t="s">
        <v>40</v>
      </c>
      <c r="D419" s="5" t="n">
        <v>1</v>
      </c>
      <c r="E419" s="5" t="n">
        <v>1854</v>
      </c>
      <c r="F419" s="5" t="n">
        <v>31</v>
      </c>
      <c r="G419" s="5" t="n">
        <v>35045</v>
      </c>
      <c r="H419" s="5" t="n">
        <f aca="false">D419/(D419+E419)</f>
        <v>0.000539083557951483</v>
      </c>
      <c r="I419" s="5" t="n">
        <f aca="false">F419/(F419+G419)</f>
        <v>0.000883795187592656</v>
      </c>
      <c r="J419" s="5" t="n">
        <f aca="false">H419-I419</f>
        <v>-0.000344711629641173</v>
      </c>
      <c r="K419" s="5" t="n">
        <f aca="false">H419/I419</f>
        <v>0.609964350926006</v>
      </c>
      <c r="L419" s="5" t="n">
        <v>0.609753975711</v>
      </c>
    </row>
    <row r="420" customFormat="false" ht="15" hidden="false" customHeight="false" outlineLevel="0" collapsed="false">
      <c r="A420" s="5" t="s">
        <v>460</v>
      </c>
      <c r="B420" s="5" t="n">
        <v>0.999999999989</v>
      </c>
      <c r="C420" s="5" t="s">
        <v>40</v>
      </c>
      <c r="D420" s="5" t="n">
        <v>1</v>
      </c>
      <c r="E420" s="5" t="n">
        <v>1854</v>
      </c>
      <c r="F420" s="5" t="n">
        <v>31</v>
      </c>
      <c r="G420" s="5" t="n">
        <v>35045</v>
      </c>
      <c r="H420" s="5" t="n">
        <f aca="false">D420/(D420+E420)</f>
        <v>0.000539083557951483</v>
      </c>
      <c r="I420" s="5" t="n">
        <f aca="false">F420/(F420+G420)</f>
        <v>0.000883795187592656</v>
      </c>
      <c r="J420" s="5" t="n">
        <f aca="false">H420-I420</f>
        <v>-0.000344711629641173</v>
      </c>
      <c r="K420" s="5" t="n">
        <f aca="false">H420/I420</f>
        <v>0.609964350926006</v>
      </c>
      <c r="L420" s="5" t="n">
        <v>0.609753975711</v>
      </c>
    </row>
    <row r="421" customFormat="false" ht="15" hidden="false" customHeight="false" outlineLevel="0" collapsed="false">
      <c r="A421" s="5" t="s">
        <v>461</v>
      </c>
      <c r="B421" s="5" t="n">
        <v>1</v>
      </c>
      <c r="C421" s="5" t="s">
        <v>40</v>
      </c>
      <c r="D421" s="5" t="n">
        <v>1</v>
      </c>
      <c r="E421" s="5" t="n">
        <v>1854</v>
      </c>
      <c r="F421" s="5" t="n">
        <v>33</v>
      </c>
      <c r="G421" s="5" t="n">
        <v>35043</v>
      </c>
      <c r="H421" s="5" t="n">
        <f aca="false">D421/(D421+E421)</f>
        <v>0.000539083557951483</v>
      </c>
      <c r="I421" s="5" t="n">
        <f aca="false">F421/(F421+G421)</f>
        <v>0.000940814231953473</v>
      </c>
      <c r="J421" s="5" t="n">
        <f aca="false">H421-I421</f>
        <v>-0.00040173067400199</v>
      </c>
      <c r="K421" s="5" t="n">
        <f aca="false">H421/I421</f>
        <v>0.572996814506249</v>
      </c>
      <c r="L421" s="5" t="n">
        <v>0.572766499951</v>
      </c>
    </row>
    <row r="422" customFormat="false" ht="15" hidden="false" customHeight="false" outlineLevel="0" collapsed="false">
      <c r="A422" s="5" t="s">
        <v>462</v>
      </c>
      <c r="B422" s="5" t="n">
        <v>1</v>
      </c>
      <c r="C422" s="5" t="s">
        <v>40</v>
      </c>
      <c r="D422" s="5" t="n">
        <v>1</v>
      </c>
      <c r="E422" s="5" t="n">
        <v>1854</v>
      </c>
      <c r="F422" s="5" t="n">
        <v>35</v>
      </c>
      <c r="G422" s="5" t="n">
        <v>35041</v>
      </c>
      <c r="H422" s="5" t="n">
        <f aca="false">D422/(D422+E422)</f>
        <v>0.000539083557951483</v>
      </c>
      <c r="I422" s="5" t="n">
        <f aca="false">F422/(F422+G422)</f>
        <v>0.000997833276314289</v>
      </c>
      <c r="J422" s="5" t="n">
        <f aca="false">H422-I422</f>
        <v>-0.000458749718362806</v>
      </c>
      <c r="K422" s="5" t="n">
        <f aca="false">H422/I422</f>
        <v>0.540254139391606</v>
      </c>
      <c r="L422" s="5" t="n">
        <v>0.540006164278</v>
      </c>
    </row>
    <row r="423" customFormat="false" ht="15" hidden="false" customHeight="false" outlineLevel="0" collapsed="false">
      <c r="A423" s="5" t="s">
        <v>463</v>
      </c>
      <c r="B423" s="5" t="n">
        <v>1</v>
      </c>
      <c r="C423" s="5" t="s">
        <v>40</v>
      </c>
      <c r="D423" s="5" t="n">
        <v>1</v>
      </c>
      <c r="E423" s="5" t="n">
        <v>1854</v>
      </c>
      <c r="F423" s="5" t="n">
        <v>35</v>
      </c>
      <c r="G423" s="5" t="n">
        <v>35041</v>
      </c>
      <c r="H423" s="5" t="n">
        <f aca="false">D423/(D423+E423)</f>
        <v>0.000539083557951483</v>
      </c>
      <c r="I423" s="5" t="n">
        <f aca="false">F423/(F423+G423)</f>
        <v>0.000997833276314289</v>
      </c>
      <c r="J423" s="5" t="n">
        <f aca="false">H423-I423</f>
        <v>-0.000458749718362806</v>
      </c>
      <c r="K423" s="5" t="n">
        <f aca="false">H423/I423</f>
        <v>0.540254139391606</v>
      </c>
      <c r="L423" s="5" t="n">
        <v>0.540006164278</v>
      </c>
    </row>
    <row r="424" customFormat="false" ht="15" hidden="false" customHeight="false" outlineLevel="0" collapsed="false">
      <c r="A424" s="5" t="s">
        <v>464</v>
      </c>
      <c r="B424" s="5" t="n">
        <v>1</v>
      </c>
      <c r="C424" s="5" t="s">
        <v>40</v>
      </c>
      <c r="D424" s="5" t="n">
        <v>1</v>
      </c>
      <c r="E424" s="5" t="n">
        <v>1854</v>
      </c>
      <c r="F424" s="5" t="n">
        <v>36</v>
      </c>
      <c r="G424" s="5" t="n">
        <v>35040</v>
      </c>
      <c r="H424" s="5" t="n">
        <f aca="false">D424/(D424+E424)</f>
        <v>0.000539083557951483</v>
      </c>
      <c r="I424" s="5" t="n">
        <f aca="false">F424/(F424+G424)</f>
        <v>0.0010263427984947</v>
      </c>
      <c r="J424" s="5" t="n">
        <f aca="false">H424-I424</f>
        <v>-0.000487259240543215</v>
      </c>
      <c r="K424" s="5" t="n">
        <f aca="false">H424/I424</f>
        <v>0.525247079964061</v>
      </c>
      <c r="L424" s="5" t="n">
        <v>0.524991010428</v>
      </c>
    </row>
    <row r="425" customFormat="false" ht="15" hidden="false" customHeight="false" outlineLevel="0" collapsed="false">
      <c r="A425" s="5" t="s">
        <v>465</v>
      </c>
      <c r="B425" s="5" t="n">
        <v>1</v>
      </c>
      <c r="C425" s="5" t="s">
        <v>40</v>
      </c>
      <c r="D425" s="5" t="n">
        <v>1</v>
      </c>
      <c r="E425" s="5" t="n">
        <v>1854</v>
      </c>
      <c r="F425" s="5" t="n">
        <v>37</v>
      </c>
      <c r="G425" s="5" t="n">
        <v>35039</v>
      </c>
      <c r="H425" s="5" t="n">
        <f aca="false">D425/(D425+E425)</f>
        <v>0.000539083557951483</v>
      </c>
      <c r="I425" s="5" t="n">
        <f aca="false">F425/(F425+G425)</f>
        <v>0.00105485232067511</v>
      </c>
      <c r="J425" s="5" t="n">
        <f aca="false">H425-I425</f>
        <v>-0.000515768762723623</v>
      </c>
      <c r="K425" s="5" t="n">
        <f aca="false">H425/I425</f>
        <v>0.511051212938006</v>
      </c>
      <c r="L425" s="5" t="n">
        <v>0.510787486516</v>
      </c>
    </row>
    <row r="426" customFormat="false" ht="15" hidden="false" customHeight="false" outlineLevel="0" collapsed="false">
      <c r="A426" s="5" t="s">
        <v>466</v>
      </c>
      <c r="B426" s="5" t="n">
        <v>0.722117983589</v>
      </c>
      <c r="C426" s="5" t="s">
        <v>40</v>
      </c>
      <c r="D426" s="5" t="n">
        <v>1</v>
      </c>
      <c r="E426" s="5" t="n">
        <v>1854</v>
      </c>
      <c r="F426" s="5" t="n">
        <v>38</v>
      </c>
      <c r="G426" s="5" t="n">
        <v>35038</v>
      </c>
      <c r="H426" s="5" t="n">
        <f aca="false">D426/(D426+E426)</f>
        <v>0.000539083557951483</v>
      </c>
      <c r="I426" s="5" t="n">
        <f aca="false">F426/(F426+G426)</f>
        <v>0.00108336184285551</v>
      </c>
      <c r="J426" s="5" t="n">
        <f aca="false">H426-I426</f>
        <v>-0.000544278284904031</v>
      </c>
      <c r="K426" s="5" t="n">
        <f aca="false">H426/I426</f>
        <v>0.497602496808058</v>
      </c>
      <c r="L426" s="5" t="n">
        <v>0.497331516493</v>
      </c>
    </row>
    <row r="427" customFormat="false" ht="15" hidden="false" customHeight="false" outlineLevel="0" collapsed="false">
      <c r="A427" s="5" t="s">
        <v>467</v>
      </c>
      <c r="B427" s="5" t="n">
        <v>0.722117983589</v>
      </c>
      <c r="C427" s="5" t="s">
        <v>40</v>
      </c>
      <c r="D427" s="5" t="n">
        <v>1</v>
      </c>
      <c r="E427" s="5" t="n">
        <v>1854</v>
      </c>
      <c r="F427" s="5" t="n">
        <v>38</v>
      </c>
      <c r="G427" s="5" t="n">
        <v>35038</v>
      </c>
      <c r="H427" s="5" t="n">
        <f aca="false">D427/(D427+E427)</f>
        <v>0.000539083557951483</v>
      </c>
      <c r="I427" s="5" t="n">
        <f aca="false">F427/(F427+G427)</f>
        <v>0.00108336184285551</v>
      </c>
      <c r="J427" s="5" t="n">
        <f aca="false">H427-I427</f>
        <v>-0.000544278284904031</v>
      </c>
      <c r="K427" s="5" t="n">
        <f aca="false">H427/I427</f>
        <v>0.497602496808058</v>
      </c>
      <c r="L427" s="5" t="n">
        <v>0.497331516493</v>
      </c>
    </row>
    <row r="428" customFormat="false" ht="15" hidden="false" customHeight="false" outlineLevel="0" collapsed="false">
      <c r="A428" s="5" t="s">
        <v>468</v>
      </c>
      <c r="B428" s="5" t="n">
        <v>0.72260765653</v>
      </c>
      <c r="C428" s="5" t="s">
        <v>40</v>
      </c>
      <c r="D428" s="5" t="n">
        <v>1</v>
      </c>
      <c r="E428" s="5" t="n">
        <v>1854</v>
      </c>
      <c r="F428" s="5" t="n">
        <v>40</v>
      </c>
      <c r="G428" s="5" t="n">
        <v>35036</v>
      </c>
      <c r="H428" s="5" t="n">
        <f aca="false">D428/(D428+E428)</f>
        <v>0.000539083557951483</v>
      </c>
      <c r="I428" s="5" t="n">
        <f aca="false">F428/(F428+G428)</f>
        <v>0.00114038088721633</v>
      </c>
      <c r="J428" s="5" t="n">
        <f aca="false">H428-I428</f>
        <v>-0.000601297329264848</v>
      </c>
      <c r="K428" s="5" t="n">
        <f aca="false">H428/I428</f>
        <v>0.472722371967655</v>
      </c>
      <c r="L428" s="5" t="n">
        <v>0.472437971953</v>
      </c>
    </row>
    <row r="429" customFormat="false" ht="15" hidden="false" customHeight="false" outlineLevel="0" collapsed="false">
      <c r="A429" s="5" t="s">
        <v>469</v>
      </c>
      <c r="B429" s="5" t="n">
        <v>0.72260765653</v>
      </c>
      <c r="C429" s="5" t="s">
        <v>40</v>
      </c>
      <c r="D429" s="5" t="n">
        <v>1</v>
      </c>
      <c r="E429" s="5" t="n">
        <v>1854</v>
      </c>
      <c r="F429" s="5" t="n">
        <v>40</v>
      </c>
      <c r="G429" s="5" t="n">
        <v>35036</v>
      </c>
      <c r="H429" s="5" t="n">
        <f aca="false">D429/(D429+E429)</f>
        <v>0.000539083557951483</v>
      </c>
      <c r="I429" s="5" t="n">
        <f aca="false">F429/(F429+G429)</f>
        <v>0.00114038088721633</v>
      </c>
      <c r="J429" s="5" t="n">
        <f aca="false">H429-I429</f>
        <v>-0.000601297329264848</v>
      </c>
      <c r="K429" s="5" t="n">
        <f aca="false">H429/I429</f>
        <v>0.472722371967655</v>
      </c>
      <c r="L429" s="5" t="n">
        <v>0.472437971953</v>
      </c>
    </row>
    <row r="430" customFormat="false" ht="15" hidden="false" customHeight="false" outlineLevel="0" collapsed="false">
      <c r="A430" s="5" t="s">
        <v>470</v>
      </c>
      <c r="B430" s="5" t="n">
        <v>0.725827015562</v>
      </c>
      <c r="C430" s="5" t="s">
        <v>40</v>
      </c>
      <c r="D430" s="5" t="n">
        <v>1</v>
      </c>
      <c r="E430" s="5" t="n">
        <v>1854</v>
      </c>
      <c r="F430" s="5" t="n">
        <v>43</v>
      </c>
      <c r="G430" s="5" t="n">
        <v>35033</v>
      </c>
      <c r="H430" s="5" t="n">
        <f aca="false">D430/(D430+E430)</f>
        <v>0.000539083557951483</v>
      </c>
      <c r="I430" s="5" t="n">
        <f aca="false">F430/(F430+G430)</f>
        <v>0.00122590945375756</v>
      </c>
      <c r="J430" s="5" t="n">
        <f aca="false">H430-I430</f>
        <v>-0.000686825895806073</v>
      </c>
      <c r="K430" s="5" t="n">
        <f aca="false">H430/I430</f>
        <v>0.439741741365261</v>
      </c>
      <c r="L430" s="5" t="n">
        <v>0.439439552445</v>
      </c>
    </row>
    <row r="431" customFormat="false" ht="15" hidden="false" customHeight="false" outlineLevel="0" collapsed="false">
      <c r="A431" s="5" t="s">
        <v>471</v>
      </c>
      <c r="B431" s="5" t="n">
        <v>0.731585162913</v>
      </c>
      <c r="C431" s="5" t="s">
        <v>40</v>
      </c>
      <c r="D431" s="5" t="n">
        <v>1</v>
      </c>
      <c r="E431" s="5" t="n">
        <v>1854</v>
      </c>
      <c r="F431" s="5" t="n">
        <v>46</v>
      </c>
      <c r="G431" s="5" t="n">
        <v>35030</v>
      </c>
      <c r="H431" s="5" t="n">
        <f aca="false">D431/(D431+E431)</f>
        <v>0.000539083557951483</v>
      </c>
      <c r="I431" s="5" t="n">
        <f aca="false">F431/(F431+G431)</f>
        <v>0.00131143802029878</v>
      </c>
      <c r="J431" s="5" t="n">
        <f aca="false">H431-I431</f>
        <v>-0.000772354462347297</v>
      </c>
      <c r="K431" s="5" t="n">
        <f aca="false">H431/I431</f>
        <v>0.411062932145787</v>
      </c>
      <c r="L431" s="5" t="n">
        <v>0.410745274612</v>
      </c>
    </row>
    <row r="432" customFormat="false" ht="15" hidden="false" customHeight="false" outlineLevel="0" collapsed="false">
      <c r="A432" s="5" t="s">
        <v>472</v>
      </c>
      <c r="B432" s="5" t="n">
        <v>0.518849726187</v>
      </c>
      <c r="C432" s="5" t="s">
        <v>40</v>
      </c>
      <c r="D432" s="5" t="n">
        <v>1</v>
      </c>
      <c r="E432" s="5" t="n">
        <v>1854</v>
      </c>
      <c r="F432" s="5" t="n">
        <v>49</v>
      </c>
      <c r="G432" s="5" t="n">
        <v>35027</v>
      </c>
      <c r="H432" s="5" t="n">
        <f aca="false">D432/(D432+E432)</f>
        <v>0.000539083557951483</v>
      </c>
      <c r="I432" s="5" t="n">
        <f aca="false">F432/(F432+G432)</f>
        <v>0.00139696658684</v>
      </c>
      <c r="J432" s="5" t="n">
        <f aca="false">H432-I432</f>
        <v>-0.000857883028888522</v>
      </c>
      <c r="K432" s="5" t="n">
        <f aca="false">H432/I432</f>
        <v>0.385895813851147</v>
      </c>
      <c r="L432" s="5" t="n">
        <v>0.38556458182</v>
      </c>
    </row>
    <row r="433" customFormat="false" ht="15" hidden="false" customHeight="false" outlineLevel="0" collapsed="false">
      <c r="A433" s="5" t="s">
        <v>473</v>
      </c>
      <c r="B433" s="5" t="n">
        <v>0.5198233083</v>
      </c>
      <c r="C433" s="5" t="s">
        <v>40</v>
      </c>
      <c r="D433" s="5" t="n">
        <v>1</v>
      </c>
      <c r="E433" s="5" t="n">
        <v>1854</v>
      </c>
      <c r="F433" s="5" t="n">
        <v>50</v>
      </c>
      <c r="G433" s="5" t="n">
        <v>35026</v>
      </c>
      <c r="H433" s="5" t="n">
        <f aca="false">D433/(D433+E433)</f>
        <v>0.000539083557951483</v>
      </c>
      <c r="I433" s="5" t="n">
        <f aca="false">F433/(F433+G433)</f>
        <v>0.00142547610902041</v>
      </c>
      <c r="J433" s="5" t="n">
        <f aca="false">H433-I433</f>
        <v>-0.00088639255106893</v>
      </c>
      <c r="K433" s="5" t="n">
        <f aca="false">H433/I433</f>
        <v>0.378177897574124</v>
      </c>
      <c r="L433" s="5" t="n">
        <v>0.377842502697</v>
      </c>
    </row>
    <row r="434" customFormat="false" ht="15" hidden="false" customHeight="false" outlineLevel="0" collapsed="false">
      <c r="A434" s="5" t="s">
        <v>474</v>
      </c>
      <c r="B434" s="5" t="n">
        <v>0.521214164804</v>
      </c>
      <c r="C434" s="5" t="s">
        <v>40</v>
      </c>
      <c r="D434" s="5" t="n">
        <v>1</v>
      </c>
      <c r="E434" s="5" t="n">
        <v>1854</v>
      </c>
      <c r="F434" s="5" t="n">
        <v>51</v>
      </c>
      <c r="G434" s="5" t="n">
        <v>35025</v>
      </c>
      <c r="H434" s="5" t="n">
        <f aca="false">D434/(D434+E434)</f>
        <v>0.000539083557951483</v>
      </c>
      <c r="I434" s="5" t="n">
        <f aca="false">F434/(F434+G434)</f>
        <v>0.00145398563120082</v>
      </c>
      <c r="J434" s="5" t="n">
        <f aca="false">H434-I434</f>
        <v>-0.000914902073249339</v>
      </c>
      <c r="K434" s="5" t="n">
        <f aca="false">H434/I434</f>
        <v>0.370762644680514</v>
      </c>
      <c r="L434" s="5" t="n">
        <v>0.370423250206</v>
      </c>
    </row>
    <row r="435" customFormat="false" ht="15" hidden="false" customHeight="false" outlineLevel="0" collapsed="false">
      <c r="A435" s="5" t="s">
        <v>475</v>
      </c>
      <c r="B435" s="5" t="n">
        <v>0.521214164804</v>
      </c>
      <c r="C435" s="5" t="s">
        <v>40</v>
      </c>
      <c r="D435" s="5" t="n">
        <v>1</v>
      </c>
      <c r="E435" s="5" t="n">
        <v>1854</v>
      </c>
      <c r="F435" s="5" t="n">
        <v>51</v>
      </c>
      <c r="G435" s="5" t="n">
        <v>35025</v>
      </c>
      <c r="H435" s="5" t="n">
        <f aca="false">D435/(D435+E435)</f>
        <v>0.000539083557951483</v>
      </c>
      <c r="I435" s="5" t="n">
        <f aca="false">F435/(F435+G435)</f>
        <v>0.00145398563120082</v>
      </c>
      <c r="J435" s="5" t="n">
        <f aca="false">H435-I435</f>
        <v>-0.000914902073249339</v>
      </c>
      <c r="K435" s="5" t="n">
        <f aca="false">H435/I435</f>
        <v>0.370762644680514</v>
      </c>
      <c r="L435" s="5" t="n">
        <v>0.370423250206</v>
      </c>
    </row>
    <row r="436" customFormat="false" ht="15" hidden="false" customHeight="false" outlineLevel="0" collapsed="false">
      <c r="A436" s="5" t="s">
        <v>476</v>
      </c>
      <c r="B436" s="5" t="n">
        <v>0.52517241806</v>
      </c>
      <c r="C436" s="5" t="s">
        <v>40</v>
      </c>
      <c r="D436" s="5" t="n">
        <v>1</v>
      </c>
      <c r="E436" s="5" t="n">
        <v>1854</v>
      </c>
      <c r="F436" s="5" t="n">
        <v>53</v>
      </c>
      <c r="G436" s="5" t="n">
        <v>35023</v>
      </c>
      <c r="H436" s="5" t="n">
        <f aca="false">D436/(D436+E436)</f>
        <v>0.000539083557951483</v>
      </c>
      <c r="I436" s="5" t="n">
        <f aca="false">F436/(F436+G436)</f>
        <v>0.00151100467556164</v>
      </c>
      <c r="J436" s="5" t="n">
        <f aca="false">H436-I436</f>
        <v>-0.000971921117610155</v>
      </c>
      <c r="K436" s="5" t="n">
        <f aca="false">H436/I436</f>
        <v>0.356771601485023</v>
      </c>
      <c r="L436" s="5" t="n">
        <v>0.356424660601</v>
      </c>
    </row>
    <row r="437" customFormat="false" ht="15" hidden="false" customHeight="false" outlineLevel="0" collapsed="false">
      <c r="A437" s="5" t="s">
        <v>477</v>
      </c>
      <c r="B437" s="5" t="n">
        <v>0.37008923307</v>
      </c>
      <c r="C437" s="5" t="s">
        <v>40</v>
      </c>
      <c r="D437" s="5" t="n">
        <v>1</v>
      </c>
      <c r="E437" s="5" t="n">
        <v>1854</v>
      </c>
      <c r="F437" s="5" t="n">
        <v>57</v>
      </c>
      <c r="G437" s="5" t="n">
        <v>35019</v>
      </c>
      <c r="H437" s="5" t="n">
        <f aca="false">D437/(D437+E437)</f>
        <v>0.000539083557951483</v>
      </c>
      <c r="I437" s="5" t="n">
        <f aca="false">F437/(F437+G437)</f>
        <v>0.00162504276428327</v>
      </c>
      <c r="J437" s="5" t="n">
        <f aca="false">H437-I437</f>
        <v>-0.00108595920633179</v>
      </c>
      <c r="K437" s="5" t="n">
        <f aca="false">H437/I437</f>
        <v>0.331734997872039</v>
      </c>
      <c r="L437" s="5" t="n">
        <v>0.331374552887</v>
      </c>
    </row>
    <row r="438" customFormat="false" ht="15" hidden="false" customHeight="false" outlineLevel="0" collapsed="false">
      <c r="A438" s="5" t="s">
        <v>478</v>
      </c>
      <c r="B438" s="5" t="n">
        <v>0.37008923307</v>
      </c>
      <c r="C438" s="5" t="s">
        <v>40</v>
      </c>
      <c r="D438" s="5" t="n">
        <v>1</v>
      </c>
      <c r="E438" s="5" t="n">
        <v>1854</v>
      </c>
      <c r="F438" s="5" t="n">
        <v>57</v>
      </c>
      <c r="G438" s="5" t="n">
        <v>35019</v>
      </c>
      <c r="H438" s="5" t="n">
        <f aca="false">D438/(D438+E438)</f>
        <v>0.000539083557951483</v>
      </c>
      <c r="I438" s="5" t="n">
        <f aca="false">F438/(F438+G438)</f>
        <v>0.00162504276428327</v>
      </c>
      <c r="J438" s="5" t="n">
        <f aca="false">H438-I438</f>
        <v>-0.00108595920633179</v>
      </c>
      <c r="K438" s="5" t="n">
        <f aca="false">H438/I438</f>
        <v>0.331734997872039</v>
      </c>
      <c r="L438" s="5" t="n">
        <v>0.331374552887</v>
      </c>
    </row>
    <row r="439" customFormat="false" ht="15" hidden="false" customHeight="false" outlineLevel="0" collapsed="false">
      <c r="A439" s="5" t="s">
        <v>479</v>
      </c>
      <c r="B439" s="5" t="n">
        <v>0.371780089796</v>
      </c>
      <c r="C439" s="5" t="s">
        <v>40</v>
      </c>
      <c r="D439" s="5" t="n">
        <v>1</v>
      </c>
      <c r="E439" s="5" t="n">
        <v>1854</v>
      </c>
      <c r="F439" s="5" t="n">
        <v>59</v>
      </c>
      <c r="G439" s="5" t="n">
        <v>35017</v>
      </c>
      <c r="H439" s="5" t="n">
        <f aca="false">D439/(D439+E439)</f>
        <v>0.000539083557951483</v>
      </c>
      <c r="I439" s="5" t="n">
        <f aca="false">F439/(F439+G439)</f>
        <v>0.00168206180864409</v>
      </c>
      <c r="J439" s="5" t="n">
        <f aca="false">H439-I439</f>
        <v>-0.0011429782506926</v>
      </c>
      <c r="K439" s="5" t="n">
        <f aca="false">H439/I439</f>
        <v>0.320489743706885</v>
      </c>
      <c r="L439" s="5" t="n">
        <v>0.320123233321</v>
      </c>
    </row>
    <row r="440" customFormat="false" ht="15" hidden="false" customHeight="false" outlineLevel="0" collapsed="false">
      <c r="A440" s="5" t="s">
        <v>480</v>
      </c>
      <c r="B440" s="5" t="n">
        <v>0.379930690714</v>
      </c>
      <c r="C440" s="5" t="s">
        <v>40</v>
      </c>
      <c r="D440" s="5" t="n">
        <v>1</v>
      </c>
      <c r="E440" s="5" t="n">
        <v>1854</v>
      </c>
      <c r="F440" s="5" t="n">
        <v>63</v>
      </c>
      <c r="G440" s="5" t="n">
        <v>35013</v>
      </c>
      <c r="H440" s="5" t="n">
        <f aca="false">D440/(D440+E440)</f>
        <v>0.000539083557951483</v>
      </c>
      <c r="I440" s="5" t="n">
        <f aca="false">F440/(F440+G440)</f>
        <v>0.00179609989736572</v>
      </c>
      <c r="J440" s="5" t="n">
        <f aca="false">H440-I440</f>
        <v>-0.00125701633941424</v>
      </c>
      <c r="K440" s="5" t="n">
        <f aca="false">H440/I440</f>
        <v>0.300141188550892</v>
      </c>
      <c r="L440" s="5" t="n">
        <v>0.299763702676</v>
      </c>
    </row>
    <row r="441" customFormat="false" ht="15" hidden="false" customHeight="false" outlineLevel="0" collapsed="false">
      <c r="A441" s="5" t="s">
        <v>481</v>
      </c>
      <c r="B441" s="5" t="n">
        <v>0.263925041233</v>
      </c>
      <c r="C441" s="5" t="s">
        <v>40</v>
      </c>
      <c r="D441" s="5" t="n">
        <v>1</v>
      </c>
      <c r="E441" s="5" t="n">
        <v>1854</v>
      </c>
      <c r="F441" s="5" t="n">
        <v>67</v>
      </c>
      <c r="G441" s="5" t="n">
        <v>35009</v>
      </c>
      <c r="H441" s="5" t="n">
        <f aca="false">D441/(D441+E441)</f>
        <v>0.000539083557951483</v>
      </c>
      <c r="I441" s="5" t="n">
        <f aca="false">F441/(F441+G441)</f>
        <v>0.00191013798608735</v>
      </c>
      <c r="J441" s="5" t="n">
        <f aca="false">H441-I441</f>
        <v>-0.00137105442813587</v>
      </c>
      <c r="K441" s="5" t="n">
        <f aca="false">H441/I441</f>
        <v>0.282222311622481</v>
      </c>
      <c r="L441" s="5" t="n">
        <v>0.281835160766</v>
      </c>
    </row>
    <row r="442" customFormat="false" ht="15" hidden="false" customHeight="false" outlineLevel="0" collapsed="false">
      <c r="A442" s="5" t="s">
        <v>482</v>
      </c>
      <c r="B442" s="5" t="n">
        <v>0.263925041233</v>
      </c>
      <c r="C442" s="5" t="s">
        <v>40</v>
      </c>
      <c r="D442" s="5" t="n">
        <v>1</v>
      </c>
      <c r="E442" s="5" t="n">
        <v>1854</v>
      </c>
      <c r="F442" s="5" t="n">
        <v>67</v>
      </c>
      <c r="G442" s="5" t="n">
        <v>35009</v>
      </c>
      <c r="H442" s="5" t="n">
        <f aca="false">D442/(D442+E442)</f>
        <v>0.000539083557951483</v>
      </c>
      <c r="I442" s="5" t="n">
        <f aca="false">F442/(F442+G442)</f>
        <v>0.00191013798608735</v>
      </c>
      <c r="J442" s="5" t="n">
        <f aca="false">H442-I442</f>
        <v>-0.00137105442813587</v>
      </c>
      <c r="K442" s="5" t="n">
        <f aca="false">H442/I442</f>
        <v>0.282222311622481</v>
      </c>
      <c r="L442" s="5" t="n">
        <v>0.281835160766</v>
      </c>
    </row>
    <row r="443" customFormat="false" ht="15" hidden="false" customHeight="false" outlineLevel="0" collapsed="false">
      <c r="A443" s="5" t="s">
        <v>483</v>
      </c>
      <c r="B443" s="5" t="n">
        <v>0.270328176048</v>
      </c>
      <c r="C443" s="5" t="s">
        <v>40</v>
      </c>
      <c r="D443" s="5" t="n">
        <v>1</v>
      </c>
      <c r="E443" s="5" t="n">
        <v>1854</v>
      </c>
      <c r="F443" s="5" t="n">
        <v>71</v>
      </c>
      <c r="G443" s="5" t="n">
        <v>35005</v>
      </c>
      <c r="H443" s="5" t="n">
        <f aca="false">D443/(D443+E443)</f>
        <v>0.000539083557951483</v>
      </c>
      <c r="I443" s="5" t="n">
        <f aca="false">F443/(F443+G443)</f>
        <v>0.00202417607480899</v>
      </c>
      <c r="J443" s="5" t="n">
        <f aca="false">H443-I443</f>
        <v>-0.0014850925168575</v>
      </c>
      <c r="K443" s="5" t="n">
        <f aca="false">H443/I443</f>
        <v>0.266322463080369</v>
      </c>
      <c r="L443" s="5" t="n">
        <v>0.265926736254</v>
      </c>
    </row>
    <row r="444" customFormat="false" ht="15" hidden="false" customHeight="false" outlineLevel="0" collapsed="false">
      <c r="A444" s="5" t="s">
        <v>484</v>
      </c>
      <c r="B444" s="5" t="n">
        <v>0.186054693026</v>
      </c>
      <c r="C444" s="5" t="s">
        <v>40</v>
      </c>
      <c r="D444" s="5" t="n">
        <v>1</v>
      </c>
      <c r="E444" s="5" t="n">
        <v>1854</v>
      </c>
      <c r="F444" s="5" t="n">
        <v>73</v>
      </c>
      <c r="G444" s="5" t="n">
        <v>35003</v>
      </c>
      <c r="H444" s="5" t="n">
        <f aca="false">D444/(D444+E444)</f>
        <v>0.000539083557951483</v>
      </c>
      <c r="I444" s="5" t="n">
        <f aca="false">F444/(F444+G444)</f>
        <v>0.0020811951191698</v>
      </c>
      <c r="J444" s="5" t="n">
        <f aca="false">H444-I444</f>
        <v>-0.00154211156121832</v>
      </c>
      <c r="K444" s="5" t="n">
        <f aca="false">H444/I444</f>
        <v>0.259025957242551</v>
      </c>
      <c r="L444" s="5" t="n">
        <v>0.258626294868</v>
      </c>
    </row>
    <row r="445" customFormat="false" ht="15" hidden="false" customHeight="false" outlineLevel="0" collapsed="false">
      <c r="A445" s="5" t="s">
        <v>485</v>
      </c>
      <c r="B445" s="5" t="n">
        <v>0.189827779832</v>
      </c>
      <c r="C445" s="5" t="s">
        <v>40</v>
      </c>
      <c r="D445" s="5" t="n">
        <v>1</v>
      </c>
      <c r="E445" s="5" t="n">
        <v>1854</v>
      </c>
      <c r="F445" s="5" t="n">
        <v>78</v>
      </c>
      <c r="G445" s="5" t="n">
        <v>34998</v>
      </c>
      <c r="H445" s="5" t="n">
        <f aca="false">D445/(D445+E445)</f>
        <v>0.000539083557951483</v>
      </c>
      <c r="I445" s="5" t="n">
        <f aca="false">F445/(F445+G445)</f>
        <v>0.00222374273007184</v>
      </c>
      <c r="J445" s="5" t="n">
        <f aca="false">H445-I445</f>
        <v>-0.00168465917212036</v>
      </c>
      <c r="K445" s="5" t="n">
        <f aca="false">H445/I445</f>
        <v>0.242421729214182</v>
      </c>
      <c r="L445" s="5" t="n">
        <v>0.242013110945</v>
      </c>
    </row>
    <row r="446" customFormat="false" ht="15" hidden="false" customHeight="false" outlineLevel="0" collapsed="false">
      <c r="A446" s="5" t="s">
        <v>486</v>
      </c>
      <c r="B446" s="5" t="n">
        <v>0.191456967167</v>
      </c>
      <c r="C446" s="5" t="s">
        <v>40</v>
      </c>
      <c r="D446" s="5" t="n">
        <v>1</v>
      </c>
      <c r="E446" s="5" t="n">
        <v>1854</v>
      </c>
      <c r="F446" s="5" t="n">
        <v>79</v>
      </c>
      <c r="G446" s="5" t="n">
        <v>34997</v>
      </c>
      <c r="H446" s="5" t="n">
        <f aca="false">D446/(D446+E446)</f>
        <v>0.000539083557951483</v>
      </c>
      <c r="I446" s="5" t="n">
        <f aca="false">F446/(F446+G446)</f>
        <v>0.00225225225225225</v>
      </c>
      <c r="J446" s="5" t="n">
        <f aca="false">H446-I446</f>
        <v>-0.00171316869430077</v>
      </c>
      <c r="K446" s="5" t="n">
        <f aca="false">H446/I446</f>
        <v>0.239353099730458</v>
      </c>
      <c r="L446" s="5" t="n">
        <v>0.238942826321</v>
      </c>
    </row>
    <row r="447" customFormat="false" ht="15" hidden="false" customHeight="false" outlineLevel="0" collapsed="false">
      <c r="A447" s="5" t="s">
        <v>487</v>
      </c>
      <c r="B447" s="5" t="n">
        <v>0.193362913529</v>
      </c>
      <c r="C447" s="5" t="s">
        <v>40</v>
      </c>
      <c r="D447" s="5" t="n">
        <v>1</v>
      </c>
      <c r="E447" s="5" t="n">
        <v>1854</v>
      </c>
      <c r="F447" s="5" t="n">
        <v>80</v>
      </c>
      <c r="G447" s="5" t="n">
        <v>34996</v>
      </c>
      <c r="H447" s="5" t="n">
        <f aca="false">D447/(D447+E447)</f>
        <v>0.000539083557951483</v>
      </c>
      <c r="I447" s="5" t="n">
        <f aca="false">F447/(F447+G447)</f>
        <v>0.00228076177443266</v>
      </c>
      <c r="J447" s="5" t="n">
        <f aca="false">H447-I447</f>
        <v>-0.00174167821648118</v>
      </c>
      <c r="K447" s="5" t="n">
        <f aca="false">H447/I447</f>
        <v>0.236361185983828</v>
      </c>
      <c r="L447" s="5" t="n">
        <v>0.235949298813</v>
      </c>
    </row>
    <row r="448" customFormat="false" ht="15" hidden="false" customHeight="false" outlineLevel="0" collapsed="false">
      <c r="A448" s="5" t="s">
        <v>488</v>
      </c>
      <c r="B448" s="5" t="n">
        <v>0.132903470004</v>
      </c>
      <c r="C448" s="5" t="s">
        <v>40</v>
      </c>
      <c r="D448" s="5" t="n">
        <v>1</v>
      </c>
      <c r="E448" s="5" t="n">
        <v>1854</v>
      </c>
      <c r="F448" s="5" t="n">
        <v>85</v>
      </c>
      <c r="G448" s="5" t="n">
        <v>34991</v>
      </c>
      <c r="H448" s="5" t="n">
        <f aca="false">D448/(D448+E448)</f>
        <v>0.000539083557951483</v>
      </c>
      <c r="I448" s="5" t="n">
        <f aca="false">F448/(F448+G448)</f>
        <v>0.0024233093853347</v>
      </c>
      <c r="J448" s="5" t="n">
        <f aca="false">H448-I448</f>
        <v>-0.00188422582738322</v>
      </c>
      <c r="K448" s="5" t="n">
        <f aca="false">H448/I448</f>
        <v>0.222457586808308</v>
      </c>
      <c r="L448" s="5" t="n">
        <v>0.222038200393</v>
      </c>
    </row>
    <row r="449" customFormat="false" ht="15" hidden="false" customHeight="false" outlineLevel="0" collapsed="false">
      <c r="A449" s="5" t="s">
        <v>489</v>
      </c>
      <c r="B449" s="5" t="n">
        <v>0.0941885736562</v>
      </c>
      <c r="C449" s="5" t="s">
        <v>40</v>
      </c>
      <c r="D449" s="5" t="n">
        <v>1</v>
      </c>
      <c r="E449" s="5" t="n">
        <v>1854</v>
      </c>
      <c r="F449" s="5" t="n">
        <v>94</v>
      </c>
      <c r="G449" s="5" t="n">
        <v>34982</v>
      </c>
      <c r="H449" s="5" t="n">
        <f aca="false">D449/(D449+E449)</f>
        <v>0.000539083557951483</v>
      </c>
      <c r="I449" s="5" t="n">
        <f aca="false">F449/(F449+G449)</f>
        <v>0.00267989508495838</v>
      </c>
      <c r="J449" s="5" t="n">
        <f aca="false">H449-I449</f>
        <v>-0.00214081152700689</v>
      </c>
      <c r="K449" s="5" t="n">
        <f aca="false">H449/I449</f>
        <v>0.201158456156449</v>
      </c>
      <c r="L449" s="5" t="n">
        <v>0.200727581537</v>
      </c>
    </row>
    <row r="450" customFormat="false" ht="15" hidden="false" customHeight="false" outlineLevel="0" collapsed="false">
      <c r="A450" s="5" t="s">
        <v>490</v>
      </c>
      <c r="B450" s="5" t="n">
        <v>0.0473713988806</v>
      </c>
      <c r="C450" s="5" t="s">
        <v>69</v>
      </c>
      <c r="D450" s="5" t="n">
        <v>1</v>
      </c>
      <c r="E450" s="5" t="n">
        <v>1854</v>
      </c>
      <c r="F450" s="5" t="n">
        <v>112</v>
      </c>
      <c r="G450" s="5" t="n">
        <v>34964</v>
      </c>
      <c r="H450" s="5" t="n">
        <f aca="false">D450/(D450+E450)</f>
        <v>0.000539083557951483</v>
      </c>
      <c r="I450" s="5" t="n">
        <f aca="false">F450/(F450+G450)</f>
        <v>0.00319306648420572</v>
      </c>
      <c r="J450" s="5" t="n">
        <f aca="false">H450-I450</f>
        <v>-0.00265398292625424</v>
      </c>
      <c r="K450" s="5" t="n">
        <f aca="false">H450/I450</f>
        <v>0.168829418559877</v>
      </c>
      <c r="L450" s="5" t="n">
        <v>0.168381106488</v>
      </c>
    </row>
    <row r="451" customFormat="false" ht="15" hidden="false" customHeight="false" outlineLevel="0" collapsed="false">
      <c r="A451" s="5" t="s">
        <v>491</v>
      </c>
      <c r="B451" s="5" t="n">
        <v>0.0235438551404</v>
      </c>
      <c r="C451" s="5" t="s">
        <v>69</v>
      </c>
      <c r="D451" s="5" t="n">
        <v>1</v>
      </c>
      <c r="E451" s="5" t="n">
        <v>1854</v>
      </c>
      <c r="F451" s="5" t="n">
        <v>129</v>
      </c>
      <c r="G451" s="5" t="n">
        <v>34947</v>
      </c>
      <c r="H451" s="5" t="n">
        <f aca="false">D451/(D451+E451)</f>
        <v>0.000539083557951483</v>
      </c>
      <c r="I451" s="5" t="n">
        <f aca="false">F451/(F451+G451)</f>
        <v>0.00367772836127267</v>
      </c>
      <c r="J451" s="5" t="n">
        <f aca="false">H451-I451</f>
        <v>-0.00313864480332118</v>
      </c>
      <c r="K451" s="5" t="n">
        <f aca="false">H451/I451</f>
        <v>0.146580580455087</v>
      </c>
      <c r="L451" s="5" t="n">
        <v>0.146120267931</v>
      </c>
    </row>
    <row r="452" customFormat="false" ht="15" hidden="false" customHeight="false" outlineLevel="0" collapsed="false">
      <c r="A452" s="5" t="s">
        <v>492</v>
      </c>
      <c r="B452" s="6" t="n">
        <v>4.48667035208E-007</v>
      </c>
      <c r="C452" s="5" t="s">
        <v>69</v>
      </c>
      <c r="D452" s="5" t="n">
        <v>1</v>
      </c>
      <c r="E452" s="5" t="n">
        <v>1854</v>
      </c>
      <c r="F452" s="5" t="n">
        <v>348</v>
      </c>
      <c r="G452" s="5" t="n">
        <v>34728</v>
      </c>
      <c r="H452" s="5" t="n">
        <f aca="false">D452/(D452+E452)</f>
        <v>0.000539083557951483</v>
      </c>
      <c r="I452" s="5" t="n">
        <f aca="false">F452/(F452+G452)</f>
        <v>0.00992131371878207</v>
      </c>
      <c r="J452" s="5" t="n">
        <f aca="false">H452-I452</f>
        <v>-0.00938223016083059</v>
      </c>
      <c r="K452" s="5" t="n">
        <f aca="false">H452/I452</f>
        <v>0.0543359048238684</v>
      </c>
      <c r="L452" s="5" t="n">
        <v>0.0538258378901</v>
      </c>
    </row>
    <row r="453" customFormat="false" ht="15" hidden="false" customHeight="false" outlineLevel="0" collapsed="false">
      <c r="A453" s="5" t="s">
        <v>493</v>
      </c>
      <c r="B453" s="5" t="n">
        <v>1</v>
      </c>
      <c r="C453" s="5" t="s">
        <v>40</v>
      </c>
      <c r="D453" s="5" t="n">
        <v>0</v>
      </c>
      <c r="E453" s="5" t="n">
        <v>1855</v>
      </c>
      <c r="F453" s="5" t="n">
        <v>4</v>
      </c>
      <c r="G453" s="5" t="n">
        <v>35072</v>
      </c>
      <c r="H453" s="5" t="n">
        <f aca="false">D453/(D453+E453)</f>
        <v>0</v>
      </c>
      <c r="I453" s="5" t="n">
        <f aca="false">F453/(F453+G453)</f>
        <v>0.000114038088721633</v>
      </c>
      <c r="J453" s="5" t="n">
        <f aca="false">H453-I453</f>
        <v>-0.000114038088721633</v>
      </c>
      <c r="K453" s="5" t="n">
        <f aca="false">H453/I453</f>
        <v>0</v>
      </c>
      <c r="L453" s="5" t="n">
        <v>0</v>
      </c>
    </row>
    <row r="454" customFormat="false" ht="15" hidden="false" customHeight="false" outlineLevel="0" collapsed="false">
      <c r="A454" s="5" t="s">
        <v>494</v>
      </c>
      <c r="B454" s="5" t="n">
        <v>1</v>
      </c>
      <c r="C454" s="5" t="s">
        <v>40</v>
      </c>
      <c r="D454" s="5" t="n">
        <v>0</v>
      </c>
      <c r="E454" s="5" t="n">
        <v>1855</v>
      </c>
      <c r="F454" s="5" t="n">
        <v>4</v>
      </c>
      <c r="G454" s="5" t="n">
        <v>35072</v>
      </c>
      <c r="H454" s="5" t="n">
        <f aca="false">D454/(D454+E454)</f>
        <v>0</v>
      </c>
      <c r="I454" s="5" t="n">
        <f aca="false">F454/(F454+G454)</f>
        <v>0.000114038088721633</v>
      </c>
      <c r="J454" s="5" t="n">
        <f aca="false">H454-I454</f>
        <v>-0.000114038088721633</v>
      </c>
      <c r="K454" s="5" t="n">
        <f aca="false">H454/I454</f>
        <v>0</v>
      </c>
      <c r="L454" s="5" t="n">
        <v>0</v>
      </c>
    </row>
    <row r="455" customFormat="false" ht="15" hidden="false" customHeight="false" outlineLevel="0" collapsed="false">
      <c r="A455" s="5" t="s">
        <v>495</v>
      </c>
      <c r="B455" s="5" t="n">
        <v>1</v>
      </c>
      <c r="C455" s="5" t="s">
        <v>40</v>
      </c>
      <c r="D455" s="5" t="n">
        <v>0</v>
      </c>
      <c r="E455" s="5" t="n">
        <v>1855</v>
      </c>
      <c r="F455" s="5" t="n">
        <v>4</v>
      </c>
      <c r="G455" s="5" t="n">
        <v>35072</v>
      </c>
      <c r="H455" s="5" t="n">
        <f aca="false">D455/(D455+E455)</f>
        <v>0</v>
      </c>
      <c r="I455" s="5" t="n">
        <f aca="false">F455/(F455+G455)</f>
        <v>0.000114038088721633</v>
      </c>
      <c r="J455" s="5" t="n">
        <f aca="false">H455-I455</f>
        <v>-0.000114038088721633</v>
      </c>
      <c r="K455" s="5" t="n">
        <f aca="false">H455/I455</f>
        <v>0</v>
      </c>
      <c r="L455" s="5" t="n">
        <v>0</v>
      </c>
    </row>
    <row r="456" customFormat="false" ht="15" hidden="false" customHeight="false" outlineLevel="0" collapsed="false">
      <c r="A456" s="5" t="s">
        <v>496</v>
      </c>
      <c r="B456" s="5" t="n">
        <v>1</v>
      </c>
      <c r="C456" s="5" t="s">
        <v>40</v>
      </c>
      <c r="D456" s="5" t="n">
        <v>0</v>
      </c>
      <c r="E456" s="5" t="n">
        <v>1855</v>
      </c>
      <c r="F456" s="5" t="n">
        <v>8</v>
      </c>
      <c r="G456" s="5" t="n">
        <v>35068</v>
      </c>
      <c r="H456" s="5" t="n">
        <f aca="false">D456/(D456+E456)</f>
        <v>0</v>
      </c>
      <c r="I456" s="5" t="n">
        <f aca="false">F456/(F456+G456)</f>
        <v>0.000228076177443266</v>
      </c>
      <c r="J456" s="5" t="n">
        <f aca="false">H456-I456</f>
        <v>-0.000228076177443266</v>
      </c>
      <c r="K456" s="5" t="n">
        <f aca="false">H456/I456</f>
        <v>0</v>
      </c>
      <c r="L456" s="5" t="n">
        <v>0</v>
      </c>
    </row>
    <row r="457" customFormat="false" ht="15" hidden="false" customHeight="false" outlineLevel="0" collapsed="false">
      <c r="A457" s="5" t="s">
        <v>497</v>
      </c>
      <c r="B457" s="5" t="n">
        <v>1</v>
      </c>
      <c r="C457" s="5" t="s">
        <v>40</v>
      </c>
      <c r="D457" s="5" t="n">
        <v>0</v>
      </c>
      <c r="E457" s="5" t="n">
        <v>1855</v>
      </c>
      <c r="F457" s="5" t="n">
        <v>10</v>
      </c>
      <c r="G457" s="5" t="n">
        <v>35066</v>
      </c>
      <c r="H457" s="5" t="n">
        <f aca="false">D457/(D457+E457)</f>
        <v>0</v>
      </c>
      <c r="I457" s="5" t="n">
        <f aca="false">F457/(F457+G457)</f>
        <v>0.000285095221804083</v>
      </c>
      <c r="J457" s="5" t="n">
        <f aca="false">H457-I457</f>
        <v>-0.000285095221804083</v>
      </c>
      <c r="K457" s="5" t="n">
        <f aca="false">H457/I457</f>
        <v>0</v>
      </c>
      <c r="L457" s="5" t="n">
        <v>0</v>
      </c>
    </row>
    <row r="458" customFormat="false" ht="15" hidden="false" customHeight="false" outlineLevel="0" collapsed="false">
      <c r="A458" s="5" t="s">
        <v>498</v>
      </c>
      <c r="B458" s="5" t="n">
        <v>1</v>
      </c>
      <c r="C458" s="5" t="s">
        <v>40</v>
      </c>
      <c r="D458" s="5" t="n">
        <v>0</v>
      </c>
      <c r="E458" s="5" t="n">
        <v>1855</v>
      </c>
      <c r="F458" s="5" t="n">
        <v>8</v>
      </c>
      <c r="G458" s="5" t="n">
        <v>35068</v>
      </c>
      <c r="H458" s="5" t="n">
        <f aca="false">D458/(D458+E458)</f>
        <v>0</v>
      </c>
      <c r="I458" s="5" t="n">
        <f aca="false">F458/(F458+G458)</f>
        <v>0.000228076177443266</v>
      </c>
      <c r="J458" s="5" t="n">
        <f aca="false">H458-I458</f>
        <v>-0.000228076177443266</v>
      </c>
      <c r="K458" s="5" t="n">
        <f aca="false">H458/I458</f>
        <v>0</v>
      </c>
      <c r="L458" s="5" t="n">
        <v>0</v>
      </c>
    </row>
    <row r="459" customFormat="false" ht="15" hidden="false" customHeight="false" outlineLevel="0" collapsed="false">
      <c r="A459" s="5" t="s">
        <v>499</v>
      </c>
      <c r="B459" s="5" t="n">
        <v>1</v>
      </c>
      <c r="C459" s="5" t="s">
        <v>40</v>
      </c>
      <c r="D459" s="5" t="n">
        <v>0</v>
      </c>
      <c r="E459" s="5" t="n">
        <v>1855</v>
      </c>
      <c r="F459" s="5" t="n">
        <v>9</v>
      </c>
      <c r="G459" s="5" t="n">
        <v>35067</v>
      </c>
      <c r="H459" s="5" t="n">
        <f aca="false">D459/(D459+E459)</f>
        <v>0</v>
      </c>
      <c r="I459" s="5" t="n">
        <f aca="false">F459/(F459+G459)</f>
        <v>0.000256585699623674</v>
      </c>
      <c r="J459" s="5" t="n">
        <f aca="false">H459-I459</f>
        <v>-0.000256585699623674</v>
      </c>
      <c r="K459" s="5" t="n">
        <f aca="false">H459/I459</f>
        <v>0</v>
      </c>
      <c r="L459" s="5" t="n">
        <v>0</v>
      </c>
    </row>
    <row r="460" customFormat="false" ht="15" hidden="false" customHeight="false" outlineLevel="0" collapsed="false">
      <c r="A460" s="5" t="s">
        <v>500</v>
      </c>
      <c r="B460" s="5" t="n">
        <v>1</v>
      </c>
      <c r="C460" s="5" t="s">
        <v>40</v>
      </c>
      <c r="D460" s="5" t="n">
        <v>0</v>
      </c>
      <c r="E460" s="5" t="n">
        <v>1855</v>
      </c>
      <c r="F460" s="5" t="n">
        <v>12</v>
      </c>
      <c r="G460" s="5" t="n">
        <v>35064</v>
      </c>
      <c r="H460" s="5" t="n">
        <f aca="false">D460/(D460+E460)</f>
        <v>0</v>
      </c>
      <c r="I460" s="5" t="n">
        <f aca="false">F460/(F460+G460)</f>
        <v>0.000342114266164899</v>
      </c>
      <c r="J460" s="5" t="n">
        <f aca="false">H460-I460</f>
        <v>-0.000342114266164899</v>
      </c>
      <c r="K460" s="5" t="n">
        <f aca="false">H460/I460</f>
        <v>0</v>
      </c>
      <c r="L460" s="5" t="n">
        <v>0</v>
      </c>
    </row>
    <row r="461" customFormat="false" ht="15" hidden="false" customHeight="false" outlineLevel="0" collapsed="false">
      <c r="A461" s="5" t="s">
        <v>501</v>
      </c>
      <c r="B461" s="5" t="n">
        <v>1</v>
      </c>
      <c r="C461" s="5" t="s">
        <v>40</v>
      </c>
      <c r="D461" s="5" t="n">
        <v>0</v>
      </c>
      <c r="E461" s="5" t="n">
        <v>1855</v>
      </c>
      <c r="F461" s="5" t="n">
        <v>14</v>
      </c>
      <c r="G461" s="5" t="n">
        <v>35062</v>
      </c>
      <c r="H461" s="5" t="n">
        <f aca="false">D461/(D461+E461)</f>
        <v>0</v>
      </c>
      <c r="I461" s="5" t="n">
        <f aca="false">F461/(F461+G461)</f>
        <v>0.000399133310525716</v>
      </c>
      <c r="J461" s="5" t="n">
        <f aca="false">H461-I461</f>
        <v>-0.000399133310525716</v>
      </c>
      <c r="K461" s="5" t="n">
        <f aca="false">H461/I461</f>
        <v>0</v>
      </c>
      <c r="L461" s="5" t="n">
        <v>0</v>
      </c>
    </row>
    <row r="462" customFormat="false" ht="15" hidden="false" customHeight="false" outlineLevel="0" collapsed="false">
      <c r="A462" s="5" t="s">
        <v>502</v>
      </c>
      <c r="B462" s="5" t="n">
        <v>1</v>
      </c>
      <c r="C462" s="5" t="s">
        <v>40</v>
      </c>
      <c r="D462" s="5" t="n">
        <v>0</v>
      </c>
      <c r="E462" s="5" t="n">
        <v>1855</v>
      </c>
      <c r="F462" s="5" t="n">
        <v>9</v>
      </c>
      <c r="G462" s="5" t="n">
        <v>35067</v>
      </c>
      <c r="H462" s="5" t="n">
        <f aca="false">D462/(D462+E462)</f>
        <v>0</v>
      </c>
      <c r="I462" s="5" t="n">
        <f aca="false">F462/(F462+G462)</f>
        <v>0.000256585699623674</v>
      </c>
      <c r="J462" s="5" t="n">
        <f aca="false">H462-I462</f>
        <v>-0.000256585699623674</v>
      </c>
      <c r="K462" s="5" t="n">
        <f aca="false">H462/I462</f>
        <v>0</v>
      </c>
      <c r="L462" s="5" t="n">
        <v>0</v>
      </c>
    </row>
    <row r="463" customFormat="false" ht="15" hidden="false" customHeight="false" outlineLevel="0" collapsed="false">
      <c r="A463" s="5" t="s">
        <v>503</v>
      </c>
      <c r="B463" s="5" t="n">
        <v>1</v>
      </c>
      <c r="C463" s="5" t="s">
        <v>40</v>
      </c>
      <c r="D463" s="5" t="n">
        <v>0</v>
      </c>
      <c r="E463" s="5" t="n">
        <v>1855</v>
      </c>
      <c r="F463" s="5" t="n">
        <v>2</v>
      </c>
      <c r="G463" s="5" t="n">
        <v>35074</v>
      </c>
      <c r="H463" s="5" t="n">
        <f aca="false">D463/(D463+E463)</f>
        <v>0</v>
      </c>
      <c r="I463" s="5" t="n">
        <f aca="false">F463/(F463+G463)</f>
        <v>5.70190443608165E-005</v>
      </c>
      <c r="J463" s="5" t="n">
        <f aca="false">H463-I463</f>
        <v>-5.70190443608165E-005</v>
      </c>
      <c r="K463" s="5" t="n">
        <f aca="false">H463/I463</f>
        <v>0</v>
      </c>
      <c r="L463" s="5" t="n">
        <v>0</v>
      </c>
    </row>
    <row r="464" customFormat="false" ht="15" hidden="false" customHeight="false" outlineLevel="0" collapsed="false">
      <c r="A464" s="5" t="s">
        <v>504</v>
      </c>
      <c r="B464" s="5" t="n">
        <v>1</v>
      </c>
      <c r="C464" s="5" t="s">
        <v>40</v>
      </c>
      <c r="D464" s="5" t="n">
        <v>0</v>
      </c>
      <c r="E464" s="5" t="n">
        <v>1855</v>
      </c>
      <c r="F464" s="5" t="n">
        <v>4</v>
      </c>
      <c r="G464" s="5" t="n">
        <v>35072</v>
      </c>
      <c r="H464" s="5" t="n">
        <f aca="false">D464/(D464+E464)</f>
        <v>0</v>
      </c>
      <c r="I464" s="5" t="n">
        <f aca="false">F464/(F464+G464)</f>
        <v>0.000114038088721633</v>
      </c>
      <c r="J464" s="5" t="n">
        <f aca="false">H464-I464</f>
        <v>-0.000114038088721633</v>
      </c>
      <c r="K464" s="5" t="n">
        <f aca="false">H464/I464</f>
        <v>0</v>
      </c>
      <c r="L464" s="5" t="n">
        <v>0</v>
      </c>
    </row>
    <row r="465" customFormat="false" ht="15" hidden="false" customHeight="false" outlineLevel="0" collapsed="false">
      <c r="A465" s="5" t="s">
        <v>505</v>
      </c>
      <c r="B465" s="5" t="n">
        <v>1</v>
      </c>
      <c r="C465" s="5" t="s">
        <v>40</v>
      </c>
      <c r="D465" s="5" t="n">
        <v>0</v>
      </c>
      <c r="E465" s="5" t="n">
        <v>1855</v>
      </c>
      <c r="F465" s="5" t="n">
        <v>2</v>
      </c>
      <c r="G465" s="5" t="n">
        <v>35074</v>
      </c>
      <c r="H465" s="5" t="n">
        <f aca="false">D465/(D465+E465)</f>
        <v>0</v>
      </c>
      <c r="I465" s="5" t="n">
        <f aca="false">F465/(F465+G465)</f>
        <v>5.70190443608165E-005</v>
      </c>
      <c r="J465" s="5" t="n">
        <f aca="false">H465-I465</f>
        <v>-5.70190443608165E-005</v>
      </c>
      <c r="K465" s="5" t="n">
        <f aca="false">H465/I465</f>
        <v>0</v>
      </c>
      <c r="L465" s="5" t="n">
        <v>0</v>
      </c>
    </row>
    <row r="466" customFormat="false" ht="15" hidden="false" customHeight="false" outlineLevel="0" collapsed="false">
      <c r="A466" s="5" t="s">
        <v>506</v>
      </c>
      <c r="B466" s="5" t="n">
        <v>1</v>
      </c>
      <c r="C466" s="5" t="s">
        <v>40</v>
      </c>
      <c r="D466" s="5" t="n">
        <v>0</v>
      </c>
      <c r="E466" s="5" t="n">
        <v>1855</v>
      </c>
      <c r="F466" s="5" t="n">
        <v>8</v>
      </c>
      <c r="G466" s="5" t="n">
        <v>35068</v>
      </c>
      <c r="H466" s="5" t="n">
        <f aca="false">D466/(D466+E466)</f>
        <v>0</v>
      </c>
      <c r="I466" s="5" t="n">
        <f aca="false">F466/(F466+G466)</f>
        <v>0.000228076177443266</v>
      </c>
      <c r="J466" s="5" t="n">
        <f aca="false">H466-I466</f>
        <v>-0.000228076177443266</v>
      </c>
      <c r="K466" s="5" t="n">
        <f aca="false">H466/I466</f>
        <v>0</v>
      </c>
      <c r="L466" s="5" t="n">
        <v>0</v>
      </c>
    </row>
    <row r="467" customFormat="false" ht="15" hidden="false" customHeight="false" outlineLevel="0" collapsed="false">
      <c r="A467" s="5" t="s">
        <v>507</v>
      </c>
      <c r="B467" s="5" t="n">
        <v>1</v>
      </c>
      <c r="C467" s="5" t="s">
        <v>40</v>
      </c>
      <c r="D467" s="5" t="n">
        <v>0</v>
      </c>
      <c r="E467" s="5" t="n">
        <v>1855</v>
      </c>
      <c r="F467" s="5" t="n">
        <v>4</v>
      </c>
      <c r="G467" s="5" t="n">
        <v>35072</v>
      </c>
      <c r="H467" s="5" t="n">
        <f aca="false">D467/(D467+E467)</f>
        <v>0</v>
      </c>
      <c r="I467" s="5" t="n">
        <f aca="false">F467/(F467+G467)</f>
        <v>0.000114038088721633</v>
      </c>
      <c r="J467" s="5" t="n">
        <f aca="false">H467-I467</f>
        <v>-0.000114038088721633</v>
      </c>
      <c r="K467" s="5" t="n">
        <f aca="false">H467/I467</f>
        <v>0</v>
      </c>
      <c r="L467" s="5" t="n">
        <v>0</v>
      </c>
    </row>
    <row r="468" customFormat="false" ht="15" hidden="false" customHeight="false" outlineLevel="0" collapsed="false">
      <c r="A468" s="5" t="s">
        <v>508</v>
      </c>
      <c r="B468" s="5" t="n">
        <v>1</v>
      </c>
      <c r="C468" s="5" t="s">
        <v>40</v>
      </c>
      <c r="D468" s="5" t="n">
        <v>0</v>
      </c>
      <c r="E468" s="5" t="n">
        <v>1855</v>
      </c>
      <c r="F468" s="5" t="n">
        <v>2</v>
      </c>
      <c r="G468" s="5" t="n">
        <v>35074</v>
      </c>
      <c r="H468" s="5" t="n">
        <f aca="false">D468/(D468+E468)</f>
        <v>0</v>
      </c>
      <c r="I468" s="5" t="n">
        <f aca="false">F468/(F468+G468)</f>
        <v>5.70190443608165E-005</v>
      </c>
      <c r="J468" s="5" t="n">
        <f aca="false">H468-I468</f>
        <v>-5.70190443608165E-005</v>
      </c>
      <c r="K468" s="5" t="n">
        <f aca="false">H468/I468</f>
        <v>0</v>
      </c>
      <c r="L468" s="5" t="n">
        <v>0</v>
      </c>
    </row>
    <row r="469" customFormat="false" ht="15" hidden="false" customHeight="false" outlineLevel="0" collapsed="false">
      <c r="A469" s="5" t="s">
        <v>509</v>
      </c>
      <c r="B469" s="5" t="n">
        <v>1</v>
      </c>
      <c r="C469" s="5" t="s">
        <v>40</v>
      </c>
      <c r="D469" s="5" t="n">
        <v>0</v>
      </c>
      <c r="E469" s="5" t="n">
        <v>1855</v>
      </c>
      <c r="F469" s="5" t="n">
        <v>2</v>
      </c>
      <c r="G469" s="5" t="n">
        <v>35074</v>
      </c>
      <c r="H469" s="5" t="n">
        <f aca="false">D469/(D469+E469)</f>
        <v>0</v>
      </c>
      <c r="I469" s="5" t="n">
        <f aca="false">F469/(F469+G469)</f>
        <v>5.70190443608165E-005</v>
      </c>
      <c r="J469" s="5" t="n">
        <f aca="false">H469-I469</f>
        <v>-5.70190443608165E-005</v>
      </c>
      <c r="K469" s="5" t="n">
        <f aca="false">H469/I469</f>
        <v>0</v>
      </c>
      <c r="L469" s="5" t="n">
        <v>0</v>
      </c>
    </row>
    <row r="470" customFormat="false" ht="15" hidden="false" customHeight="false" outlineLevel="0" collapsed="false">
      <c r="A470" s="5" t="s">
        <v>510</v>
      </c>
      <c r="B470" s="5" t="n">
        <v>1</v>
      </c>
      <c r="C470" s="5" t="s">
        <v>40</v>
      </c>
      <c r="D470" s="5" t="n">
        <v>0</v>
      </c>
      <c r="E470" s="5" t="n">
        <v>1855</v>
      </c>
      <c r="F470" s="5" t="n">
        <v>8</v>
      </c>
      <c r="G470" s="5" t="n">
        <v>35068</v>
      </c>
      <c r="H470" s="5" t="n">
        <f aca="false">D470/(D470+E470)</f>
        <v>0</v>
      </c>
      <c r="I470" s="5" t="n">
        <f aca="false">F470/(F470+G470)</f>
        <v>0.000228076177443266</v>
      </c>
      <c r="J470" s="5" t="n">
        <f aca="false">H470-I470</f>
        <v>-0.000228076177443266</v>
      </c>
      <c r="K470" s="5" t="n">
        <f aca="false">H470/I470</f>
        <v>0</v>
      </c>
      <c r="L470" s="5" t="n">
        <v>0</v>
      </c>
    </row>
    <row r="471" customFormat="false" ht="15" hidden="false" customHeight="false" outlineLevel="0" collapsed="false">
      <c r="A471" s="5" t="s">
        <v>511</v>
      </c>
      <c r="B471" s="5" t="n">
        <v>1</v>
      </c>
      <c r="C471" s="5" t="s">
        <v>40</v>
      </c>
      <c r="D471" s="5" t="n">
        <v>0</v>
      </c>
      <c r="E471" s="5" t="n">
        <v>1855</v>
      </c>
      <c r="F471" s="5" t="n">
        <v>8</v>
      </c>
      <c r="G471" s="5" t="n">
        <v>35068</v>
      </c>
      <c r="H471" s="5" t="n">
        <f aca="false">D471/(D471+E471)</f>
        <v>0</v>
      </c>
      <c r="I471" s="5" t="n">
        <f aca="false">F471/(F471+G471)</f>
        <v>0.000228076177443266</v>
      </c>
      <c r="J471" s="5" t="n">
        <f aca="false">H471-I471</f>
        <v>-0.000228076177443266</v>
      </c>
      <c r="K471" s="5" t="n">
        <f aca="false">H471/I471</f>
        <v>0</v>
      </c>
      <c r="L471" s="5" t="n">
        <v>0</v>
      </c>
    </row>
    <row r="472" customFormat="false" ht="15" hidden="false" customHeight="false" outlineLevel="0" collapsed="false">
      <c r="A472" s="5" t="s">
        <v>512</v>
      </c>
      <c r="B472" s="5" t="n">
        <v>1</v>
      </c>
      <c r="C472" s="5" t="s">
        <v>40</v>
      </c>
      <c r="D472" s="5" t="n">
        <v>0</v>
      </c>
      <c r="E472" s="5" t="n">
        <v>1855</v>
      </c>
      <c r="F472" s="5" t="n">
        <v>2</v>
      </c>
      <c r="G472" s="5" t="n">
        <v>35074</v>
      </c>
      <c r="H472" s="5" t="n">
        <f aca="false">D472/(D472+E472)</f>
        <v>0</v>
      </c>
      <c r="I472" s="5" t="n">
        <f aca="false">F472/(F472+G472)</f>
        <v>5.70190443608165E-005</v>
      </c>
      <c r="J472" s="5" t="n">
        <f aca="false">H472-I472</f>
        <v>-5.70190443608165E-005</v>
      </c>
      <c r="K472" s="5" t="n">
        <f aca="false">H472/I472</f>
        <v>0</v>
      </c>
      <c r="L472" s="5" t="n">
        <v>0</v>
      </c>
    </row>
    <row r="473" customFormat="false" ht="15" hidden="false" customHeight="false" outlineLevel="0" collapsed="false">
      <c r="A473" s="5" t="s">
        <v>513</v>
      </c>
      <c r="B473" s="5" t="n">
        <v>1</v>
      </c>
      <c r="C473" s="5" t="s">
        <v>40</v>
      </c>
      <c r="D473" s="5" t="n">
        <v>0</v>
      </c>
      <c r="E473" s="5" t="n">
        <v>1855</v>
      </c>
      <c r="F473" s="5" t="n">
        <v>2</v>
      </c>
      <c r="G473" s="5" t="n">
        <v>35074</v>
      </c>
      <c r="H473" s="5" t="n">
        <f aca="false">D473/(D473+E473)</f>
        <v>0</v>
      </c>
      <c r="I473" s="5" t="n">
        <f aca="false">F473/(F473+G473)</f>
        <v>5.70190443608165E-005</v>
      </c>
      <c r="J473" s="5" t="n">
        <f aca="false">H473-I473</f>
        <v>-5.70190443608165E-005</v>
      </c>
      <c r="K473" s="5" t="n">
        <f aca="false">H473/I473</f>
        <v>0</v>
      </c>
      <c r="L473" s="5" t="n">
        <v>0</v>
      </c>
    </row>
    <row r="474" customFormat="false" ht="15" hidden="false" customHeight="false" outlineLevel="0" collapsed="false">
      <c r="A474" s="5" t="s">
        <v>514</v>
      </c>
      <c r="B474" s="5" t="n">
        <v>1</v>
      </c>
      <c r="C474" s="5" t="s">
        <v>40</v>
      </c>
      <c r="D474" s="5" t="n">
        <v>0</v>
      </c>
      <c r="E474" s="5" t="n">
        <v>1855</v>
      </c>
      <c r="F474" s="5" t="n">
        <v>2</v>
      </c>
      <c r="G474" s="5" t="n">
        <v>35074</v>
      </c>
      <c r="H474" s="5" t="n">
        <f aca="false">D474/(D474+E474)</f>
        <v>0</v>
      </c>
      <c r="I474" s="5" t="n">
        <f aca="false">F474/(F474+G474)</f>
        <v>5.70190443608165E-005</v>
      </c>
      <c r="J474" s="5" t="n">
        <f aca="false">H474-I474</f>
        <v>-5.70190443608165E-005</v>
      </c>
      <c r="K474" s="5" t="n">
        <f aca="false">H474/I474</f>
        <v>0</v>
      </c>
      <c r="L474" s="5" t="n">
        <v>0</v>
      </c>
    </row>
    <row r="475" customFormat="false" ht="15" hidden="false" customHeight="false" outlineLevel="0" collapsed="false">
      <c r="A475" s="5" t="s">
        <v>515</v>
      </c>
      <c r="B475" s="5" t="n">
        <v>1</v>
      </c>
      <c r="C475" s="5" t="s">
        <v>40</v>
      </c>
      <c r="D475" s="5" t="n">
        <v>0</v>
      </c>
      <c r="E475" s="5" t="n">
        <v>1855</v>
      </c>
      <c r="F475" s="5" t="n">
        <v>8</v>
      </c>
      <c r="G475" s="5" t="n">
        <v>35068</v>
      </c>
      <c r="H475" s="5" t="n">
        <f aca="false">D475/(D475+E475)</f>
        <v>0</v>
      </c>
      <c r="I475" s="5" t="n">
        <f aca="false">F475/(F475+G475)</f>
        <v>0.000228076177443266</v>
      </c>
      <c r="J475" s="5" t="n">
        <f aca="false">H475-I475</f>
        <v>-0.000228076177443266</v>
      </c>
      <c r="K475" s="5" t="n">
        <f aca="false">H475/I475</f>
        <v>0</v>
      </c>
      <c r="L475" s="5" t="n">
        <v>0</v>
      </c>
    </row>
    <row r="476" customFormat="false" ht="15" hidden="false" customHeight="false" outlineLevel="0" collapsed="false">
      <c r="A476" s="5" t="s">
        <v>516</v>
      </c>
      <c r="B476" s="5" t="n">
        <v>1</v>
      </c>
      <c r="C476" s="5" t="s">
        <v>40</v>
      </c>
      <c r="D476" s="5" t="n">
        <v>0</v>
      </c>
      <c r="E476" s="5" t="n">
        <v>1855</v>
      </c>
      <c r="F476" s="5" t="n">
        <v>2</v>
      </c>
      <c r="G476" s="5" t="n">
        <v>35074</v>
      </c>
      <c r="H476" s="5" t="n">
        <f aca="false">D476/(D476+E476)</f>
        <v>0</v>
      </c>
      <c r="I476" s="5" t="n">
        <f aca="false">F476/(F476+G476)</f>
        <v>5.70190443608165E-005</v>
      </c>
      <c r="J476" s="5" t="n">
        <f aca="false">H476-I476</f>
        <v>-5.70190443608165E-005</v>
      </c>
      <c r="K476" s="5" t="n">
        <f aca="false">H476/I476</f>
        <v>0</v>
      </c>
      <c r="L476" s="5" t="n">
        <v>0</v>
      </c>
    </row>
    <row r="477" customFormat="false" ht="15" hidden="false" customHeight="false" outlineLevel="0" collapsed="false">
      <c r="A477" s="5" t="s">
        <v>517</v>
      </c>
      <c r="B477" s="5" t="n">
        <v>1</v>
      </c>
      <c r="C477" s="5" t="s">
        <v>40</v>
      </c>
      <c r="D477" s="5" t="n">
        <v>0</v>
      </c>
      <c r="E477" s="5" t="n">
        <v>1855</v>
      </c>
      <c r="F477" s="5" t="n">
        <v>10</v>
      </c>
      <c r="G477" s="5" t="n">
        <v>35066</v>
      </c>
      <c r="H477" s="5" t="n">
        <f aca="false">D477/(D477+E477)</f>
        <v>0</v>
      </c>
      <c r="I477" s="5" t="n">
        <f aca="false">F477/(F477+G477)</f>
        <v>0.000285095221804083</v>
      </c>
      <c r="J477" s="5" t="n">
        <f aca="false">H477-I477</f>
        <v>-0.000285095221804083</v>
      </c>
      <c r="K477" s="5" t="n">
        <f aca="false">H477/I477</f>
        <v>0</v>
      </c>
      <c r="L477" s="5" t="n">
        <v>0</v>
      </c>
    </row>
    <row r="478" customFormat="false" ht="15" hidden="false" customHeight="false" outlineLevel="0" collapsed="false">
      <c r="A478" s="5" t="s">
        <v>518</v>
      </c>
      <c r="B478" s="5" t="n">
        <v>1</v>
      </c>
      <c r="C478" s="5" t="s">
        <v>40</v>
      </c>
      <c r="D478" s="5" t="n">
        <v>0</v>
      </c>
      <c r="E478" s="5" t="n">
        <v>1855</v>
      </c>
      <c r="F478" s="5" t="n">
        <v>4</v>
      </c>
      <c r="G478" s="5" t="n">
        <v>35072</v>
      </c>
      <c r="H478" s="5" t="n">
        <f aca="false">D478/(D478+E478)</f>
        <v>0</v>
      </c>
      <c r="I478" s="5" t="n">
        <f aca="false">F478/(F478+G478)</f>
        <v>0.000114038088721633</v>
      </c>
      <c r="J478" s="5" t="n">
        <f aca="false">H478-I478</f>
        <v>-0.000114038088721633</v>
      </c>
      <c r="K478" s="5" t="n">
        <f aca="false">H478/I478</f>
        <v>0</v>
      </c>
      <c r="L478" s="5" t="n">
        <v>0</v>
      </c>
    </row>
    <row r="479" customFormat="false" ht="15" hidden="false" customHeight="false" outlineLevel="0" collapsed="false">
      <c r="A479" s="5" t="s">
        <v>519</v>
      </c>
      <c r="B479" s="5" t="n">
        <v>1</v>
      </c>
      <c r="C479" s="5" t="s">
        <v>40</v>
      </c>
      <c r="D479" s="5" t="n">
        <v>0</v>
      </c>
      <c r="E479" s="5" t="n">
        <v>1855</v>
      </c>
      <c r="F479" s="5" t="n">
        <v>2</v>
      </c>
      <c r="G479" s="5" t="n">
        <v>35074</v>
      </c>
      <c r="H479" s="5" t="n">
        <f aca="false">D479/(D479+E479)</f>
        <v>0</v>
      </c>
      <c r="I479" s="5" t="n">
        <f aca="false">F479/(F479+G479)</f>
        <v>5.70190443608165E-005</v>
      </c>
      <c r="J479" s="5" t="n">
        <f aca="false">H479-I479</f>
        <v>-5.70190443608165E-005</v>
      </c>
      <c r="K479" s="5" t="n">
        <f aca="false">H479/I479</f>
        <v>0</v>
      </c>
      <c r="L479" s="5" t="n">
        <v>0</v>
      </c>
    </row>
    <row r="480" customFormat="false" ht="15" hidden="false" customHeight="false" outlineLevel="0" collapsed="false">
      <c r="A480" s="5" t="s">
        <v>520</v>
      </c>
      <c r="B480" s="5" t="n">
        <v>1</v>
      </c>
      <c r="C480" s="5" t="s">
        <v>40</v>
      </c>
      <c r="D480" s="5" t="n">
        <v>0</v>
      </c>
      <c r="E480" s="5" t="n">
        <v>1855</v>
      </c>
      <c r="F480" s="5" t="n">
        <v>2</v>
      </c>
      <c r="G480" s="5" t="n">
        <v>35074</v>
      </c>
      <c r="H480" s="5" t="n">
        <f aca="false">D480/(D480+E480)</f>
        <v>0</v>
      </c>
      <c r="I480" s="5" t="n">
        <f aca="false">F480/(F480+G480)</f>
        <v>5.70190443608165E-005</v>
      </c>
      <c r="J480" s="5" t="n">
        <f aca="false">H480-I480</f>
        <v>-5.70190443608165E-005</v>
      </c>
      <c r="K480" s="5" t="n">
        <f aca="false">H480/I480</f>
        <v>0</v>
      </c>
      <c r="L480" s="5" t="n">
        <v>0</v>
      </c>
    </row>
    <row r="481" customFormat="false" ht="15" hidden="false" customHeight="false" outlineLevel="0" collapsed="false">
      <c r="A481" s="5" t="s">
        <v>521</v>
      </c>
      <c r="B481" s="5" t="n">
        <v>1</v>
      </c>
      <c r="C481" s="5" t="s">
        <v>40</v>
      </c>
      <c r="D481" s="5" t="n">
        <v>0</v>
      </c>
      <c r="E481" s="5" t="n">
        <v>1855</v>
      </c>
      <c r="F481" s="5" t="n">
        <v>2</v>
      </c>
      <c r="G481" s="5" t="n">
        <v>35074</v>
      </c>
      <c r="H481" s="5" t="n">
        <f aca="false">D481/(D481+E481)</f>
        <v>0</v>
      </c>
      <c r="I481" s="5" t="n">
        <f aca="false">F481/(F481+G481)</f>
        <v>5.70190443608165E-005</v>
      </c>
      <c r="J481" s="5" t="n">
        <f aca="false">H481-I481</f>
        <v>-5.70190443608165E-005</v>
      </c>
      <c r="K481" s="5" t="n">
        <f aca="false">H481/I481</f>
        <v>0</v>
      </c>
      <c r="L481" s="5" t="n">
        <v>0</v>
      </c>
    </row>
    <row r="482" customFormat="false" ht="15" hidden="false" customHeight="false" outlineLevel="0" collapsed="false">
      <c r="A482" s="5" t="s">
        <v>522</v>
      </c>
      <c r="B482" s="5" t="n">
        <v>1</v>
      </c>
      <c r="C482" s="5" t="s">
        <v>40</v>
      </c>
      <c r="D482" s="5" t="n">
        <v>0</v>
      </c>
      <c r="E482" s="5" t="n">
        <v>1855</v>
      </c>
      <c r="F482" s="5" t="n">
        <v>2</v>
      </c>
      <c r="G482" s="5" t="n">
        <v>35074</v>
      </c>
      <c r="H482" s="5" t="n">
        <f aca="false">D482/(D482+E482)</f>
        <v>0</v>
      </c>
      <c r="I482" s="5" t="n">
        <f aca="false">F482/(F482+G482)</f>
        <v>5.70190443608165E-005</v>
      </c>
      <c r="J482" s="5" t="n">
        <f aca="false">H482-I482</f>
        <v>-5.70190443608165E-005</v>
      </c>
      <c r="K482" s="5" t="n">
        <f aca="false">H482/I482</f>
        <v>0</v>
      </c>
      <c r="L482" s="5" t="n">
        <v>0</v>
      </c>
    </row>
    <row r="483" customFormat="false" ht="15" hidden="false" customHeight="false" outlineLevel="0" collapsed="false">
      <c r="A483" s="5" t="s">
        <v>523</v>
      </c>
      <c r="B483" s="5" t="n">
        <v>1</v>
      </c>
      <c r="C483" s="5" t="s">
        <v>40</v>
      </c>
      <c r="D483" s="5" t="n">
        <v>0</v>
      </c>
      <c r="E483" s="5" t="n">
        <v>1855</v>
      </c>
      <c r="F483" s="5" t="n">
        <v>2</v>
      </c>
      <c r="G483" s="5" t="n">
        <v>35074</v>
      </c>
      <c r="H483" s="5" t="n">
        <f aca="false">D483/(D483+E483)</f>
        <v>0</v>
      </c>
      <c r="I483" s="5" t="n">
        <f aca="false">F483/(F483+G483)</f>
        <v>5.70190443608165E-005</v>
      </c>
      <c r="J483" s="5" t="n">
        <f aca="false">H483-I483</f>
        <v>-5.70190443608165E-005</v>
      </c>
      <c r="K483" s="5" t="n">
        <f aca="false">H483/I483</f>
        <v>0</v>
      </c>
      <c r="L483" s="5" t="n">
        <v>0</v>
      </c>
    </row>
    <row r="484" customFormat="false" ht="15" hidden="false" customHeight="false" outlineLevel="0" collapsed="false">
      <c r="A484" s="5" t="s">
        <v>524</v>
      </c>
      <c r="B484" s="5" t="n">
        <v>1</v>
      </c>
      <c r="C484" s="5" t="s">
        <v>40</v>
      </c>
      <c r="D484" s="5" t="n">
        <v>0</v>
      </c>
      <c r="E484" s="5" t="n">
        <v>1855</v>
      </c>
      <c r="F484" s="5" t="n">
        <v>4</v>
      </c>
      <c r="G484" s="5" t="n">
        <v>35072</v>
      </c>
      <c r="H484" s="5" t="n">
        <f aca="false">D484/(D484+E484)</f>
        <v>0</v>
      </c>
      <c r="I484" s="5" t="n">
        <f aca="false">F484/(F484+G484)</f>
        <v>0.000114038088721633</v>
      </c>
      <c r="J484" s="5" t="n">
        <f aca="false">H484-I484</f>
        <v>-0.000114038088721633</v>
      </c>
      <c r="K484" s="5" t="n">
        <f aca="false">H484/I484</f>
        <v>0</v>
      </c>
      <c r="L484" s="5" t="n">
        <v>0</v>
      </c>
    </row>
    <row r="485" customFormat="false" ht="15" hidden="false" customHeight="false" outlineLevel="0" collapsed="false">
      <c r="A485" s="5" t="s">
        <v>525</v>
      </c>
      <c r="B485" s="5" t="n">
        <v>1</v>
      </c>
      <c r="C485" s="5" t="s">
        <v>40</v>
      </c>
      <c r="D485" s="5" t="n">
        <v>0</v>
      </c>
      <c r="E485" s="5" t="n">
        <v>1855</v>
      </c>
      <c r="F485" s="5" t="n">
        <v>14</v>
      </c>
      <c r="G485" s="5" t="n">
        <v>35062</v>
      </c>
      <c r="H485" s="5" t="n">
        <f aca="false">D485/(D485+E485)</f>
        <v>0</v>
      </c>
      <c r="I485" s="5" t="n">
        <f aca="false">F485/(F485+G485)</f>
        <v>0.000399133310525716</v>
      </c>
      <c r="J485" s="5" t="n">
        <f aca="false">H485-I485</f>
        <v>-0.000399133310525716</v>
      </c>
      <c r="K485" s="5" t="n">
        <f aca="false">H485/I485</f>
        <v>0</v>
      </c>
      <c r="L485" s="5" t="n">
        <v>0</v>
      </c>
    </row>
    <row r="486" customFormat="false" ht="15" hidden="false" customHeight="false" outlineLevel="0" collapsed="false">
      <c r="A486" s="5" t="s">
        <v>526</v>
      </c>
      <c r="B486" s="5" t="n">
        <v>1</v>
      </c>
      <c r="C486" s="5" t="s">
        <v>40</v>
      </c>
      <c r="D486" s="5" t="n">
        <v>0</v>
      </c>
      <c r="E486" s="5" t="n">
        <v>1855</v>
      </c>
      <c r="F486" s="5" t="n">
        <v>10</v>
      </c>
      <c r="G486" s="5" t="n">
        <v>35066</v>
      </c>
      <c r="H486" s="5" t="n">
        <f aca="false">D486/(D486+E486)</f>
        <v>0</v>
      </c>
      <c r="I486" s="5" t="n">
        <f aca="false">F486/(F486+G486)</f>
        <v>0.000285095221804083</v>
      </c>
      <c r="J486" s="5" t="n">
        <f aca="false">H486-I486</f>
        <v>-0.000285095221804083</v>
      </c>
      <c r="K486" s="5" t="n">
        <f aca="false">H486/I486</f>
        <v>0</v>
      </c>
      <c r="L486" s="5" t="n">
        <v>0</v>
      </c>
    </row>
    <row r="487" customFormat="false" ht="15" hidden="false" customHeight="false" outlineLevel="0" collapsed="false">
      <c r="A487" s="5" t="s">
        <v>527</v>
      </c>
      <c r="B487" s="5" t="n">
        <v>1</v>
      </c>
      <c r="C487" s="5" t="s">
        <v>40</v>
      </c>
      <c r="D487" s="5" t="n">
        <v>0</v>
      </c>
      <c r="E487" s="5" t="n">
        <v>1855</v>
      </c>
      <c r="F487" s="5" t="n">
        <v>2</v>
      </c>
      <c r="G487" s="5" t="n">
        <v>35074</v>
      </c>
      <c r="H487" s="5" t="n">
        <f aca="false">D487/(D487+E487)</f>
        <v>0</v>
      </c>
      <c r="I487" s="5" t="n">
        <f aca="false">F487/(F487+G487)</f>
        <v>5.70190443608165E-005</v>
      </c>
      <c r="J487" s="5" t="n">
        <f aca="false">H487-I487</f>
        <v>-5.70190443608165E-005</v>
      </c>
      <c r="K487" s="5" t="n">
        <f aca="false">H487/I487</f>
        <v>0</v>
      </c>
      <c r="L487" s="5" t="n">
        <v>0</v>
      </c>
    </row>
    <row r="488" customFormat="false" ht="15" hidden="false" customHeight="false" outlineLevel="0" collapsed="false">
      <c r="A488" s="5" t="s">
        <v>528</v>
      </c>
      <c r="B488" s="5" t="n">
        <v>1</v>
      </c>
      <c r="C488" s="5" t="s">
        <v>40</v>
      </c>
      <c r="D488" s="5" t="n">
        <v>0</v>
      </c>
      <c r="E488" s="5" t="n">
        <v>1855</v>
      </c>
      <c r="F488" s="5" t="n">
        <v>8</v>
      </c>
      <c r="G488" s="5" t="n">
        <v>35068</v>
      </c>
      <c r="H488" s="5" t="n">
        <f aca="false">D488/(D488+E488)</f>
        <v>0</v>
      </c>
      <c r="I488" s="5" t="n">
        <f aca="false">F488/(F488+G488)</f>
        <v>0.000228076177443266</v>
      </c>
      <c r="J488" s="5" t="n">
        <f aca="false">H488-I488</f>
        <v>-0.000228076177443266</v>
      </c>
      <c r="K488" s="5" t="n">
        <f aca="false">H488/I488</f>
        <v>0</v>
      </c>
      <c r="L488" s="5" t="n">
        <v>0</v>
      </c>
    </row>
    <row r="489" customFormat="false" ht="15" hidden="false" customHeight="false" outlineLevel="0" collapsed="false">
      <c r="A489" s="5" t="s">
        <v>529</v>
      </c>
      <c r="B489" s="5" t="n">
        <v>1</v>
      </c>
      <c r="C489" s="5" t="s">
        <v>40</v>
      </c>
      <c r="D489" s="5" t="n">
        <v>0</v>
      </c>
      <c r="E489" s="5" t="n">
        <v>1855</v>
      </c>
      <c r="F489" s="5" t="n">
        <v>4</v>
      </c>
      <c r="G489" s="5" t="n">
        <v>35072</v>
      </c>
      <c r="H489" s="5" t="n">
        <f aca="false">D489/(D489+E489)</f>
        <v>0</v>
      </c>
      <c r="I489" s="5" t="n">
        <f aca="false">F489/(F489+G489)</f>
        <v>0.000114038088721633</v>
      </c>
      <c r="J489" s="5" t="n">
        <f aca="false">H489-I489</f>
        <v>-0.000114038088721633</v>
      </c>
      <c r="K489" s="5" t="n">
        <f aca="false">H489/I489</f>
        <v>0</v>
      </c>
      <c r="L489" s="5" t="n">
        <v>0</v>
      </c>
    </row>
    <row r="490" customFormat="false" ht="15" hidden="false" customHeight="false" outlineLevel="0" collapsed="false">
      <c r="A490" s="5" t="s">
        <v>530</v>
      </c>
      <c r="B490" s="5" t="n">
        <v>1</v>
      </c>
      <c r="C490" s="5" t="s">
        <v>40</v>
      </c>
      <c r="D490" s="5" t="n">
        <v>0</v>
      </c>
      <c r="E490" s="5" t="n">
        <v>1855</v>
      </c>
      <c r="F490" s="5" t="n">
        <v>12</v>
      </c>
      <c r="G490" s="5" t="n">
        <v>35064</v>
      </c>
      <c r="H490" s="5" t="n">
        <f aca="false">D490/(D490+E490)</f>
        <v>0</v>
      </c>
      <c r="I490" s="5" t="n">
        <f aca="false">F490/(F490+G490)</f>
        <v>0.000342114266164899</v>
      </c>
      <c r="J490" s="5" t="n">
        <f aca="false">H490-I490</f>
        <v>-0.000342114266164899</v>
      </c>
      <c r="K490" s="5" t="n">
        <f aca="false">H490/I490</f>
        <v>0</v>
      </c>
      <c r="L490" s="5" t="n">
        <v>0</v>
      </c>
    </row>
    <row r="491" customFormat="false" ht="15" hidden="false" customHeight="false" outlineLevel="0" collapsed="false">
      <c r="A491" s="5" t="s">
        <v>531</v>
      </c>
      <c r="B491" s="5" t="n">
        <v>1</v>
      </c>
      <c r="C491" s="5" t="s">
        <v>40</v>
      </c>
      <c r="D491" s="5" t="n">
        <v>0</v>
      </c>
      <c r="E491" s="5" t="n">
        <v>1855</v>
      </c>
      <c r="F491" s="5" t="n">
        <v>4</v>
      </c>
      <c r="G491" s="5" t="n">
        <v>35072</v>
      </c>
      <c r="H491" s="5" t="n">
        <f aca="false">D491/(D491+E491)</f>
        <v>0</v>
      </c>
      <c r="I491" s="5" t="n">
        <f aca="false">F491/(F491+G491)</f>
        <v>0.000114038088721633</v>
      </c>
      <c r="J491" s="5" t="n">
        <f aca="false">H491-I491</f>
        <v>-0.000114038088721633</v>
      </c>
      <c r="K491" s="5" t="n">
        <f aca="false">H491/I491</f>
        <v>0</v>
      </c>
      <c r="L491" s="5" t="n">
        <v>0</v>
      </c>
    </row>
    <row r="492" customFormat="false" ht="15" hidden="false" customHeight="false" outlineLevel="0" collapsed="false">
      <c r="A492" s="5" t="s">
        <v>532</v>
      </c>
      <c r="B492" s="5" t="n">
        <v>1</v>
      </c>
      <c r="C492" s="5" t="s">
        <v>40</v>
      </c>
      <c r="D492" s="5" t="n">
        <v>0</v>
      </c>
      <c r="E492" s="5" t="n">
        <v>1855</v>
      </c>
      <c r="F492" s="5" t="n">
        <v>2</v>
      </c>
      <c r="G492" s="5" t="n">
        <v>35074</v>
      </c>
      <c r="H492" s="5" t="n">
        <f aca="false">D492/(D492+E492)</f>
        <v>0</v>
      </c>
      <c r="I492" s="5" t="n">
        <f aca="false">F492/(F492+G492)</f>
        <v>5.70190443608165E-005</v>
      </c>
      <c r="J492" s="5" t="n">
        <f aca="false">H492-I492</f>
        <v>-5.70190443608165E-005</v>
      </c>
      <c r="K492" s="5" t="n">
        <f aca="false">H492/I492</f>
        <v>0</v>
      </c>
      <c r="L492" s="5" t="n">
        <v>0</v>
      </c>
    </row>
    <row r="493" customFormat="false" ht="15" hidden="false" customHeight="false" outlineLevel="0" collapsed="false">
      <c r="A493" s="5" t="s">
        <v>533</v>
      </c>
      <c r="B493" s="5" t="n">
        <v>1</v>
      </c>
      <c r="C493" s="5" t="s">
        <v>40</v>
      </c>
      <c r="D493" s="5" t="n">
        <v>0</v>
      </c>
      <c r="E493" s="5" t="n">
        <v>1855</v>
      </c>
      <c r="F493" s="5" t="n">
        <v>2</v>
      </c>
      <c r="G493" s="5" t="n">
        <v>35074</v>
      </c>
      <c r="H493" s="5" t="n">
        <f aca="false">D493/(D493+E493)</f>
        <v>0</v>
      </c>
      <c r="I493" s="5" t="n">
        <f aca="false">F493/(F493+G493)</f>
        <v>5.70190443608165E-005</v>
      </c>
      <c r="J493" s="5" t="n">
        <f aca="false">H493-I493</f>
        <v>-5.70190443608165E-005</v>
      </c>
      <c r="K493" s="5" t="n">
        <f aca="false">H493/I493</f>
        <v>0</v>
      </c>
      <c r="L493" s="5" t="n">
        <v>0</v>
      </c>
    </row>
    <row r="494" customFormat="false" ht="15" hidden="false" customHeight="false" outlineLevel="0" collapsed="false">
      <c r="A494" s="5" t="s">
        <v>534</v>
      </c>
      <c r="B494" s="5" t="n">
        <v>1</v>
      </c>
      <c r="C494" s="5" t="s">
        <v>40</v>
      </c>
      <c r="D494" s="5" t="n">
        <v>0</v>
      </c>
      <c r="E494" s="5" t="n">
        <v>1855</v>
      </c>
      <c r="F494" s="5" t="n">
        <v>12</v>
      </c>
      <c r="G494" s="5" t="n">
        <v>35064</v>
      </c>
      <c r="H494" s="5" t="n">
        <f aca="false">D494/(D494+E494)</f>
        <v>0</v>
      </c>
      <c r="I494" s="5" t="n">
        <f aca="false">F494/(F494+G494)</f>
        <v>0.000342114266164899</v>
      </c>
      <c r="J494" s="5" t="n">
        <f aca="false">H494-I494</f>
        <v>-0.000342114266164899</v>
      </c>
      <c r="K494" s="5" t="n">
        <f aca="false">H494/I494</f>
        <v>0</v>
      </c>
      <c r="L494" s="5" t="n">
        <v>0</v>
      </c>
    </row>
    <row r="495" customFormat="false" ht="15" hidden="false" customHeight="false" outlineLevel="0" collapsed="false">
      <c r="A495" s="5" t="s">
        <v>535</v>
      </c>
      <c r="B495" s="5" t="n">
        <v>1</v>
      </c>
      <c r="C495" s="5" t="s">
        <v>40</v>
      </c>
      <c r="D495" s="5" t="n">
        <v>0</v>
      </c>
      <c r="E495" s="5" t="n">
        <v>1855</v>
      </c>
      <c r="F495" s="5" t="n">
        <v>4</v>
      </c>
      <c r="G495" s="5" t="n">
        <v>35072</v>
      </c>
      <c r="H495" s="5" t="n">
        <f aca="false">D495/(D495+E495)</f>
        <v>0</v>
      </c>
      <c r="I495" s="5" t="n">
        <f aca="false">F495/(F495+G495)</f>
        <v>0.000114038088721633</v>
      </c>
      <c r="J495" s="5" t="n">
        <f aca="false">H495-I495</f>
        <v>-0.000114038088721633</v>
      </c>
      <c r="K495" s="5" t="n">
        <f aca="false">H495/I495</f>
        <v>0</v>
      </c>
      <c r="L495" s="5" t="n">
        <v>0</v>
      </c>
    </row>
    <row r="496" customFormat="false" ht="15" hidden="false" customHeight="false" outlineLevel="0" collapsed="false">
      <c r="A496" s="5" t="s">
        <v>536</v>
      </c>
      <c r="B496" s="5" t="n">
        <v>1</v>
      </c>
      <c r="C496" s="5" t="s">
        <v>40</v>
      </c>
      <c r="D496" s="5" t="n">
        <v>0</v>
      </c>
      <c r="E496" s="5" t="n">
        <v>1855</v>
      </c>
      <c r="F496" s="5" t="n">
        <v>2</v>
      </c>
      <c r="G496" s="5" t="n">
        <v>35074</v>
      </c>
      <c r="H496" s="5" t="n">
        <f aca="false">D496/(D496+E496)</f>
        <v>0</v>
      </c>
      <c r="I496" s="5" t="n">
        <f aca="false">F496/(F496+G496)</f>
        <v>5.70190443608165E-005</v>
      </c>
      <c r="J496" s="5" t="n">
        <f aca="false">H496-I496</f>
        <v>-5.70190443608165E-005</v>
      </c>
      <c r="K496" s="5" t="n">
        <f aca="false">H496/I496</f>
        <v>0</v>
      </c>
      <c r="L496" s="5" t="n">
        <v>0</v>
      </c>
    </row>
    <row r="497" customFormat="false" ht="15" hidden="false" customHeight="false" outlineLevel="0" collapsed="false">
      <c r="A497" s="5" t="s">
        <v>537</v>
      </c>
      <c r="B497" s="5" t="n">
        <v>1</v>
      </c>
      <c r="C497" s="5" t="s">
        <v>40</v>
      </c>
      <c r="D497" s="5" t="n">
        <v>0</v>
      </c>
      <c r="E497" s="5" t="n">
        <v>1855</v>
      </c>
      <c r="F497" s="5" t="n">
        <v>18</v>
      </c>
      <c r="G497" s="5" t="n">
        <v>35058</v>
      </c>
      <c r="H497" s="5" t="n">
        <f aca="false">D497/(D497+E497)</f>
        <v>0</v>
      </c>
      <c r="I497" s="5" t="n">
        <f aca="false">F497/(F497+G497)</f>
        <v>0.000513171399247349</v>
      </c>
      <c r="J497" s="5" t="n">
        <f aca="false">H497-I497</f>
        <v>-0.000513171399247349</v>
      </c>
      <c r="K497" s="5" t="n">
        <f aca="false">H497/I497</f>
        <v>0</v>
      </c>
      <c r="L497" s="5" t="n">
        <v>0</v>
      </c>
    </row>
    <row r="498" customFormat="false" ht="15" hidden="false" customHeight="false" outlineLevel="0" collapsed="false">
      <c r="A498" s="5" t="s">
        <v>538</v>
      </c>
      <c r="B498" s="5" t="n">
        <v>1</v>
      </c>
      <c r="C498" s="5" t="s">
        <v>40</v>
      </c>
      <c r="D498" s="5" t="n">
        <v>0</v>
      </c>
      <c r="E498" s="5" t="n">
        <v>1855</v>
      </c>
      <c r="F498" s="5" t="n">
        <v>2</v>
      </c>
      <c r="G498" s="5" t="n">
        <v>35074</v>
      </c>
      <c r="H498" s="5" t="n">
        <f aca="false">D498/(D498+E498)</f>
        <v>0</v>
      </c>
      <c r="I498" s="5" t="n">
        <f aca="false">F498/(F498+G498)</f>
        <v>5.70190443608165E-005</v>
      </c>
      <c r="J498" s="5" t="n">
        <f aca="false">H498-I498</f>
        <v>-5.70190443608165E-005</v>
      </c>
      <c r="K498" s="5" t="n">
        <f aca="false">H498/I498</f>
        <v>0</v>
      </c>
      <c r="L498" s="5" t="n">
        <v>0</v>
      </c>
    </row>
    <row r="499" customFormat="false" ht="15" hidden="false" customHeight="false" outlineLevel="0" collapsed="false">
      <c r="A499" s="5" t="s">
        <v>539</v>
      </c>
      <c r="B499" s="5" t="n">
        <v>1</v>
      </c>
      <c r="C499" s="5" t="s">
        <v>40</v>
      </c>
      <c r="D499" s="5" t="n">
        <v>0</v>
      </c>
      <c r="E499" s="5" t="n">
        <v>1855</v>
      </c>
      <c r="F499" s="5" t="n">
        <v>8</v>
      </c>
      <c r="G499" s="5" t="n">
        <v>35068</v>
      </c>
      <c r="H499" s="5" t="n">
        <f aca="false">D499/(D499+E499)</f>
        <v>0</v>
      </c>
      <c r="I499" s="5" t="n">
        <f aca="false">F499/(F499+G499)</f>
        <v>0.000228076177443266</v>
      </c>
      <c r="J499" s="5" t="n">
        <f aca="false">H499-I499</f>
        <v>-0.000228076177443266</v>
      </c>
      <c r="K499" s="5" t="n">
        <f aca="false">H499/I499</f>
        <v>0</v>
      </c>
      <c r="L499" s="5" t="n">
        <v>0</v>
      </c>
    </row>
    <row r="500" customFormat="false" ht="15" hidden="false" customHeight="false" outlineLevel="0" collapsed="false">
      <c r="A500" s="5" t="s">
        <v>540</v>
      </c>
      <c r="B500" s="5" t="n">
        <v>1</v>
      </c>
      <c r="C500" s="5" t="s">
        <v>40</v>
      </c>
      <c r="D500" s="5" t="n">
        <v>0</v>
      </c>
      <c r="E500" s="5" t="n">
        <v>1855</v>
      </c>
      <c r="F500" s="5" t="n">
        <v>4</v>
      </c>
      <c r="G500" s="5" t="n">
        <v>35072</v>
      </c>
      <c r="H500" s="5" t="n">
        <f aca="false">D500/(D500+E500)</f>
        <v>0</v>
      </c>
      <c r="I500" s="5" t="n">
        <f aca="false">F500/(F500+G500)</f>
        <v>0.000114038088721633</v>
      </c>
      <c r="J500" s="5" t="n">
        <f aca="false">H500-I500</f>
        <v>-0.000114038088721633</v>
      </c>
      <c r="K500" s="5" t="n">
        <f aca="false">H500/I500</f>
        <v>0</v>
      </c>
      <c r="L500" s="5" t="n">
        <v>0</v>
      </c>
    </row>
    <row r="501" customFormat="false" ht="15" hidden="false" customHeight="false" outlineLevel="0" collapsed="false">
      <c r="A501" s="5" t="s">
        <v>541</v>
      </c>
      <c r="B501" s="5" t="n">
        <v>1</v>
      </c>
      <c r="C501" s="5" t="s">
        <v>40</v>
      </c>
      <c r="D501" s="5" t="n">
        <v>0</v>
      </c>
      <c r="E501" s="5" t="n">
        <v>1855</v>
      </c>
      <c r="F501" s="5" t="n">
        <v>9</v>
      </c>
      <c r="G501" s="5" t="n">
        <v>35067</v>
      </c>
      <c r="H501" s="5" t="n">
        <f aca="false">D501/(D501+E501)</f>
        <v>0</v>
      </c>
      <c r="I501" s="5" t="n">
        <f aca="false">F501/(F501+G501)</f>
        <v>0.000256585699623674</v>
      </c>
      <c r="J501" s="5" t="n">
        <f aca="false">H501-I501</f>
        <v>-0.000256585699623674</v>
      </c>
      <c r="K501" s="5" t="n">
        <f aca="false">H501/I501</f>
        <v>0</v>
      </c>
      <c r="L501" s="5" t="n">
        <v>0</v>
      </c>
    </row>
    <row r="502" customFormat="false" ht="15" hidden="false" customHeight="false" outlineLevel="0" collapsed="false">
      <c r="A502" s="5" t="s">
        <v>542</v>
      </c>
      <c r="B502" s="5" t="n">
        <v>1</v>
      </c>
      <c r="C502" s="5" t="s">
        <v>40</v>
      </c>
      <c r="D502" s="5" t="n">
        <v>0</v>
      </c>
      <c r="E502" s="5" t="n">
        <v>1855</v>
      </c>
      <c r="F502" s="5" t="n">
        <v>9</v>
      </c>
      <c r="G502" s="5" t="n">
        <v>35067</v>
      </c>
      <c r="H502" s="5" t="n">
        <f aca="false">D502/(D502+E502)</f>
        <v>0</v>
      </c>
      <c r="I502" s="5" t="n">
        <f aca="false">F502/(F502+G502)</f>
        <v>0.000256585699623674</v>
      </c>
      <c r="J502" s="5" t="n">
        <f aca="false">H502-I502</f>
        <v>-0.000256585699623674</v>
      </c>
      <c r="K502" s="5" t="n">
        <f aca="false">H502/I502</f>
        <v>0</v>
      </c>
      <c r="L502" s="5" t="n">
        <v>0</v>
      </c>
    </row>
    <row r="503" customFormat="false" ht="15" hidden="false" customHeight="false" outlineLevel="0" collapsed="false">
      <c r="A503" s="5" t="s">
        <v>543</v>
      </c>
      <c r="B503" s="5" t="n">
        <v>1</v>
      </c>
      <c r="C503" s="5" t="s">
        <v>40</v>
      </c>
      <c r="D503" s="5" t="n">
        <v>0</v>
      </c>
      <c r="E503" s="5" t="n">
        <v>1855</v>
      </c>
      <c r="F503" s="5" t="n">
        <v>8</v>
      </c>
      <c r="G503" s="5" t="n">
        <v>35068</v>
      </c>
      <c r="H503" s="5" t="n">
        <f aca="false">D503/(D503+E503)</f>
        <v>0</v>
      </c>
      <c r="I503" s="5" t="n">
        <f aca="false">F503/(F503+G503)</f>
        <v>0.000228076177443266</v>
      </c>
      <c r="J503" s="5" t="n">
        <f aca="false">H503-I503</f>
        <v>-0.000228076177443266</v>
      </c>
      <c r="K503" s="5" t="n">
        <f aca="false">H503/I503</f>
        <v>0</v>
      </c>
      <c r="L503" s="5" t="n">
        <v>0</v>
      </c>
    </row>
    <row r="504" customFormat="false" ht="15" hidden="false" customHeight="false" outlineLevel="0" collapsed="false">
      <c r="A504" s="5" t="s">
        <v>544</v>
      </c>
      <c r="B504" s="5" t="n">
        <v>1</v>
      </c>
      <c r="C504" s="5" t="s">
        <v>40</v>
      </c>
      <c r="D504" s="5" t="n">
        <v>0</v>
      </c>
      <c r="E504" s="5" t="n">
        <v>1855</v>
      </c>
      <c r="F504" s="5" t="n">
        <v>4</v>
      </c>
      <c r="G504" s="5" t="n">
        <v>35072</v>
      </c>
      <c r="H504" s="5" t="n">
        <f aca="false">D504/(D504+E504)</f>
        <v>0</v>
      </c>
      <c r="I504" s="5" t="n">
        <f aca="false">F504/(F504+G504)</f>
        <v>0.000114038088721633</v>
      </c>
      <c r="J504" s="5" t="n">
        <f aca="false">H504-I504</f>
        <v>-0.000114038088721633</v>
      </c>
      <c r="K504" s="5" t="n">
        <f aca="false">H504/I504</f>
        <v>0</v>
      </c>
      <c r="L504" s="5" t="n">
        <v>0</v>
      </c>
    </row>
    <row r="505" customFormat="false" ht="15" hidden="false" customHeight="false" outlineLevel="0" collapsed="false">
      <c r="A505" s="5" t="s">
        <v>545</v>
      </c>
      <c r="B505" s="5" t="n">
        <v>1</v>
      </c>
      <c r="C505" s="5" t="s">
        <v>40</v>
      </c>
      <c r="D505" s="5" t="n">
        <v>0</v>
      </c>
      <c r="E505" s="5" t="n">
        <v>1855</v>
      </c>
      <c r="F505" s="5" t="n">
        <v>4</v>
      </c>
      <c r="G505" s="5" t="n">
        <v>35072</v>
      </c>
      <c r="H505" s="5" t="n">
        <f aca="false">D505/(D505+E505)</f>
        <v>0</v>
      </c>
      <c r="I505" s="5" t="n">
        <f aca="false">F505/(F505+G505)</f>
        <v>0.000114038088721633</v>
      </c>
      <c r="J505" s="5" t="n">
        <f aca="false">H505-I505</f>
        <v>-0.000114038088721633</v>
      </c>
      <c r="K505" s="5" t="n">
        <f aca="false">H505/I505</f>
        <v>0</v>
      </c>
      <c r="L505" s="5" t="n">
        <v>0</v>
      </c>
    </row>
    <row r="506" customFormat="false" ht="15" hidden="false" customHeight="false" outlineLevel="0" collapsed="false">
      <c r="A506" s="5" t="s">
        <v>546</v>
      </c>
      <c r="B506" s="5" t="n">
        <v>1</v>
      </c>
      <c r="C506" s="5" t="s">
        <v>40</v>
      </c>
      <c r="D506" s="5" t="n">
        <v>0</v>
      </c>
      <c r="E506" s="5" t="n">
        <v>1855</v>
      </c>
      <c r="F506" s="5" t="n">
        <v>4</v>
      </c>
      <c r="G506" s="5" t="n">
        <v>35072</v>
      </c>
      <c r="H506" s="5" t="n">
        <f aca="false">D506/(D506+E506)</f>
        <v>0</v>
      </c>
      <c r="I506" s="5" t="n">
        <f aca="false">F506/(F506+G506)</f>
        <v>0.000114038088721633</v>
      </c>
      <c r="J506" s="5" t="n">
        <f aca="false">H506-I506</f>
        <v>-0.000114038088721633</v>
      </c>
      <c r="K506" s="5" t="n">
        <f aca="false">H506/I506</f>
        <v>0</v>
      </c>
      <c r="L506" s="5" t="n">
        <v>0</v>
      </c>
    </row>
    <row r="507" customFormat="false" ht="15" hidden="false" customHeight="false" outlineLevel="0" collapsed="false">
      <c r="A507" s="5" t="s">
        <v>547</v>
      </c>
      <c r="B507" s="5" t="n">
        <v>1</v>
      </c>
      <c r="C507" s="5" t="s">
        <v>40</v>
      </c>
      <c r="D507" s="5" t="n">
        <v>0</v>
      </c>
      <c r="E507" s="5" t="n">
        <v>1855</v>
      </c>
      <c r="F507" s="5" t="n">
        <v>14</v>
      </c>
      <c r="G507" s="5" t="n">
        <v>35062</v>
      </c>
      <c r="H507" s="5" t="n">
        <f aca="false">D507/(D507+E507)</f>
        <v>0</v>
      </c>
      <c r="I507" s="5" t="n">
        <f aca="false">F507/(F507+G507)</f>
        <v>0.000399133310525716</v>
      </c>
      <c r="J507" s="5" t="n">
        <f aca="false">H507-I507</f>
        <v>-0.000399133310525716</v>
      </c>
      <c r="K507" s="5" t="n">
        <f aca="false">H507/I507</f>
        <v>0</v>
      </c>
      <c r="L507" s="5" t="n">
        <v>0</v>
      </c>
    </row>
    <row r="508" customFormat="false" ht="15" hidden="false" customHeight="false" outlineLevel="0" collapsed="false">
      <c r="A508" s="5" t="s">
        <v>548</v>
      </c>
      <c r="B508" s="5" t="n">
        <v>1</v>
      </c>
      <c r="C508" s="5" t="s">
        <v>40</v>
      </c>
      <c r="D508" s="5" t="n">
        <v>0</v>
      </c>
      <c r="E508" s="5" t="n">
        <v>1855</v>
      </c>
      <c r="F508" s="5" t="n">
        <v>8</v>
      </c>
      <c r="G508" s="5" t="n">
        <v>35068</v>
      </c>
      <c r="H508" s="5" t="n">
        <f aca="false">D508/(D508+E508)</f>
        <v>0</v>
      </c>
      <c r="I508" s="5" t="n">
        <f aca="false">F508/(F508+G508)</f>
        <v>0.000228076177443266</v>
      </c>
      <c r="J508" s="5" t="n">
        <f aca="false">H508-I508</f>
        <v>-0.000228076177443266</v>
      </c>
      <c r="K508" s="5" t="n">
        <f aca="false">H508/I508</f>
        <v>0</v>
      </c>
      <c r="L508" s="5" t="n">
        <v>0</v>
      </c>
    </row>
    <row r="509" customFormat="false" ht="15" hidden="false" customHeight="false" outlineLevel="0" collapsed="false">
      <c r="A509" s="5" t="s">
        <v>549</v>
      </c>
      <c r="B509" s="5" t="n">
        <v>1</v>
      </c>
      <c r="C509" s="5" t="s">
        <v>40</v>
      </c>
      <c r="D509" s="5" t="n">
        <v>0</v>
      </c>
      <c r="E509" s="5" t="n">
        <v>1855</v>
      </c>
      <c r="F509" s="5" t="n">
        <v>14</v>
      </c>
      <c r="G509" s="5" t="n">
        <v>35062</v>
      </c>
      <c r="H509" s="5" t="n">
        <f aca="false">D509/(D509+E509)</f>
        <v>0</v>
      </c>
      <c r="I509" s="5" t="n">
        <f aca="false">F509/(F509+G509)</f>
        <v>0.000399133310525716</v>
      </c>
      <c r="J509" s="5" t="n">
        <f aca="false">H509-I509</f>
        <v>-0.000399133310525716</v>
      </c>
      <c r="K509" s="5" t="n">
        <f aca="false">H509/I509</f>
        <v>0</v>
      </c>
      <c r="L509" s="5" t="n">
        <v>0</v>
      </c>
    </row>
    <row r="510" customFormat="false" ht="15" hidden="false" customHeight="false" outlineLevel="0" collapsed="false">
      <c r="A510" s="5" t="s">
        <v>550</v>
      </c>
      <c r="B510" s="5" t="n">
        <v>1</v>
      </c>
      <c r="C510" s="5" t="s">
        <v>40</v>
      </c>
      <c r="D510" s="5" t="n">
        <v>0</v>
      </c>
      <c r="E510" s="5" t="n">
        <v>1855</v>
      </c>
      <c r="F510" s="5" t="n">
        <v>10</v>
      </c>
      <c r="G510" s="5" t="n">
        <v>35066</v>
      </c>
      <c r="H510" s="5" t="n">
        <f aca="false">D510/(D510+E510)</f>
        <v>0</v>
      </c>
      <c r="I510" s="5" t="n">
        <f aca="false">F510/(F510+G510)</f>
        <v>0.000285095221804083</v>
      </c>
      <c r="J510" s="5" t="n">
        <f aca="false">H510-I510</f>
        <v>-0.000285095221804083</v>
      </c>
      <c r="K510" s="5" t="n">
        <f aca="false">H510/I510</f>
        <v>0</v>
      </c>
      <c r="L510" s="5" t="n">
        <v>0</v>
      </c>
    </row>
    <row r="511" customFormat="false" ht="15" hidden="false" customHeight="false" outlineLevel="0" collapsed="false">
      <c r="A511" s="5" t="s">
        <v>551</v>
      </c>
      <c r="B511" s="5" t="n">
        <v>1</v>
      </c>
      <c r="C511" s="5" t="s">
        <v>40</v>
      </c>
      <c r="D511" s="5" t="n">
        <v>0</v>
      </c>
      <c r="E511" s="5" t="n">
        <v>1855</v>
      </c>
      <c r="F511" s="5" t="n">
        <v>2</v>
      </c>
      <c r="G511" s="5" t="n">
        <v>35074</v>
      </c>
      <c r="H511" s="5" t="n">
        <f aca="false">D511/(D511+E511)</f>
        <v>0</v>
      </c>
      <c r="I511" s="5" t="n">
        <f aca="false">F511/(F511+G511)</f>
        <v>5.70190443608165E-005</v>
      </c>
      <c r="J511" s="5" t="n">
        <f aca="false">H511-I511</f>
        <v>-5.70190443608165E-005</v>
      </c>
      <c r="K511" s="5" t="n">
        <f aca="false">H511/I511</f>
        <v>0</v>
      </c>
      <c r="L511" s="5" t="n">
        <v>0</v>
      </c>
    </row>
    <row r="512" customFormat="false" ht="15" hidden="false" customHeight="false" outlineLevel="0" collapsed="false">
      <c r="A512" s="5" t="s">
        <v>552</v>
      </c>
      <c r="B512" s="5" t="n">
        <v>1</v>
      </c>
      <c r="C512" s="5" t="s">
        <v>40</v>
      </c>
      <c r="D512" s="5" t="n">
        <v>0</v>
      </c>
      <c r="E512" s="5" t="n">
        <v>1855</v>
      </c>
      <c r="F512" s="5" t="n">
        <v>2</v>
      </c>
      <c r="G512" s="5" t="n">
        <v>35074</v>
      </c>
      <c r="H512" s="5" t="n">
        <f aca="false">D512/(D512+E512)</f>
        <v>0</v>
      </c>
      <c r="I512" s="5" t="n">
        <f aca="false">F512/(F512+G512)</f>
        <v>5.70190443608165E-005</v>
      </c>
      <c r="J512" s="5" t="n">
        <f aca="false">H512-I512</f>
        <v>-5.70190443608165E-005</v>
      </c>
      <c r="K512" s="5" t="n">
        <f aca="false">H512/I512</f>
        <v>0</v>
      </c>
      <c r="L512" s="5" t="n">
        <v>0</v>
      </c>
    </row>
    <row r="513" customFormat="false" ht="15" hidden="false" customHeight="false" outlineLevel="0" collapsed="false">
      <c r="A513" s="5" t="s">
        <v>553</v>
      </c>
      <c r="B513" s="5" t="n">
        <v>1</v>
      </c>
      <c r="C513" s="5" t="s">
        <v>40</v>
      </c>
      <c r="D513" s="5" t="n">
        <v>0</v>
      </c>
      <c r="E513" s="5" t="n">
        <v>1855</v>
      </c>
      <c r="F513" s="5" t="n">
        <v>2</v>
      </c>
      <c r="G513" s="5" t="n">
        <v>35074</v>
      </c>
      <c r="H513" s="5" t="n">
        <f aca="false">D513/(D513+E513)</f>
        <v>0</v>
      </c>
      <c r="I513" s="5" t="n">
        <f aca="false">F513/(F513+G513)</f>
        <v>5.70190443608165E-005</v>
      </c>
      <c r="J513" s="5" t="n">
        <f aca="false">H513-I513</f>
        <v>-5.70190443608165E-005</v>
      </c>
      <c r="K513" s="5" t="n">
        <f aca="false">H513/I513</f>
        <v>0</v>
      </c>
      <c r="L513" s="5" t="n">
        <v>0</v>
      </c>
    </row>
    <row r="514" customFormat="false" ht="15" hidden="false" customHeight="false" outlineLevel="0" collapsed="false">
      <c r="A514" s="5" t="s">
        <v>554</v>
      </c>
      <c r="B514" s="5" t="n">
        <v>1</v>
      </c>
      <c r="C514" s="5" t="s">
        <v>40</v>
      </c>
      <c r="D514" s="5" t="n">
        <v>0</v>
      </c>
      <c r="E514" s="5" t="n">
        <v>1855</v>
      </c>
      <c r="F514" s="5" t="n">
        <v>4</v>
      </c>
      <c r="G514" s="5" t="n">
        <v>35072</v>
      </c>
      <c r="H514" s="5" t="n">
        <f aca="false">D514/(D514+E514)</f>
        <v>0</v>
      </c>
      <c r="I514" s="5" t="n">
        <f aca="false">F514/(F514+G514)</f>
        <v>0.000114038088721633</v>
      </c>
      <c r="J514" s="5" t="n">
        <f aca="false">H514-I514</f>
        <v>-0.000114038088721633</v>
      </c>
      <c r="K514" s="5" t="n">
        <f aca="false">H514/I514</f>
        <v>0</v>
      </c>
      <c r="L514" s="5" t="n">
        <v>0</v>
      </c>
    </row>
    <row r="515" customFormat="false" ht="15" hidden="false" customHeight="false" outlineLevel="0" collapsed="false">
      <c r="A515" s="5" t="s">
        <v>555</v>
      </c>
      <c r="B515" s="5" t="n">
        <v>1</v>
      </c>
      <c r="C515" s="5" t="s">
        <v>40</v>
      </c>
      <c r="D515" s="5" t="n">
        <v>0</v>
      </c>
      <c r="E515" s="5" t="n">
        <v>1855</v>
      </c>
      <c r="F515" s="5" t="n">
        <v>8</v>
      </c>
      <c r="G515" s="5" t="n">
        <v>35068</v>
      </c>
      <c r="H515" s="5" t="n">
        <f aca="false">D515/(D515+E515)</f>
        <v>0</v>
      </c>
      <c r="I515" s="5" t="n">
        <f aca="false">F515/(F515+G515)</f>
        <v>0.000228076177443266</v>
      </c>
      <c r="J515" s="5" t="n">
        <f aca="false">H515-I515</f>
        <v>-0.000228076177443266</v>
      </c>
      <c r="K515" s="5" t="n">
        <f aca="false">H515/I515</f>
        <v>0</v>
      </c>
      <c r="L515" s="5" t="n">
        <v>0</v>
      </c>
    </row>
    <row r="516" customFormat="false" ht="15" hidden="false" customHeight="false" outlineLevel="0" collapsed="false">
      <c r="A516" s="5" t="s">
        <v>556</v>
      </c>
      <c r="B516" s="5" t="n">
        <v>1</v>
      </c>
      <c r="C516" s="5" t="s">
        <v>40</v>
      </c>
      <c r="D516" s="5" t="n">
        <v>0</v>
      </c>
      <c r="E516" s="5" t="n">
        <v>1855</v>
      </c>
      <c r="F516" s="5" t="n">
        <v>2</v>
      </c>
      <c r="G516" s="5" t="n">
        <v>35074</v>
      </c>
      <c r="H516" s="5" t="n">
        <f aca="false">D516/(D516+E516)</f>
        <v>0</v>
      </c>
      <c r="I516" s="5" t="n">
        <f aca="false">F516/(F516+G516)</f>
        <v>5.70190443608165E-005</v>
      </c>
      <c r="J516" s="5" t="n">
        <f aca="false">H516-I516</f>
        <v>-5.70190443608165E-005</v>
      </c>
      <c r="K516" s="5" t="n">
        <f aca="false">H516/I516</f>
        <v>0</v>
      </c>
      <c r="L516" s="5" t="n">
        <v>0</v>
      </c>
    </row>
    <row r="517" customFormat="false" ht="15" hidden="false" customHeight="false" outlineLevel="0" collapsed="false">
      <c r="A517" s="5" t="s">
        <v>557</v>
      </c>
      <c r="B517" s="5" t="n">
        <v>1</v>
      </c>
      <c r="C517" s="5" t="s">
        <v>40</v>
      </c>
      <c r="D517" s="5" t="n">
        <v>0</v>
      </c>
      <c r="E517" s="5" t="n">
        <v>1855</v>
      </c>
      <c r="F517" s="5" t="n">
        <v>9</v>
      </c>
      <c r="G517" s="5" t="n">
        <v>35067</v>
      </c>
      <c r="H517" s="5" t="n">
        <f aca="false">D517/(D517+E517)</f>
        <v>0</v>
      </c>
      <c r="I517" s="5" t="n">
        <f aca="false">F517/(F517+G517)</f>
        <v>0.000256585699623674</v>
      </c>
      <c r="J517" s="5" t="n">
        <f aca="false">H517-I517</f>
        <v>-0.000256585699623674</v>
      </c>
      <c r="K517" s="5" t="n">
        <f aca="false">H517/I517</f>
        <v>0</v>
      </c>
      <c r="L517" s="5" t="n">
        <v>0</v>
      </c>
    </row>
    <row r="518" customFormat="false" ht="15" hidden="false" customHeight="false" outlineLevel="0" collapsed="false">
      <c r="A518" s="5" t="s">
        <v>558</v>
      </c>
      <c r="B518" s="5" t="n">
        <v>1</v>
      </c>
      <c r="C518" s="5" t="s">
        <v>40</v>
      </c>
      <c r="D518" s="5" t="n">
        <v>0</v>
      </c>
      <c r="E518" s="5" t="n">
        <v>1855</v>
      </c>
      <c r="F518" s="5" t="n">
        <v>8</v>
      </c>
      <c r="G518" s="5" t="n">
        <v>35068</v>
      </c>
      <c r="H518" s="5" t="n">
        <f aca="false">D518/(D518+E518)</f>
        <v>0</v>
      </c>
      <c r="I518" s="5" t="n">
        <f aca="false">F518/(F518+G518)</f>
        <v>0.000228076177443266</v>
      </c>
      <c r="J518" s="5" t="n">
        <f aca="false">H518-I518</f>
        <v>-0.000228076177443266</v>
      </c>
      <c r="K518" s="5" t="n">
        <f aca="false">H518/I518</f>
        <v>0</v>
      </c>
      <c r="L518" s="5" t="n">
        <v>0</v>
      </c>
    </row>
    <row r="519" customFormat="false" ht="15" hidden="false" customHeight="false" outlineLevel="0" collapsed="false">
      <c r="A519" s="5" t="s">
        <v>559</v>
      </c>
      <c r="B519" s="5" t="n">
        <v>1</v>
      </c>
      <c r="C519" s="5" t="s">
        <v>40</v>
      </c>
      <c r="D519" s="5" t="n">
        <v>0</v>
      </c>
      <c r="E519" s="5" t="n">
        <v>1855</v>
      </c>
      <c r="F519" s="5" t="n">
        <v>2</v>
      </c>
      <c r="G519" s="5" t="n">
        <v>35074</v>
      </c>
      <c r="H519" s="5" t="n">
        <f aca="false">D519/(D519+E519)</f>
        <v>0</v>
      </c>
      <c r="I519" s="5" t="n">
        <f aca="false">F519/(F519+G519)</f>
        <v>5.70190443608165E-005</v>
      </c>
      <c r="J519" s="5" t="n">
        <f aca="false">H519-I519</f>
        <v>-5.70190443608165E-005</v>
      </c>
      <c r="K519" s="5" t="n">
        <f aca="false">H519/I519</f>
        <v>0</v>
      </c>
      <c r="L519" s="5" t="n">
        <v>0</v>
      </c>
    </row>
    <row r="520" customFormat="false" ht="15" hidden="false" customHeight="false" outlineLevel="0" collapsed="false">
      <c r="A520" s="5" t="s">
        <v>560</v>
      </c>
      <c r="B520" s="5" t="n">
        <v>1</v>
      </c>
      <c r="C520" s="5" t="s">
        <v>40</v>
      </c>
      <c r="D520" s="5" t="n">
        <v>0</v>
      </c>
      <c r="E520" s="5" t="n">
        <v>1855</v>
      </c>
      <c r="F520" s="5" t="n">
        <v>10</v>
      </c>
      <c r="G520" s="5" t="n">
        <v>35066</v>
      </c>
      <c r="H520" s="5" t="n">
        <f aca="false">D520/(D520+E520)</f>
        <v>0</v>
      </c>
      <c r="I520" s="5" t="n">
        <f aca="false">F520/(F520+G520)</f>
        <v>0.000285095221804083</v>
      </c>
      <c r="J520" s="5" t="n">
        <f aca="false">H520-I520</f>
        <v>-0.000285095221804083</v>
      </c>
      <c r="K520" s="5" t="n">
        <f aca="false">H520/I520</f>
        <v>0</v>
      </c>
      <c r="L520" s="5" t="n">
        <v>0</v>
      </c>
    </row>
    <row r="521" customFormat="false" ht="15" hidden="false" customHeight="false" outlineLevel="0" collapsed="false">
      <c r="A521" s="5" t="s">
        <v>561</v>
      </c>
      <c r="B521" s="5" t="n">
        <v>1</v>
      </c>
      <c r="C521" s="5" t="s">
        <v>40</v>
      </c>
      <c r="D521" s="5" t="n">
        <v>0</v>
      </c>
      <c r="E521" s="5" t="n">
        <v>1855</v>
      </c>
      <c r="F521" s="5" t="n">
        <v>4</v>
      </c>
      <c r="G521" s="5" t="n">
        <v>35072</v>
      </c>
      <c r="H521" s="5" t="n">
        <f aca="false">D521/(D521+E521)</f>
        <v>0</v>
      </c>
      <c r="I521" s="5" t="n">
        <f aca="false">F521/(F521+G521)</f>
        <v>0.000114038088721633</v>
      </c>
      <c r="J521" s="5" t="n">
        <f aca="false">H521-I521</f>
        <v>-0.000114038088721633</v>
      </c>
      <c r="K521" s="5" t="n">
        <f aca="false">H521/I521</f>
        <v>0</v>
      </c>
      <c r="L521" s="5" t="n">
        <v>0</v>
      </c>
    </row>
    <row r="522" customFormat="false" ht="15" hidden="false" customHeight="false" outlineLevel="0" collapsed="false">
      <c r="A522" s="5" t="s">
        <v>562</v>
      </c>
      <c r="B522" s="5" t="n">
        <v>1</v>
      </c>
      <c r="C522" s="5" t="s">
        <v>40</v>
      </c>
      <c r="D522" s="5" t="n">
        <v>0</v>
      </c>
      <c r="E522" s="5" t="n">
        <v>1855</v>
      </c>
      <c r="F522" s="5" t="n">
        <v>14</v>
      </c>
      <c r="G522" s="5" t="n">
        <v>35062</v>
      </c>
      <c r="H522" s="5" t="n">
        <f aca="false">D522/(D522+E522)</f>
        <v>0</v>
      </c>
      <c r="I522" s="5" t="n">
        <f aca="false">F522/(F522+G522)</f>
        <v>0.000399133310525716</v>
      </c>
      <c r="J522" s="5" t="n">
        <f aca="false">H522-I522</f>
        <v>-0.000399133310525716</v>
      </c>
      <c r="K522" s="5" t="n">
        <f aca="false">H522/I522</f>
        <v>0</v>
      </c>
      <c r="L522" s="5" t="n">
        <v>0</v>
      </c>
    </row>
    <row r="523" customFormat="false" ht="15" hidden="false" customHeight="false" outlineLevel="0" collapsed="false">
      <c r="A523" s="5" t="s">
        <v>563</v>
      </c>
      <c r="B523" s="5" t="n">
        <v>1</v>
      </c>
      <c r="C523" s="5" t="s">
        <v>40</v>
      </c>
      <c r="D523" s="5" t="n">
        <v>0</v>
      </c>
      <c r="E523" s="5" t="n">
        <v>1855</v>
      </c>
      <c r="F523" s="5" t="n">
        <v>4</v>
      </c>
      <c r="G523" s="5" t="n">
        <v>35072</v>
      </c>
      <c r="H523" s="5" t="n">
        <f aca="false">D523/(D523+E523)</f>
        <v>0</v>
      </c>
      <c r="I523" s="5" t="n">
        <f aca="false">F523/(F523+G523)</f>
        <v>0.000114038088721633</v>
      </c>
      <c r="J523" s="5" t="n">
        <f aca="false">H523-I523</f>
        <v>-0.000114038088721633</v>
      </c>
      <c r="K523" s="5" t="n">
        <f aca="false">H523/I523</f>
        <v>0</v>
      </c>
      <c r="L523" s="5" t="n">
        <v>0</v>
      </c>
    </row>
    <row r="524" customFormat="false" ht="15" hidden="false" customHeight="false" outlineLevel="0" collapsed="false">
      <c r="A524" s="5" t="s">
        <v>564</v>
      </c>
      <c r="B524" s="5" t="n">
        <v>1</v>
      </c>
      <c r="C524" s="5" t="s">
        <v>40</v>
      </c>
      <c r="D524" s="5" t="n">
        <v>0</v>
      </c>
      <c r="E524" s="5" t="n">
        <v>1855</v>
      </c>
      <c r="F524" s="5" t="n">
        <v>2</v>
      </c>
      <c r="G524" s="5" t="n">
        <v>35074</v>
      </c>
      <c r="H524" s="5" t="n">
        <f aca="false">D524/(D524+E524)</f>
        <v>0</v>
      </c>
      <c r="I524" s="5" t="n">
        <f aca="false">F524/(F524+G524)</f>
        <v>5.70190443608165E-005</v>
      </c>
      <c r="J524" s="5" t="n">
        <f aca="false">H524-I524</f>
        <v>-5.70190443608165E-005</v>
      </c>
      <c r="K524" s="5" t="n">
        <f aca="false">H524/I524</f>
        <v>0</v>
      </c>
      <c r="L524" s="5" t="n">
        <v>0</v>
      </c>
    </row>
    <row r="525" customFormat="false" ht="15" hidden="false" customHeight="false" outlineLevel="0" collapsed="false">
      <c r="A525" s="5" t="s">
        <v>565</v>
      </c>
      <c r="B525" s="5" t="n">
        <v>1</v>
      </c>
      <c r="C525" s="5" t="s">
        <v>40</v>
      </c>
      <c r="D525" s="5" t="n">
        <v>0</v>
      </c>
      <c r="E525" s="5" t="n">
        <v>1855</v>
      </c>
      <c r="F525" s="5" t="n">
        <v>9</v>
      </c>
      <c r="G525" s="5" t="n">
        <v>35067</v>
      </c>
      <c r="H525" s="5" t="n">
        <f aca="false">D525/(D525+E525)</f>
        <v>0</v>
      </c>
      <c r="I525" s="5" t="n">
        <f aca="false">F525/(F525+G525)</f>
        <v>0.000256585699623674</v>
      </c>
      <c r="J525" s="5" t="n">
        <f aca="false">H525-I525</f>
        <v>-0.000256585699623674</v>
      </c>
      <c r="K525" s="5" t="n">
        <f aca="false">H525/I525</f>
        <v>0</v>
      </c>
      <c r="L525" s="5" t="n">
        <v>0</v>
      </c>
    </row>
    <row r="526" customFormat="false" ht="15" hidden="false" customHeight="false" outlineLevel="0" collapsed="false">
      <c r="A526" s="5" t="s">
        <v>566</v>
      </c>
      <c r="B526" s="5" t="n">
        <v>1</v>
      </c>
      <c r="C526" s="5" t="s">
        <v>40</v>
      </c>
      <c r="D526" s="5" t="n">
        <v>0</v>
      </c>
      <c r="E526" s="5" t="n">
        <v>1855</v>
      </c>
      <c r="F526" s="5" t="n">
        <v>2</v>
      </c>
      <c r="G526" s="5" t="n">
        <v>35074</v>
      </c>
      <c r="H526" s="5" t="n">
        <f aca="false">D526/(D526+E526)</f>
        <v>0</v>
      </c>
      <c r="I526" s="5" t="n">
        <f aca="false">F526/(F526+G526)</f>
        <v>5.70190443608165E-005</v>
      </c>
      <c r="J526" s="5" t="n">
        <f aca="false">H526-I526</f>
        <v>-5.70190443608165E-005</v>
      </c>
      <c r="K526" s="5" t="n">
        <f aca="false">H526/I526</f>
        <v>0</v>
      </c>
      <c r="L526" s="5" t="n">
        <v>0</v>
      </c>
    </row>
    <row r="527" customFormat="false" ht="15" hidden="false" customHeight="false" outlineLevel="0" collapsed="false">
      <c r="A527" s="5" t="s">
        <v>567</v>
      </c>
      <c r="B527" s="5" t="n">
        <v>1</v>
      </c>
      <c r="C527" s="5" t="s">
        <v>40</v>
      </c>
      <c r="D527" s="5" t="n">
        <v>0</v>
      </c>
      <c r="E527" s="5" t="n">
        <v>1855</v>
      </c>
      <c r="F527" s="5" t="n">
        <v>14</v>
      </c>
      <c r="G527" s="5" t="n">
        <v>35062</v>
      </c>
      <c r="H527" s="5" t="n">
        <f aca="false">D527/(D527+E527)</f>
        <v>0</v>
      </c>
      <c r="I527" s="5" t="n">
        <f aca="false">F527/(F527+G527)</f>
        <v>0.000399133310525716</v>
      </c>
      <c r="J527" s="5" t="n">
        <f aca="false">H527-I527</f>
        <v>-0.000399133310525716</v>
      </c>
      <c r="K527" s="5" t="n">
        <f aca="false">H527/I527</f>
        <v>0</v>
      </c>
      <c r="L527" s="5" t="n">
        <v>0</v>
      </c>
    </row>
    <row r="528" customFormat="false" ht="15" hidden="false" customHeight="false" outlineLevel="0" collapsed="false">
      <c r="A528" s="5" t="s">
        <v>568</v>
      </c>
      <c r="B528" s="5" t="n">
        <v>1</v>
      </c>
      <c r="C528" s="5" t="s">
        <v>40</v>
      </c>
      <c r="D528" s="5" t="n">
        <v>0</v>
      </c>
      <c r="E528" s="5" t="n">
        <v>1855</v>
      </c>
      <c r="F528" s="5" t="n">
        <v>10</v>
      </c>
      <c r="G528" s="5" t="n">
        <v>35066</v>
      </c>
      <c r="H528" s="5" t="n">
        <f aca="false">D528/(D528+E528)</f>
        <v>0</v>
      </c>
      <c r="I528" s="5" t="n">
        <f aca="false">F528/(F528+G528)</f>
        <v>0.000285095221804083</v>
      </c>
      <c r="J528" s="5" t="n">
        <f aca="false">H528-I528</f>
        <v>-0.000285095221804083</v>
      </c>
      <c r="K528" s="5" t="n">
        <f aca="false">H528/I528</f>
        <v>0</v>
      </c>
      <c r="L528" s="5" t="n">
        <v>0</v>
      </c>
    </row>
    <row r="529" customFormat="false" ht="15" hidden="false" customHeight="false" outlineLevel="0" collapsed="false">
      <c r="A529" s="5" t="s">
        <v>569</v>
      </c>
      <c r="B529" s="5" t="n">
        <v>1</v>
      </c>
      <c r="C529" s="5" t="s">
        <v>40</v>
      </c>
      <c r="D529" s="5" t="n">
        <v>0</v>
      </c>
      <c r="E529" s="5" t="n">
        <v>1855</v>
      </c>
      <c r="F529" s="5" t="n">
        <v>4</v>
      </c>
      <c r="G529" s="5" t="n">
        <v>35072</v>
      </c>
      <c r="H529" s="5" t="n">
        <f aca="false">D529/(D529+E529)</f>
        <v>0</v>
      </c>
      <c r="I529" s="5" t="n">
        <f aca="false">F529/(F529+G529)</f>
        <v>0.000114038088721633</v>
      </c>
      <c r="J529" s="5" t="n">
        <f aca="false">H529-I529</f>
        <v>-0.000114038088721633</v>
      </c>
      <c r="K529" s="5" t="n">
        <f aca="false">H529/I529</f>
        <v>0</v>
      </c>
      <c r="L529" s="5" t="n">
        <v>0</v>
      </c>
    </row>
    <row r="530" customFormat="false" ht="15" hidden="false" customHeight="false" outlineLevel="0" collapsed="false">
      <c r="A530" s="5" t="s">
        <v>570</v>
      </c>
      <c r="B530" s="5" t="n">
        <v>1</v>
      </c>
      <c r="C530" s="5" t="s">
        <v>40</v>
      </c>
      <c r="D530" s="5" t="n">
        <v>0</v>
      </c>
      <c r="E530" s="5" t="n">
        <v>1855</v>
      </c>
      <c r="F530" s="5" t="n">
        <v>4</v>
      </c>
      <c r="G530" s="5" t="n">
        <v>35072</v>
      </c>
      <c r="H530" s="5" t="n">
        <f aca="false">D530/(D530+E530)</f>
        <v>0</v>
      </c>
      <c r="I530" s="5" t="n">
        <f aca="false">F530/(F530+G530)</f>
        <v>0.000114038088721633</v>
      </c>
      <c r="J530" s="5" t="n">
        <f aca="false">H530-I530</f>
        <v>-0.000114038088721633</v>
      </c>
      <c r="K530" s="5" t="n">
        <f aca="false">H530/I530</f>
        <v>0</v>
      </c>
      <c r="L530" s="5" t="n">
        <v>0</v>
      </c>
    </row>
    <row r="531" customFormat="false" ht="15" hidden="false" customHeight="false" outlineLevel="0" collapsed="false">
      <c r="A531" s="5" t="s">
        <v>571</v>
      </c>
      <c r="B531" s="5" t="n">
        <v>1</v>
      </c>
      <c r="C531" s="5" t="s">
        <v>40</v>
      </c>
      <c r="D531" s="5" t="n">
        <v>0</v>
      </c>
      <c r="E531" s="5" t="n">
        <v>1855</v>
      </c>
      <c r="F531" s="5" t="n">
        <v>2</v>
      </c>
      <c r="G531" s="5" t="n">
        <v>35074</v>
      </c>
      <c r="H531" s="5" t="n">
        <f aca="false">D531/(D531+E531)</f>
        <v>0</v>
      </c>
      <c r="I531" s="5" t="n">
        <f aca="false">F531/(F531+G531)</f>
        <v>5.70190443608165E-005</v>
      </c>
      <c r="J531" s="5" t="n">
        <f aca="false">H531-I531</f>
        <v>-5.70190443608165E-005</v>
      </c>
      <c r="K531" s="5" t="n">
        <f aca="false">H531/I531</f>
        <v>0</v>
      </c>
      <c r="L531" s="5" t="n">
        <v>0</v>
      </c>
    </row>
    <row r="532" customFormat="false" ht="15" hidden="false" customHeight="false" outlineLevel="0" collapsed="false">
      <c r="A532" s="5" t="s">
        <v>572</v>
      </c>
      <c r="B532" s="5" t="n">
        <v>1</v>
      </c>
      <c r="C532" s="5" t="s">
        <v>40</v>
      </c>
      <c r="D532" s="5" t="n">
        <v>0</v>
      </c>
      <c r="E532" s="5" t="n">
        <v>1855</v>
      </c>
      <c r="F532" s="5" t="n">
        <v>2</v>
      </c>
      <c r="G532" s="5" t="n">
        <v>35074</v>
      </c>
      <c r="H532" s="5" t="n">
        <f aca="false">D532/(D532+E532)</f>
        <v>0</v>
      </c>
      <c r="I532" s="5" t="n">
        <f aca="false">F532/(F532+G532)</f>
        <v>5.70190443608165E-005</v>
      </c>
      <c r="J532" s="5" t="n">
        <f aca="false">H532-I532</f>
        <v>-5.70190443608165E-005</v>
      </c>
      <c r="K532" s="5" t="n">
        <f aca="false">H532/I532</f>
        <v>0</v>
      </c>
      <c r="L532" s="5" t="n">
        <v>0</v>
      </c>
    </row>
    <row r="533" customFormat="false" ht="15" hidden="false" customHeight="false" outlineLevel="0" collapsed="false">
      <c r="A533" s="5" t="s">
        <v>573</v>
      </c>
      <c r="B533" s="5" t="n">
        <v>1</v>
      </c>
      <c r="C533" s="5" t="s">
        <v>40</v>
      </c>
      <c r="D533" s="5" t="n">
        <v>0</v>
      </c>
      <c r="E533" s="5" t="n">
        <v>1855</v>
      </c>
      <c r="F533" s="5" t="n">
        <v>4</v>
      </c>
      <c r="G533" s="5" t="n">
        <v>35072</v>
      </c>
      <c r="H533" s="5" t="n">
        <f aca="false">D533/(D533+E533)</f>
        <v>0</v>
      </c>
      <c r="I533" s="5" t="n">
        <f aca="false">F533/(F533+G533)</f>
        <v>0.000114038088721633</v>
      </c>
      <c r="J533" s="5" t="n">
        <f aca="false">H533-I533</f>
        <v>-0.000114038088721633</v>
      </c>
      <c r="K533" s="5" t="n">
        <f aca="false">H533/I533</f>
        <v>0</v>
      </c>
      <c r="L533" s="5" t="n">
        <v>0</v>
      </c>
    </row>
    <row r="534" customFormat="false" ht="15" hidden="false" customHeight="false" outlineLevel="0" collapsed="false">
      <c r="A534" s="5" t="s">
        <v>574</v>
      </c>
      <c r="B534" s="5" t="n">
        <v>1</v>
      </c>
      <c r="C534" s="5" t="s">
        <v>40</v>
      </c>
      <c r="D534" s="5" t="n">
        <v>0</v>
      </c>
      <c r="E534" s="5" t="n">
        <v>1855</v>
      </c>
      <c r="F534" s="5" t="n">
        <v>8</v>
      </c>
      <c r="G534" s="5" t="n">
        <v>35068</v>
      </c>
      <c r="H534" s="5" t="n">
        <f aca="false">D534/(D534+E534)</f>
        <v>0</v>
      </c>
      <c r="I534" s="5" t="n">
        <f aca="false">F534/(F534+G534)</f>
        <v>0.000228076177443266</v>
      </c>
      <c r="J534" s="5" t="n">
        <f aca="false">H534-I534</f>
        <v>-0.000228076177443266</v>
      </c>
      <c r="K534" s="5" t="n">
        <f aca="false">H534/I534</f>
        <v>0</v>
      </c>
      <c r="L534" s="5" t="n">
        <v>0</v>
      </c>
    </row>
    <row r="535" customFormat="false" ht="15" hidden="false" customHeight="false" outlineLevel="0" collapsed="false">
      <c r="A535" s="5" t="s">
        <v>575</v>
      </c>
      <c r="B535" s="5" t="n">
        <v>1</v>
      </c>
      <c r="C535" s="5" t="s">
        <v>40</v>
      </c>
      <c r="D535" s="5" t="n">
        <v>0</v>
      </c>
      <c r="E535" s="5" t="n">
        <v>1855</v>
      </c>
      <c r="F535" s="5" t="n">
        <v>2</v>
      </c>
      <c r="G535" s="5" t="n">
        <v>35074</v>
      </c>
      <c r="H535" s="5" t="n">
        <f aca="false">D535/(D535+E535)</f>
        <v>0</v>
      </c>
      <c r="I535" s="5" t="n">
        <f aca="false">F535/(F535+G535)</f>
        <v>5.70190443608165E-005</v>
      </c>
      <c r="J535" s="5" t="n">
        <f aca="false">H535-I535</f>
        <v>-5.70190443608165E-005</v>
      </c>
      <c r="K535" s="5" t="n">
        <f aca="false">H535/I535</f>
        <v>0</v>
      </c>
      <c r="L535" s="5" t="n">
        <v>0</v>
      </c>
    </row>
    <row r="536" customFormat="false" ht="15" hidden="false" customHeight="false" outlineLevel="0" collapsed="false">
      <c r="A536" s="5" t="s">
        <v>576</v>
      </c>
      <c r="B536" s="5" t="n">
        <v>1</v>
      </c>
      <c r="C536" s="5" t="s">
        <v>40</v>
      </c>
      <c r="D536" s="5" t="n">
        <v>0</v>
      </c>
      <c r="E536" s="5" t="n">
        <v>1855</v>
      </c>
      <c r="F536" s="5" t="n">
        <v>10</v>
      </c>
      <c r="G536" s="5" t="n">
        <v>35066</v>
      </c>
      <c r="H536" s="5" t="n">
        <f aca="false">D536/(D536+E536)</f>
        <v>0</v>
      </c>
      <c r="I536" s="5" t="n">
        <f aca="false">F536/(F536+G536)</f>
        <v>0.000285095221804083</v>
      </c>
      <c r="J536" s="5" t="n">
        <f aca="false">H536-I536</f>
        <v>-0.000285095221804083</v>
      </c>
      <c r="K536" s="5" t="n">
        <f aca="false">H536/I536</f>
        <v>0</v>
      </c>
      <c r="L536" s="5" t="n">
        <v>0</v>
      </c>
    </row>
    <row r="537" customFormat="false" ht="15" hidden="false" customHeight="false" outlineLevel="0" collapsed="false">
      <c r="A537" s="5" t="s">
        <v>577</v>
      </c>
      <c r="B537" s="5" t="n">
        <v>1</v>
      </c>
      <c r="C537" s="5" t="s">
        <v>40</v>
      </c>
      <c r="D537" s="5" t="n">
        <v>0</v>
      </c>
      <c r="E537" s="5" t="n">
        <v>1855</v>
      </c>
      <c r="F537" s="5" t="n">
        <v>14</v>
      </c>
      <c r="G537" s="5" t="n">
        <v>35062</v>
      </c>
      <c r="H537" s="5" t="n">
        <f aca="false">D537/(D537+E537)</f>
        <v>0</v>
      </c>
      <c r="I537" s="5" t="n">
        <f aca="false">F537/(F537+G537)</f>
        <v>0.000399133310525716</v>
      </c>
      <c r="J537" s="5" t="n">
        <f aca="false">H537-I537</f>
        <v>-0.000399133310525716</v>
      </c>
      <c r="K537" s="5" t="n">
        <f aca="false">H537/I537</f>
        <v>0</v>
      </c>
      <c r="L537" s="5" t="n">
        <v>0</v>
      </c>
    </row>
    <row r="538" customFormat="false" ht="15" hidden="false" customHeight="false" outlineLevel="0" collapsed="false">
      <c r="A538" s="5" t="s">
        <v>578</v>
      </c>
      <c r="B538" s="5" t="n">
        <v>1</v>
      </c>
      <c r="C538" s="5" t="s">
        <v>40</v>
      </c>
      <c r="D538" s="5" t="n">
        <v>0</v>
      </c>
      <c r="E538" s="5" t="n">
        <v>1855</v>
      </c>
      <c r="F538" s="5" t="n">
        <v>2</v>
      </c>
      <c r="G538" s="5" t="n">
        <v>35074</v>
      </c>
      <c r="H538" s="5" t="n">
        <f aca="false">D538/(D538+E538)</f>
        <v>0</v>
      </c>
      <c r="I538" s="5" t="n">
        <f aca="false">F538/(F538+G538)</f>
        <v>5.70190443608165E-005</v>
      </c>
      <c r="J538" s="5" t="n">
        <f aca="false">H538-I538</f>
        <v>-5.70190443608165E-005</v>
      </c>
      <c r="K538" s="5" t="n">
        <f aca="false">H538/I538</f>
        <v>0</v>
      </c>
      <c r="L538" s="5" t="n">
        <v>0</v>
      </c>
    </row>
    <row r="539" customFormat="false" ht="15" hidden="false" customHeight="false" outlineLevel="0" collapsed="false">
      <c r="A539" s="5" t="s">
        <v>579</v>
      </c>
      <c r="B539" s="5" t="n">
        <v>1</v>
      </c>
      <c r="C539" s="5" t="s">
        <v>40</v>
      </c>
      <c r="D539" s="5" t="n">
        <v>0</v>
      </c>
      <c r="E539" s="5" t="n">
        <v>1855</v>
      </c>
      <c r="F539" s="5" t="n">
        <v>8</v>
      </c>
      <c r="G539" s="5" t="n">
        <v>35068</v>
      </c>
      <c r="H539" s="5" t="n">
        <f aca="false">D539/(D539+E539)</f>
        <v>0</v>
      </c>
      <c r="I539" s="5" t="n">
        <f aca="false">F539/(F539+G539)</f>
        <v>0.000228076177443266</v>
      </c>
      <c r="J539" s="5" t="n">
        <f aca="false">H539-I539</f>
        <v>-0.000228076177443266</v>
      </c>
      <c r="K539" s="5" t="n">
        <f aca="false">H539/I539</f>
        <v>0</v>
      </c>
      <c r="L539" s="5" t="n">
        <v>0</v>
      </c>
    </row>
    <row r="540" customFormat="false" ht="15" hidden="false" customHeight="false" outlineLevel="0" collapsed="false">
      <c r="A540" s="5" t="s">
        <v>580</v>
      </c>
      <c r="B540" s="5" t="n">
        <v>1</v>
      </c>
      <c r="C540" s="5" t="s">
        <v>40</v>
      </c>
      <c r="D540" s="5" t="n">
        <v>0</v>
      </c>
      <c r="E540" s="5" t="n">
        <v>1855</v>
      </c>
      <c r="F540" s="5" t="n">
        <v>2</v>
      </c>
      <c r="G540" s="5" t="n">
        <v>35074</v>
      </c>
      <c r="H540" s="5" t="n">
        <f aca="false">D540/(D540+E540)</f>
        <v>0</v>
      </c>
      <c r="I540" s="5" t="n">
        <f aca="false">F540/(F540+G540)</f>
        <v>5.70190443608165E-005</v>
      </c>
      <c r="J540" s="5" t="n">
        <f aca="false">H540-I540</f>
        <v>-5.70190443608165E-005</v>
      </c>
      <c r="K540" s="5" t="n">
        <f aca="false">H540/I540</f>
        <v>0</v>
      </c>
      <c r="L540" s="5" t="n">
        <v>0</v>
      </c>
    </row>
    <row r="541" customFormat="false" ht="15" hidden="false" customHeight="false" outlineLevel="0" collapsed="false">
      <c r="A541" s="5" t="s">
        <v>581</v>
      </c>
      <c r="B541" s="5" t="n">
        <v>1</v>
      </c>
      <c r="C541" s="5" t="s">
        <v>40</v>
      </c>
      <c r="D541" s="5" t="n">
        <v>0</v>
      </c>
      <c r="E541" s="5" t="n">
        <v>1855</v>
      </c>
      <c r="F541" s="5" t="n">
        <v>4</v>
      </c>
      <c r="G541" s="5" t="n">
        <v>35072</v>
      </c>
      <c r="H541" s="5" t="n">
        <f aca="false">D541/(D541+E541)</f>
        <v>0</v>
      </c>
      <c r="I541" s="5" t="n">
        <f aca="false">F541/(F541+G541)</f>
        <v>0.000114038088721633</v>
      </c>
      <c r="J541" s="5" t="n">
        <f aca="false">H541-I541</f>
        <v>-0.000114038088721633</v>
      </c>
      <c r="K541" s="5" t="n">
        <f aca="false">H541/I541</f>
        <v>0</v>
      </c>
      <c r="L541" s="5" t="n">
        <v>0</v>
      </c>
    </row>
    <row r="542" customFormat="false" ht="15" hidden="false" customHeight="false" outlineLevel="0" collapsed="false">
      <c r="A542" s="5" t="s">
        <v>582</v>
      </c>
      <c r="B542" s="5" t="n">
        <v>1</v>
      </c>
      <c r="C542" s="5" t="s">
        <v>40</v>
      </c>
      <c r="D542" s="5" t="n">
        <v>0</v>
      </c>
      <c r="E542" s="5" t="n">
        <v>1855</v>
      </c>
      <c r="F542" s="5" t="n">
        <v>8</v>
      </c>
      <c r="G542" s="5" t="n">
        <v>35068</v>
      </c>
      <c r="H542" s="5" t="n">
        <f aca="false">D542/(D542+E542)</f>
        <v>0</v>
      </c>
      <c r="I542" s="5" t="n">
        <f aca="false">F542/(F542+G542)</f>
        <v>0.000228076177443266</v>
      </c>
      <c r="J542" s="5" t="n">
        <f aca="false">H542-I542</f>
        <v>-0.000228076177443266</v>
      </c>
      <c r="K542" s="5" t="n">
        <f aca="false">H542/I542</f>
        <v>0</v>
      </c>
      <c r="L542" s="5" t="n">
        <v>0</v>
      </c>
    </row>
    <row r="543" customFormat="false" ht="15" hidden="false" customHeight="false" outlineLevel="0" collapsed="false">
      <c r="A543" s="5" t="s">
        <v>583</v>
      </c>
      <c r="B543" s="5" t="n">
        <v>1</v>
      </c>
      <c r="C543" s="5" t="s">
        <v>40</v>
      </c>
      <c r="D543" s="5" t="n">
        <v>0</v>
      </c>
      <c r="E543" s="5" t="n">
        <v>1855</v>
      </c>
      <c r="F543" s="5" t="n">
        <v>10</v>
      </c>
      <c r="G543" s="5" t="n">
        <v>35066</v>
      </c>
      <c r="H543" s="5" t="n">
        <f aca="false">D543/(D543+E543)</f>
        <v>0</v>
      </c>
      <c r="I543" s="5" t="n">
        <f aca="false">F543/(F543+G543)</f>
        <v>0.000285095221804083</v>
      </c>
      <c r="J543" s="5" t="n">
        <f aca="false">H543-I543</f>
        <v>-0.000285095221804083</v>
      </c>
      <c r="K543" s="5" t="n">
        <f aca="false">H543/I543</f>
        <v>0</v>
      </c>
      <c r="L543" s="5" t="n">
        <v>0</v>
      </c>
    </row>
    <row r="544" customFormat="false" ht="15" hidden="false" customHeight="false" outlineLevel="0" collapsed="false">
      <c r="A544" s="5" t="s">
        <v>584</v>
      </c>
      <c r="B544" s="5" t="n">
        <v>1</v>
      </c>
      <c r="C544" s="5" t="s">
        <v>40</v>
      </c>
      <c r="D544" s="5" t="n">
        <v>0</v>
      </c>
      <c r="E544" s="5" t="n">
        <v>1855</v>
      </c>
      <c r="F544" s="5" t="n">
        <v>10</v>
      </c>
      <c r="G544" s="5" t="n">
        <v>35066</v>
      </c>
      <c r="H544" s="5" t="n">
        <f aca="false">D544/(D544+E544)</f>
        <v>0</v>
      </c>
      <c r="I544" s="5" t="n">
        <f aca="false">F544/(F544+G544)</f>
        <v>0.000285095221804083</v>
      </c>
      <c r="J544" s="5" t="n">
        <f aca="false">H544-I544</f>
        <v>-0.000285095221804083</v>
      </c>
      <c r="K544" s="5" t="n">
        <f aca="false">H544/I544</f>
        <v>0</v>
      </c>
      <c r="L544" s="5" t="n">
        <v>0</v>
      </c>
    </row>
    <row r="545" customFormat="false" ht="15" hidden="false" customHeight="false" outlineLevel="0" collapsed="false">
      <c r="A545" s="5" t="s">
        <v>585</v>
      </c>
      <c r="B545" s="5" t="n">
        <v>1</v>
      </c>
      <c r="C545" s="5" t="s">
        <v>40</v>
      </c>
      <c r="D545" s="5" t="n">
        <v>0</v>
      </c>
      <c r="E545" s="5" t="n">
        <v>1855</v>
      </c>
      <c r="F545" s="5" t="n">
        <v>2</v>
      </c>
      <c r="G545" s="5" t="n">
        <v>35074</v>
      </c>
      <c r="H545" s="5" t="n">
        <f aca="false">D545/(D545+E545)</f>
        <v>0</v>
      </c>
      <c r="I545" s="5" t="n">
        <f aca="false">F545/(F545+G545)</f>
        <v>5.70190443608165E-005</v>
      </c>
      <c r="J545" s="5" t="n">
        <f aca="false">H545-I545</f>
        <v>-5.70190443608165E-005</v>
      </c>
      <c r="K545" s="5" t="n">
        <f aca="false">H545/I545</f>
        <v>0</v>
      </c>
      <c r="L545" s="5" t="n">
        <v>0</v>
      </c>
    </row>
    <row r="546" customFormat="false" ht="15" hidden="false" customHeight="false" outlineLevel="0" collapsed="false">
      <c r="A546" s="5" t="s">
        <v>586</v>
      </c>
      <c r="B546" s="5" t="n">
        <v>1</v>
      </c>
      <c r="C546" s="5" t="s">
        <v>40</v>
      </c>
      <c r="D546" s="5" t="n">
        <v>0</v>
      </c>
      <c r="E546" s="5" t="n">
        <v>1855</v>
      </c>
      <c r="F546" s="5" t="n">
        <v>2</v>
      </c>
      <c r="G546" s="5" t="n">
        <v>35074</v>
      </c>
      <c r="H546" s="5" t="n">
        <f aca="false">D546/(D546+E546)</f>
        <v>0</v>
      </c>
      <c r="I546" s="5" t="n">
        <f aca="false">F546/(F546+G546)</f>
        <v>5.70190443608165E-005</v>
      </c>
      <c r="J546" s="5" t="n">
        <f aca="false">H546-I546</f>
        <v>-5.70190443608165E-005</v>
      </c>
      <c r="K546" s="5" t="n">
        <f aca="false">H546/I546</f>
        <v>0</v>
      </c>
      <c r="L546" s="5" t="n">
        <v>0</v>
      </c>
    </row>
    <row r="547" customFormat="false" ht="15" hidden="false" customHeight="false" outlineLevel="0" collapsed="false">
      <c r="A547" s="5" t="s">
        <v>587</v>
      </c>
      <c r="B547" s="5" t="n">
        <v>1</v>
      </c>
      <c r="C547" s="5" t="s">
        <v>40</v>
      </c>
      <c r="D547" s="5" t="n">
        <v>0</v>
      </c>
      <c r="E547" s="5" t="n">
        <v>1855</v>
      </c>
      <c r="F547" s="5" t="n">
        <v>2</v>
      </c>
      <c r="G547" s="5" t="n">
        <v>35074</v>
      </c>
      <c r="H547" s="5" t="n">
        <f aca="false">D547/(D547+E547)</f>
        <v>0</v>
      </c>
      <c r="I547" s="5" t="n">
        <f aca="false">F547/(F547+G547)</f>
        <v>5.70190443608165E-005</v>
      </c>
      <c r="J547" s="5" t="n">
        <f aca="false">H547-I547</f>
        <v>-5.70190443608165E-005</v>
      </c>
      <c r="K547" s="5" t="n">
        <f aca="false">H547/I547</f>
        <v>0</v>
      </c>
      <c r="L547" s="5" t="n">
        <v>0</v>
      </c>
    </row>
    <row r="548" customFormat="false" ht="15" hidden="false" customHeight="false" outlineLevel="0" collapsed="false">
      <c r="A548" s="5" t="s">
        <v>588</v>
      </c>
      <c r="B548" s="5" t="n">
        <v>1</v>
      </c>
      <c r="C548" s="5" t="s">
        <v>40</v>
      </c>
      <c r="D548" s="5" t="n">
        <v>0</v>
      </c>
      <c r="E548" s="5" t="n">
        <v>1855</v>
      </c>
      <c r="F548" s="5" t="n">
        <v>2</v>
      </c>
      <c r="G548" s="5" t="n">
        <v>35074</v>
      </c>
      <c r="H548" s="5" t="n">
        <f aca="false">D548/(D548+E548)</f>
        <v>0</v>
      </c>
      <c r="I548" s="5" t="n">
        <f aca="false">F548/(F548+G548)</f>
        <v>5.70190443608165E-005</v>
      </c>
      <c r="J548" s="5" t="n">
        <f aca="false">H548-I548</f>
        <v>-5.70190443608165E-005</v>
      </c>
      <c r="K548" s="5" t="n">
        <f aca="false">H548/I548</f>
        <v>0</v>
      </c>
      <c r="L548" s="5" t="n">
        <v>0</v>
      </c>
    </row>
    <row r="549" customFormat="false" ht="15" hidden="false" customHeight="false" outlineLevel="0" collapsed="false">
      <c r="A549" s="5" t="s">
        <v>589</v>
      </c>
      <c r="B549" s="5" t="n">
        <v>1</v>
      </c>
      <c r="C549" s="5" t="s">
        <v>40</v>
      </c>
      <c r="D549" s="5" t="n">
        <v>0</v>
      </c>
      <c r="E549" s="5" t="n">
        <v>1855</v>
      </c>
      <c r="F549" s="5" t="n">
        <v>2</v>
      </c>
      <c r="G549" s="5" t="n">
        <v>35074</v>
      </c>
      <c r="H549" s="5" t="n">
        <f aca="false">D549/(D549+E549)</f>
        <v>0</v>
      </c>
      <c r="I549" s="5" t="n">
        <f aca="false">F549/(F549+G549)</f>
        <v>5.70190443608165E-005</v>
      </c>
      <c r="J549" s="5" t="n">
        <f aca="false">H549-I549</f>
        <v>-5.70190443608165E-005</v>
      </c>
      <c r="K549" s="5" t="n">
        <f aca="false">H549/I549</f>
        <v>0</v>
      </c>
      <c r="L549" s="5" t="n">
        <v>0</v>
      </c>
    </row>
    <row r="550" customFormat="false" ht="15" hidden="false" customHeight="false" outlineLevel="0" collapsed="false">
      <c r="A550" s="5" t="s">
        <v>590</v>
      </c>
      <c r="B550" s="5" t="n">
        <v>1</v>
      </c>
      <c r="C550" s="5" t="s">
        <v>40</v>
      </c>
      <c r="D550" s="5" t="n">
        <v>0</v>
      </c>
      <c r="E550" s="5" t="n">
        <v>1855</v>
      </c>
      <c r="F550" s="5" t="n">
        <v>2</v>
      </c>
      <c r="G550" s="5" t="n">
        <v>35074</v>
      </c>
      <c r="H550" s="5" t="n">
        <f aca="false">D550/(D550+E550)</f>
        <v>0</v>
      </c>
      <c r="I550" s="5" t="n">
        <f aca="false">F550/(F550+G550)</f>
        <v>5.70190443608165E-005</v>
      </c>
      <c r="J550" s="5" t="n">
        <f aca="false">H550-I550</f>
        <v>-5.70190443608165E-005</v>
      </c>
      <c r="K550" s="5" t="n">
        <f aca="false">H550/I550</f>
        <v>0</v>
      </c>
      <c r="L550" s="5" t="n">
        <v>0</v>
      </c>
    </row>
    <row r="551" customFormat="false" ht="15" hidden="false" customHeight="false" outlineLevel="0" collapsed="false">
      <c r="A551" s="5" t="s">
        <v>591</v>
      </c>
      <c r="B551" s="5" t="n">
        <v>1</v>
      </c>
      <c r="C551" s="5" t="s">
        <v>40</v>
      </c>
      <c r="D551" s="5" t="n">
        <v>0</v>
      </c>
      <c r="E551" s="5" t="n">
        <v>1855</v>
      </c>
      <c r="F551" s="5" t="n">
        <v>4</v>
      </c>
      <c r="G551" s="5" t="n">
        <v>35072</v>
      </c>
      <c r="H551" s="5" t="n">
        <f aca="false">D551/(D551+E551)</f>
        <v>0</v>
      </c>
      <c r="I551" s="5" t="n">
        <f aca="false">F551/(F551+G551)</f>
        <v>0.000114038088721633</v>
      </c>
      <c r="J551" s="5" t="n">
        <f aca="false">H551-I551</f>
        <v>-0.000114038088721633</v>
      </c>
      <c r="K551" s="5" t="n">
        <f aca="false">H551/I551</f>
        <v>0</v>
      </c>
      <c r="L551" s="5" t="n">
        <v>0</v>
      </c>
    </row>
    <row r="552" customFormat="false" ht="15" hidden="false" customHeight="false" outlineLevel="0" collapsed="false">
      <c r="A552" s="5" t="s">
        <v>592</v>
      </c>
      <c r="B552" s="5" t="n">
        <v>1</v>
      </c>
      <c r="C552" s="5" t="s">
        <v>40</v>
      </c>
      <c r="D552" s="5" t="n">
        <v>0</v>
      </c>
      <c r="E552" s="5" t="n">
        <v>1855</v>
      </c>
      <c r="F552" s="5" t="n">
        <v>12</v>
      </c>
      <c r="G552" s="5" t="n">
        <v>35064</v>
      </c>
      <c r="H552" s="5" t="n">
        <f aca="false">D552/(D552+E552)</f>
        <v>0</v>
      </c>
      <c r="I552" s="5" t="n">
        <f aca="false">F552/(F552+G552)</f>
        <v>0.000342114266164899</v>
      </c>
      <c r="J552" s="5" t="n">
        <f aca="false">H552-I552</f>
        <v>-0.000342114266164899</v>
      </c>
      <c r="K552" s="5" t="n">
        <f aca="false">H552/I552</f>
        <v>0</v>
      </c>
      <c r="L552" s="5" t="n">
        <v>0</v>
      </c>
    </row>
    <row r="553" customFormat="false" ht="15" hidden="false" customHeight="false" outlineLevel="0" collapsed="false">
      <c r="A553" s="5" t="s">
        <v>593</v>
      </c>
      <c r="B553" s="5" t="n">
        <v>1</v>
      </c>
      <c r="C553" s="5" t="s">
        <v>40</v>
      </c>
      <c r="D553" s="5" t="n">
        <v>0</v>
      </c>
      <c r="E553" s="5" t="n">
        <v>1855</v>
      </c>
      <c r="F553" s="5" t="n">
        <v>10</v>
      </c>
      <c r="G553" s="5" t="n">
        <v>35066</v>
      </c>
      <c r="H553" s="5" t="n">
        <f aca="false">D553/(D553+E553)</f>
        <v>0</v>
      </c>
      <c r="I553" s="5" t="n">
        <f aca="false">F553/(F553+G553)</f>
        <v>0.000285095221804083</v>
      </c>
      <c r="J553" s="5" t="n">
        <f aca="false">H553-I553</f>
        <v>-0.000285095221804083</v>
      </c>
      <c r="K553" s="5" t="n">
        <f aca="false">H553/I553</f>
        <v>0</v>
      </c>
      <c r="L553" s="5" t="n">
        <v>0</v>
      </c>
    </row>
    <row r="554" customFormat="false" ht="15" hidden="false" customHeight="false" outlineLevel="0" collapsed="false">
      <c r="A554" s="5" t="s">
        <v>594</v>
      </c>
      <c r="B554" s="5" t="n">
        <v>1</v>
      </c>
      <c r="C554" s="5" t="s">
        <v>40</v>
      </c>
      <c r="D554" s="5" t="n">
        <v>0</v>
      </c>
      <c r="E554" s="5" t="n">
        <v>1855</v>
      </c>
      <c r="F554" s="5" t="n">
        <v>8</v>
      </c>
      <c r="G554" s="5" t="n">
        <v>35068</v>
      </c>
      <c r="H554" s="5" t="n">
        <f aca="false">D554/(D554+E554)</f>
        <v>0</v>
      </c>
      <c r="I554" s="5" t="n">
        <f aca="false">F554/(F554+G554)</f>
        <v>0.000228076177443266</v>
      </c>
      <c r="J554" s="5" t="n">
        <f aca="false">H554-I554</f>
        <v>-0.000228076177443266</v>
      </c>
      <c r="K554" s="5" t="n">
        <f aca="false">H554/I554</f>
        <v>0</v>
      </c>
      <c r="L554" s="5" t="n">
        <v>0</v>
      </c>
    </row>
    <row r="555" customFormat="false" ht="15" hidden="false" customHeight="false" outlineLevel="0" collapsed="false">
      <c r="A555" s="5" t="s">
        <v>595</v>
      </c>
      <c r="B555" s="5" t="n">
        <v>1</v>
      </c>
      <c r="C555" s="5" t="s">
        <v>40</v>
      </c>
      <c r="D555" s="5" t="n">
        <v>0</v>
      </c>
      <c r="E555" s="5" t="n">
        <v>1855</v>
      </c>
      <c r="F555" s="5" t="n">
        <v>14</v>
      </c>
      <c r="G555" s="5" t="n">
        <v>35062</v>
      </c>
      <c r="H555" s="5" t="n">
        <f aca="false">D555/(D555+E555)</f>
        <v>0</v>
      </c>
      <c r="I555" s="5" t="n">
        <f aca="false">F555/(F555+G555)</f>
        <v>0.000399133310525716</v>
      </c>
      <c r="J555" s="5" t="n">
        <f aca="false">H555-I555</f>
        <v>-0.000399133310525716</v>
      </c>
      <c r="K555" s="5" t="n">
        <f aca="false">H555/I555</f>
        <v>0</v>
      </c>
      <c r="L555" s="5" t="n">
        <v>0</v>
      </c>
    </row>
    <row r="556" customFormat="false" ht="15" hidden="false" customHeight="false" outlineLevel="0" collapsed="false">
      <c r="A556" s="5" t="s">
        <v>596</v>
      </c>
      <c r="B556" s="5" t="n">
        <v>1</v>
      </c>
      <c r="C556" s="5" t="s">
        <v>40</v>
      </c>
      <c r="D556" s="5" t="n">
        <v>0</v>
      </c>
      <c r="E556" s="5" t="n">
        <v>1855</v>
      </c>
      <c r="F556" s="5" t="n">
        <v>10</v>
      </c>
      <c r="G556" s="5" t="n">
        <v>35066</v>
      </c>
      <c r="H556" s="5" t="n">
        <f aca="false">D556/(D556+E556)</f>
        <v>0</v>
      </c>
      <c r="I556" s="5" t="n">
        <f aca="false">F556/(F556+G556)</f>
        <v>0.000285095221804083</v>
      </c>
      <c r="J556" s="5" t="n">
        <f aca="false">H556-I556</f>
        <v>-0.000285095221804083</v>
      </c>
      <c r="K556" s="5" t="n">
        <f aca="false">H556/I556</f>
        <v>0</v>
      </c>
      <c r="L556" s="5" t="n">
        <v>0</v>
      </c>
    </row>
    <row r="557" customFormat="false" ht="15" hidden="false" customHeight="false" outlineLevel="0" collapsed="false">
      <c r="A557" s="5" t="s">
        <v>597</v>
      </c>
      <c r="B557" s="5" t="n">
        <v>1</v>
      </c>
      <c r="C557" s="5" t="s">
        <v>40</v>
      </c>
      <c r="D557" s="5" t="n">
        <v>0</v>
      </c>
      <c r="E557" s="5" t="n">
        <v>1855</v>
      </c>
      <c r="F557" s="5" t="n">
        <v>9</v>
      </c>
      <c r="G557" s="5" t="n">
        <v>35067</v>
      </c>
      <c r="H557" s="5" t="n">
        <f aca="false">D557/(D557+E557)</f>
        <v>0</v>
      </c>
      <c r="I557" s="5" t="n">
        <f aca="false">F557/(F557+G557)</f>
        <v>0.000256585699623674</v>
      </c>
      <c r="J557" s="5" t="n">
        <f aca="false">H557-I557</f>
        <v>-0.000256585699623674</v>
      </c>
      <c r="K557" s="5" t="n">
        <f aca="false">H557/I557</f>
        <v>0</v>
      </c>
      <c r="L557" s="5" t="n">
        <v>0</v>
      </c>
    </row>
    <row r="558" customFormat="false" ht="15" hidden="false" customHeight="false" outlineLevel="0" collapsed="false">
      <c r="A558" s="5" t="s">
        <v>598</v>
      </c>
      <c r="B558" s="5" t="n">
        <v>1</v>
      </c>
      <c r="C558" s="5" t="s">
        <v>40</v>
      </c>
      <c r="D558" s="5" t="n">
        <v>0</v>
      </c>
      <c r="E558" s="5" t="n">
        <v>1855</v>
      </c>
      <c r="F558" s="5" t="n">
        <v>2</v>
      </c>
      <c r="G558" s="5" t="n">
        <v>35074</v>
      </c>
      <c r="H558" s="5" t="n">
        <f aca="false">D558/(D558+E558)</f>
        <v>0</v>
      </c>
      <c r="I558" s="5" t="n">
        <f aca="false">F558/(F558+G558)</f>
        <v>5.70190443608165E-005</v>
      </c>
      <c r="J558" s="5" t="n">
        <f aca="false">H558-I558</f>
        <v>-5.70190443608165E-005</v>
      </c>
      <c r="K558" s="5" t="n">
        <f aca="false">H558/I558</f>
        <v>0</v>
      </c>
      <c r="L558" s="5" t="n">
        <v>0</v>
      </c>
    </row>
    <row r="559" customFormat="false" ht="15" hidden="false" customHeight="false" outlineLevel="0" collapsed="false">
      <c r="A559" s="5" t="s">
        <v>599</v>
      </c>
      <c r="B559" s="5" t="n">
        <v>1</v>
      </c>
      <c r="C559" s="5" t="s">
        <v>40</v>
      </c>
      <c r="D559" s="5" t="n">
        <v>0</v>
      </c>
      <c r="E559" s="5" t="n">
        <v>1855</v>
      </c>
      <c r="F559" s="5" t="n">
        <v>2</v>
      </c>
      <c r="G559" s="5" t="n">
        <v>35074</v>
      </c>
      <c r="H559" s="5" t="n">
        <f aca="false">D559/(D559+E559)</f>
        <v>0</v>
      </c>
      <c r="I559" s="5" t="n">
        <f aca="false">F559/(F559+G559)</f>
        <v>5.70190443608165E-005</v>
      </c>
      <c r="J559" s="5" t="n">
        <f aca="false">H559-I559</f>
        <v>-5.70190443608165E-005</v>
      </c>
      <c r="K559" s="5" t="n">
        <f aca="false">H559/I559</f>
        <v>0</v>
      </c>
      <c r="L559" s="5" t="n">
        <v>0</v>
      </c>
    </row>
    <row r="560" customFormat="false" ht="15" hidden="false" customHeight="false" outlineLevel="0" collapsed="false">
      <c r="A560" s="5" t="s">
        <v>600</v>
      </c>
      <c r="B560" s="5" t="n">
        <v>1</v>
      </c>
      <c r="C560" s="5" t="s">
        <v>40</v>
      </c>
      <c r="D560" s="5" t="n">
        <v>0</v>
      </c>
      <c r="E560" s="5" t="n">
        <v>1855</v>
      </c>
      <c r="F560" s="5" t="n">
        <v>2</v>
      </c>
      <c r="G560" s="5" t="n">
        <v>35074</v>
      </c>
      <c r="H560" s="5" t="n">
        <f aca="false">D560/(D560+E560)</f>
        <v>0</v>
      </c>
      <c r="I560" s="5" t="n">
        <f aca="false">F560/(F560+G560)</f>
        <v>5.70190443608165E-005</v>
      </c>
      <c r="J560" s="5" t="n">
        <f aca="false">H560-I560</f>
        <v>-5.70190443608165E-005</v>
      </c>
      <c r="K560" s="5" t="n">
        <f aca="false">H560/I560</f>
        <v>0</v>
      </c>
      <c r="L560" s="5" t="n">
        <v>0</v>
      </c>
    </row>
    <row r="561" customFormat="false" ht="15" hidden="false" customHeight="false" outlineLevel="0" collapsed="false">
      <c r="A561" s="5" t="s">
        <v>601</v>
      </c>
      <c r="B561" s="5" t="n">
        <v>1</v>
      </c>
      <c r="C561" s="5" t="s">
        <v>40</v>
      </c>
      <c r="D561" s="5" t="n">
        <v>0</v>
      </c>
      <c r="E561" s="5" t="n">
        <v>1855</v>
      </c>
      <c r="F561" s="5" t="n">
        <v>9</v>
      </c>
      <c r="G561" s="5" t="n">
        <v>35067</v>
      </c>
      <c r="H561" s="5" t="n">
        <f aca="false">D561/(D561+E561)</f>
        <v>0</v>
      </c>
      <c r="I561" s="5" t="n">
        <f aca="false">F561/(F561+G561)</f>
        <v>0.000256585699623674</v>
      </c>
      <c r="J561" s="5" t="n">
        <f aca="false">H561-I561</f>
        <v>-0.000256585699623674</v>
      </c>
      <c r="K561" s="5" t="n">
        <f aca="false">H561/I561</f>
        <v>0</v>
      </c>
      <c r="L561" s="5" t="n">
        <v>0</v>
      </c>
    </row>
    <row r="562" customFormat="false" ht="15" hidden="false" customHeight="false" outlineLevel="0" collapsed="false">
      <c r="A562" s="5" t="s">
        <v>602</v>
      </c>
      <c r="B562" s="5" t="n">
        <v>1</v>
      </c>
      <c r="C562" s="5" t="s">
        <v>40</v>
      </c>
      <c r="D562" s="5" t="n">
        <v>0</v>
      </c>
      <c r="E562" s="5" t="n">
        <v>1855</v>
      </c>
      <c r="F562" s="5" t="n">
        <v>14</v>
      </c>
      <c r="G562" s="5" t="n">
        <v>35062</v>
      </c>
      <c r="H562" s="5" t="n">
        <f aca="false">D562/(D562+E562)</f>
        <v>0</v>
      </c>
      <c r="I562" s="5" t="n">
        <f aca="false">F562/(F562+G562)</f>
        <v>0.000399133310525716</v>
      </c>
      <c r="J562" s="5" t="n">
        <f aca="false">H562-I562</f>
        <v>-0.000399133310525716</v>
      </c>
      <c r="K562" s="5" t="n">
        <f aca="false">H562/I562</f>
        <v>0</v>
      </c>
      <c r="L562" s="5" t="n">
        <v>0</v>
      </c>
    </row>
    <row r="563" customFormat="false" ht="15" hidden="false" customHeight="false" outlineLevel="0" collapsed="false">
      <c r="A563" s="5" t="s">
        <v>603</v>
      </c>
      <c r="B563" s="5" t="n">
        <v>1</v>
      </c>
      <c r="C563" s="5" t="s">
        <v>40</v>
      </c>
      <c r="D563" s="5" t="n">
        <v>0</v>
      </c>
      <c r="E563" s="5" t="n">
        <v>1855</v>
      </c>
      <c r="F563" s="5" t="n">
        <v>2</v>
      </c>
      <c r="G563" s="5" t="n">
        <v>35074</v>
      </c>
      <c r="H563" s="5" t="n">
        <f aca="false">D563/(D563+E563)</f>
        <v>0</v>
      </c>
      <c r="I563" s="5" t="n">
        <f aca="false">F563/(F563+G563)</f>
        <v>5.70190443608165E-005</v>
      </c>
      <c r="J563" s="5" t="n">
        <f aca="false">H563-I563</f>
        <v>-5.70190443608165E-005</v>
      </c>
      <c r="K563" s="5" t="n">
        <f aca="false">H563/I563</f>
        <v>0</v>
      </c>
      <c r="L563" s="5" t="n">
        <v>0</v>
      </c>
    </row>
    <row r="564" customFormat="false" ht="15" hidden="false" customHeight="false" outlineLevel="0" collapsed="false">
      <c r="A564" s="5" t="s">
        <v>604</v>
      </c>
      <c r="B564" s="5" t="n">
        <v>1</v>
      </c>
      <c r="C564" s="5" t="s">
        <v>40</v>
      </c>
      <c r="D564" s="5" t="n">
        <v>0</v>
      </c>
      <c r="E564" s="5" t="n">
        <v>1855</v>
      </c>
      <c r="F564" s="5" t="n">
        <v>14</v>
      </c>
      <c r="G564" s="5" t="n">
        <v>35062</v>
      </c>
      <c r="H564" s="5" t="n">
        <f aca="false">D564/(D564+E564)</f>
        <v>0</v>
      </c>
      <c r="I564" s="5" t="n">
        <f aca="false">F564/(F564+G564)</f>
        <v>0.000399133310525716</v>
      </c>
      <c r="J564" s="5" t="n">
        <f aca="false">H564-I564</f>
        <v>-0.000399133310525716</v>
      </c>
      <c r="K564" s="5" t="n">
        <f aca="false">H564/I564</f>
        <v>0</v>
      </c>
      <c r="L564" s="5" t="n">
        <v>0</v>
      </c>
    </row>
    <row r="565" customFormat="false" ht="15" hidden="false" customHeight="false" outlineLevel="0" collapsed="false">
      <c r="A565" s="5" t="s">
        <v>605</v>
      </c>
      <c r="B565" s="5" t="n">
        <v>1</v>
      </c>
      <c r="C565" s="5" t="s">
        <v>40</v>
      </c>
      <c r="D565" s="5" t="n">
        <v>0</v>
      </c>
      <c r="E565" s="5" t="n">
        <v>1855</v>
      </c>
      <c r="F565" s="5" t="n">
        <v>2</v>
      </c>
      <c r="G565" s="5" t="n">
        <v>35074</v>
      </c>
      <c r="H565" s="5" t="n">
        <f aca="false">D565/(D565+E565)</f>
        <v>0</v>
      </c>
      <c r="I565" s="5" t="n">
        <f aca="false">F565/(F565+G565)</f>
        <v>5.70190443608165E-005</v>
      </c>
      <c r="J565" s="5" t="n">
        <f aca="false">H565-I565</f>
        <v>-5.70190443608165E-005</v>
      </c>
      <c r="K565" s="5" t="n">
        <f aca="false">H565/I565</f>
        <v>0</v>
      </c>
      <c r="L565" s="5" t="n">
        <v>0</v>
      </c>
    </row>
    <row r="566" customFormat="false" ht="15" hidden="false" customHeight="false" outlineLevel="0" collapsed="false">
      <c r="A566" s="5" t="s">
        <v>606</v>
      </c>
      <c r="B566" s="5" t="n">
        <v>1</v>
      </c>
      <c r="C566" s="5" t="s">
        <v>40</v>
      </c>
      <c r="D566" s="5" t="n">
        <v>0</v>
      </c>
      <c r="E566" s="5" t="n">
        <v>1855</v>
      </c>
      <c r="F566" s="5" t="n">
        <v>18</v>
      </c>
      <c r="G566" s="5" t="n">
        <v>35058</v>
      </c>
      <c r="H566" s="5" t="n">
        <f aca="false">D566/(D566+E566)</f>
        <v>0</v>
      </c>
      <c r="I566" s="5" t="n">
        <f aca="false">F566/(F566+G566)</f>
        <v>0.000513171399247349</v>
      </c>
      <c r="J566" s="5" t="n">
        <f aca="false">H566-I566</f>
        <v>-0.000513171399247349</v>
      </c>
      <c r="K566" s="5" t="n">
        <f aca="false">H566/I566</f>
        <v>0</v>
      </c>
      <c r="L566" s="5" t="n">
        <v>0</v>
      </c>
    </row>
    <row r="567" customFormat="false" ht="15" hidden="false" customHeight="false" outlineLevel="0" collapsed="false">
      <c r="A567" s="5" t="s">
        <v>607</v>
      </c>
      <c r="B567" s="5" t="n">
        <v>1</v>
      </c>
      <c r="C567" s="5" t="s">
        <v>40</v>
      </c>
      <c r="D567" s="5" t="n">
        <v>0</v>
      </c>
      <c r="E567" s="5" t="n">
        <v>1855</v>
      </c>
      <c r="F567" s="5" t="n">
        <v>9</v>
      </c>
      <c r="G567" s="5" t="n">
        <v>35067</v>
      </c>
      <c r="H567" s="5" t="n">
        <f aca="false">D567/(D567+E567)</f>
        <v>0</v>
      </c>
      <c r="I567" s="5" t="n">
        <f aca="false">F567/(F567+G567)</f>
        <v>0.000256585699623674</v>
      </c>
      <c r="J567" s="5" t="n">
        <f aca="false">H567-I567</f>
        <v>-0.000256585699623674</v>
      </c>
      <c r="K567" s="5" t="n">
        <f aca="false">H567/I567</f>
        <v>0</v>
      </c>
      <c r="L567" s="5" t="n">
        <v>0</v>
      </c>
    </row>
    <row r="568" customFormat="false" ht="15" hidden="false" customHeight="false" outlineLevel="0" collapsed="false">
      <c r="A568" s="5" t="s">
        <v>608</v>
      </c>
      <c r="B568" s="5" t="n">
        <v>1</v>
      </c>
      <c r="C568" s="5" t="s">
        <v>40</v>
      </c>
      <c r="D568" s="5" t="n">
        <v>0</v>
      </c>
      <c r="E568" s="5" t="n">
        <v>1855</v>
      </c>
      <c r="F568" s="5" t="n">
        <v>2</v>
      </c>
      <c r="G568" s="5" t="n">
        <v>35074</v>
      </c>
      <c r="H568" s="5" t="n">
        <f aca="false">D568/(D568+E568)</f>
        <v>0</v>
      </c>
      <c r="I568" s="5" t="n">
        <f aca="false">F568/(F568+G568)</f>
        <v>5.70190443608165E-005</v>
      </c>
      <c r="J568" s="5" t="n">
        <f aca="false">H568-I568</f>
        <v>-5.70190443608165E-005</v>
      </c>
      <c r="K568" s="5" t="n">
        <f aca="false">H568/I568</f>
        <v>0</v>
      </c>
      <c r="L568" s="5" t="n">
        <v>0</v>
      </c>
    </row>
    <row r="569" customFormat="false" ht="15" hidden="false" customHeight="false" outlineLevel="0" collapsed="false">
      <c r="A569" s="5" t="s">
        <v>609</v>
      </c>
      <c r="B569" s="5" t="n">
        <v>1</v>
      </c>
      <c r="C569" s="5" t="s">
        <v>40</v>
      </c>
      <c r="D569" s="5" t="n">
        <v>0</v>
      </c>
      <c r="E569" s="5" t="n">
        <v>1855</v>
      </c>
      <c r="F569" s="5" t="n">
        <v>9</v>
      </c>
      <c r="G569" s="5" t="n">
        <v>35067</v>
      </c>
      <c r="H569" s="5" t="n">
        <f aca="false">D569/(D569+E569)</f>
        <v>0</v>
      </c>
      <c r="I569" s="5" t="n">
        <f aca="false">F569/(F569+G569)</f>
        <v>0.000256585699623674</v>
      </c>
      <c r="J569" s="5" t="n">
        <f aca="false">H569-I569</f>
        <v>-0.000256585699623674</v>
      </c>
      <c r="K569" s="5" t="n">
        <f aca="false">H569/I569</f>
        <v>0</v>
      </c>
      <c r="L569" s="5" t="n">
        <v>0</v>
      </c>
    </row>
    <row r="570" customFormat="false" ht="15" hidden="false" customHeight="false" outlineLevel="0" collapsed="false">
      <c r="A570" s="5" t="s">
        <v>610</v>
      </c>
      <c r="B570" s="5" t="n">
        <v>1</v>
      </c>
      <c r="C570" s="5" t="s">
        <v>40</v>
      </c>
      <c r="D570" s="5" t="n">
        <v>0</v>
      </c>
      <c r="E570" s="5" t="n">
        <v>1855</v>
      </c>
      <c r="F570" s="5" t="n">
        <v>8</v>
      </c>
      <c r="G570" s="5" t="n">
        <v>35068</v>
      </c>
      <c r="H570" s="5" t="n">
        <f aca="false">D570/(D570+E570)</f>
        <v>0</v>
      </c>
      <c r="I570" s="5" t="n">
        <f aca="false">F570/(F570+G570)</f>
        <v>0.000228076177443266</v>
      </c>
      <c r="J570" s="5" t="n">
        <f aca="false">H570-I570</f>
        <v>-0.000228076177443266</v>
      </c>
      <c r="K570" s="5" t="n">
        <f aca="false">H570/I570</f>
        <v>0</v>
      </c>
      <c r="L570" s="5" t="n">
        <v>0</v>
      </c>
    </row>
    <row r="571" customFormat="false" ht="15" hidden="false" customHeight="false" outlineLevel="0" collapsed="false">
      <c r="A571" s="5" t="s">
        <v>611</v>
      </c>
      <c r="B571" s="5" t="n">
        <v>1</v>
      </c>
      <c r="C571" s="5" t="s">
        <v>40</v>
      </c>
      <c r="D571" s="5" t="n">
        <v>0</v>
      </c>
      <c r="E571" s="5" t="n">
        <v>1855</v>
      </c>
      <c r="F571" s="5" t="n">
        <v>4</v>
      </c>
      <c r="G571" s="5" t="n">
        <v>35072</v>
      </c>
      <c r="H571" s="5" t="n">
        <f aca="false">D571/(D571+E571)</f>
        <v>0</v>
      </c>
      <c r="I571" s="5" t="n">
        <f aca="false">F571/(F571+G571)</f>
        <v>0.000114038088721633</v>
      </c>
      <c r="J571" s="5" t="n">
        <f aca="false">H571-I571</f>
        <v>-0.000114038088721633</v>
      </c>
      <c r="K571" s="5" t="n">
        <f aca="false">H571/I571</f>
        <v>0</v>
      </c>
      <c r="L571" s="5" t="n">
        <v>0</v>
      </c>
    </row>
    <row r="572" customFormat="false" ht="15" hidden="false" customHeight="false" outlineLevel="0" collapsed="false">
      <c r="A572" s="5" t="s">
        <v>612</v>
      </c>
      <c r="B572" s="5" t="n">
        <v>1</v>
      </c>
      <c r="C572" s="5" t="s">
        <v>40</v>
      </c>
      <c r="D572" s="5" t="n">
        <v>0</v>
      </c>
      <c r="E572" s="5" t="n">
        <v>1855</v>
      </c>
      <c r="F572" s="5" t="n">
        <v>2</v>
      </c>
      <c r="G572" s="5" t="n">
        <v>35074</v>
      </c>
      <c r="H572" s="5" t="n">
        <f aca="false">D572/(D572+E572)</f>
        <v>0</v>
      </c>
      <c r="I572" s="5" t="n">
        <f aca="false">F572/(F572+G572)</f>
        <v>5.70190443608165E-005</v>
      </c>
      <c r="J572" s="5" t="n">
        <f aca="false">H572-I572</f>
        <v>-5.70190443608165E-005</v>
      </c>
      <c r="K572" s="5" t="n">
        <f aca="false">H572/I572</f>
        <v>0</v>
      </c>
      <c r="L572" s="5" t="n">
        <v>0</v>
      </c>
    </row>
    <row r="573" customFormat="false" ht="15" hidden="false" customHeight="false" outlineLevel="0" collapsed="false">
      <c r="A573" s="5" t="s">
        <v>613</v>
      </c>
      <c r="B573" s="5" t="n">
        <v>1</v>
      </c>
      <c r="C573" s="5" t="s">
        <v>40</v>
      </c>
      <c r="D573" s="5" t="n">
        <v>0</v>
      </c>
      <c r="E573" s="5" t="n">
        <v>1855</v>
      </c>
      <c r="F573" s="5" t="n">
        <v>14</v>
      </c>
      <c r="G573" s="5" t="n">
        <v>35062</v>
      </c>
      <c r="H573" s="5" t="n">
        <f aca="false">D573/(D573+E573)</f>
        <v>0</v>
      </c>
      <c r="I573" s="5" t="n">
        <f aca="false">F573/(F573+G573)</f>
        <v>0.000399133310525716</v>
      </c>
      <c r="J573" s="5" t="n">
        <f aca="false">H573-I573</f>
        <v>-0.000399133310525716</v>
      </c>
      <c r="K573" s="5" t="n">
        <f aca="false">H573/I573</f>
        <v>0</v>
      </c>
      <c r="L573" s="5" t="n">
        <v>0</v>
      </c>
    </row>
    <row r="574" customFormat="false" ht="15" hidden="false" customHeight="false" outlineLevel="0" collapsed="false">
      <c r="A574" s="5" t="s">
        <v>614</v>
      </c>
      <c r="B574" s="5" t="n">
        <v>1</v>
      </c>
      <c r="C574" s="5" t="s">
        <v>40</v>
      </c>
      <c r="D574" s="5" t="n">
        <v>0</v>
      </c>
      <c r="E574" s="5" t="n">
        <v>1855</v>
      </c>
      <c r="F574" s="5" t="n">
        <v>4</v>
      </c>
      <c r="G574" s="5" t="n">
        <v>35072</v>
      </c>
      <c r="H574" s="5" t="n">
        <f aca="false">D574/(D574+E574)</f>
        <v>0</v>
      </c>
      <c r="I574" s="5" t="n">
        <f aca="false">F574/(F574+G574)</f>
        <v>0.000114038088721633</v>
      </c>
      <c r="J574" s="5" t="n">
        <f aca="false">H574-I574</f>
        <v>-0.000114038088721633</v>
      </c>
      <c r="K574" s="5" t="n">
        <f aca="false">H574/I574</f>
        <v>0</v>
      </c>
      <c r="L574" s="5" t="n">
        <v>0</v>
      </c>
    </row>
    <row r="575" customFormat="false" ht="15" hidden="false" customHeight="false" outlineLevel="0" collapsed="false">
      <c r="A575" s="5" t="s">
        <v>615</v>
      </c>
      <c r="B575" s="5" t="n">
        <v>1</v>
      </c>
      <c r="C575" s="5" t="s">
        <v>40</v>
      </c>
      <c r="D575" s="5" t="n">
        <v>0</v>
      </c>
      <c r="E575" s="5" t="n">
        <v>1855</v>
      </c>
      <c r="F575" s="5" t="n">
        <v>2</v>
      </c>
      <c r="G575" s="5" t="n">
        <v>35074</v>
      </c>
      <c r="H575" s="5" t="n">
        <f aca="false">D575/(D575+E575)</f>
        <v>0</v>
      </c>
      <c r="I575" s="5" t="n">
        <f aca="false">F575/(F575+G575)</f>
        <v>5.70190443608165E-005</v>
      </c>
      <c r="J575" s="5" t="n">
        <f aca="false">H575-I575</f>
        <v>-5.70190443608165E-005</v>
      </c>
      <c r="K575" s="5" t="n">
        <f aca="false">H575/I575</f>
        <v>0</v>
      </c>
      <c r="L575" s="5" t="n">
        <v>0</v>
      </c>
    </row>
    <row r="576" customFormat="false" ht="15" hidden="false" customHeight="false" outlineLevel="0" collapsed="false">
      <c r="A576" s="5" t="s">
        <v>616</v>
      </c>
      <c r="B576" s="5" t="n">
        <v>1</v>
      </c>
      <c r="C576" s="5" t="s">
        <v>40</v>
      </c>
      <c r="D576" s="5" t="n">
        <v>0</v>
      </c>
      <c r="E576" s="5" t="n">
        <v>1855</v>
      </c>
      <c r="F576" s="5" t="n">
        <v>4</v>
      </c>
      <c r="G576" s="5" t="n">
        <v>35072</v>
      </c>
      <c r="H576" s="5" t="n">
        <f aca="false">D576/(D576+E576)</f>
        <v>0</v>
      </c>
      <c r="I576" s="5" t="n">
        <f aca="false">F576/(F576+G576)</f>
        <v>0.000114038088721633</v>
      </c>
      <c r="J576" s="5" t="n">
        <f aca="false">H576-I576</f>
        <v>-0.000114038088721633</v>
      </c>
      <c r="K576" s="5" t="n">
        <f aca="false">H576/I576</f>
        <v>0</v>
      </c>
      <c r="L576" s="5" t="n">
        <v>0</v>
      </c>
    </row>
    <row r="577" customFormat="false" ht="15" hidden="false" customHeight="false" outlineLevel="0" collapsed="false">
      <c r="A577" s="5" t="s">
        <v>617</v>
      </c>
      <c r="B577" s="5" t="n">
        <v>1</v>
      </c>
      <c r="C577" s="5" t="s">
        <v>40</v>
      </c>
      <c r="D577" s="5" t="n">
        <v>0</v>
      </c>
      <c r="E577" s="5" t="n">
        <v>1855</v>
      </c>
      <c r="F577" s="5" t="n">
        <v>15</v>
      </c>
      <c r="G577" s="5" t="n">
        <v>35061</v>
      </c>
      <c r="H577" s="5" t="n">
        <f aca="false">D577/(D577+E577)</f>
        <v>0</v>
      </c>
      <c r="I577" s="5" t="n">
        <f aca="false">F577/(F577+G577)</f>
        <v>0.000427642832706124</v>
      </c>
      <c r="J577" s="5" t="n">
        <f aca="false">H577-I577</f>
        <v>-0.000427642832706124</v>
      </c>
      <c r="K577" s="5" t="n">
        <f aca="false">H577/I577</f>
        <v>0</v>
      </c>
      <c r="L577" s="5" t="n">
        <v>0</v>
      </c>
    </row>
    <row r="578" customFormat="false" ht="15" hidden="false" customHeight="false" outlineLevel="0" collapsed="false">
      <c r="A578" s="5" t="s">
        <v>618</v>
      </c>
      <c r="B578" s="5" t="n">
        <v>1</v>
      </c>
      <c r="C578" s="5" t="s">
        <v>40</v>
      </c>
      <c r="D578" s="5" t="n">
        <v>0</v>
      </c>
      <c r="E578" s="5" t="n">
        <v>1855</v>
      </c>
      <c r="F578" s="5" t="n">
        <v>9</v>
      </c>
      <c r="G578" s="5" t="n">
        <v>35067</v>
      </c>
      <c r="H578" s="5" t="n">
        <f aca="false">D578/(D578+E578)</f>
        <v>0</v>
      </c>
      <c r="I578" s="5" t="n">
        <f aca="false">F578/(F578+G578)</f>
        <v>0.000256585699623674</v>
      </c>
      <c r="J578" s="5" t="n">
        <f aca="false">H578-I578</f>
        <v>-0.000256585699623674</v>
      </c>
      <c r="K578" s="5" t="n">
        <f aca="false">H578/I578</f>
        <v>0</v>
      </c>
      <c r="L578" s="5" t="n">
        <v>0</v>
      </c>
    </row>
    <row r="579" customFormat="false" ht="15" hidden="false" customHeight="false" outlineLevel="0" collapsed="false">
      <c r="A579" s="5" t="s">
        <v>619</v>
      </c>
      <c r="B579" s="5" t="n">
        <v>1</v>
      </c>
      <c r="C579" s="5" t="s">
        <v>40</v>
      </c>
      <c r="D579" s="5" t="n">
        <v>0</v>
      </c>
      <c r="E579" s="5" t="n">
        <v>1855</v>
      </c>
      <c r="F579" s="5" t="n">
        <v>15</v>
      </c>
      <c r="G579" s="5" t="n">
        <v>35061</v>
      </c>
      <c r="H579" s="5" t="n">
        <f aca="false">D579/(D579+E579)</f>
        <v>0</v>
      </c>
      <c r="I579" s="5" t="n">
        <f aca="false">F579/(F579+G579)</f>
        <v>0.000427642832706124</v>
      </c>
      <c r="J579" s="5" t="n">
        <f aca="false">H579-I579</f>
        <v>-0.000427642832706124</v>
      </c>
      <c r="K579" s="5" t="n">
        <f aca="false">H579/I579</f>
        <v>0</v>
      </c>
      <c r="L579" s="5" t="n">
        <v>0</v>
      </c>
    </row>
    <row r="580" customFormat="false" ht="15" hidden="false" customHeight="false" outlineLevel="0" collapsed="false">
      <c r="A580" s="5" t="s">
        <v>620</v>
      </c>
      <c r="B580" s="5" t="n">
        <v>1</v>
      </c>
      <c r="C580" s="5" t="s">
        <v>40</v>
      </c>
      <c r="D580" s="5" t="n">
        <v>0</v>
      </c>
      <c r="E580" s="5" t="n">
        <v>1855</v>
      </c>
      <c r="F580" s="5" t="n">
        <v>2</v>
      </c>
      <c r="G580" s="5" t="n">
        <v>35074</v>
      </c>
      <c r="H580" s="5" t="n">
        <f aca="false">D580/(D580+E580)</f>
        <v>0</v>
      </c>
      <c r="I580" s="5" t="n">
        <f aca="false">F580/(F580+G580)</f>
        <v>5.70190443608165E-005</v>
      </c>
      <c r="J580" s="5" t="n">
        <f aca="false">H580-I580</f>
        <v>-5.70190443608165E-005</v>
      </c>
      <c r="K580" s="5" t="n">
        <f aca="false">H580/I580</f>
        <v>0</v>
      </c>
      <c r="L580" s="5" t="n">
        <v>0</v>
      </c>
    </row>
    <row r="581" customFormat="false" ht="15" hidden="false" customHeight="false" outlineLevel="0" collapsed="false">
      <c r="A581" s="5" t="s">
        <v>621</v>
      </c>
      <c r="B581" s="5" t="n">
        <v>1</v>
      </c>
      <c r="C581" s="5" t="s">
        <v>40</v>
      </c>
      <c r="D581" s="5" t="n">
        <v>0</v>
      </c>
      <c r="E581" s="5" t="n">
        <v>1855</v>
      </c>
      <c r="F581" s="5" t="n">
        <v>2</v>
      </c>
      <c r="G581" s="5" t="n">
        <v>35074</v>
      </c>
      <c r="H581" s="5" t="n">
        <f aca="false">D581/(D581+E581)</f>
        <v>0</v>
      </c>
      <c r="I581" s="5" t="n">
        <f aca="false">F581/(F581+G581)</f>
        <v>5.70190443608165E-005</v>
      </c>
      <c r="J581" s="5" t="n">
        <f aca="false">H581-I581</f>
        <v>-5.70190443608165E-005</v>
      </c>
      <c r="K581" s="5" t="n">
        <f aca="false">H581/I581</f>
        <v>0</v>
      </c>
      <c r="L581" s="5" t="n">
        <v>0</v>
      </c>
    </row>
    <row r="582" customFormat="false" ht="15" hidden="false" customHeight="false" outlineLevel="0" collapsed="false">
      <c r="A582" s="5" t="s">
        <v>622</v>
      </c>
      <c r="B582" s="5" t="n">
        <v>1</v>
      </c>
      <c r="C582" s="5" t="s">
        <v>40</v>
      </c>
      <c r="D582" s="5" t="n">
        <v>0</v>
      </c>
      <c r="E582" s="5" t="n">
        <v>1855</v>
      </c>
      <c r="F582" s="5" t="n">
        <v>4</v>
      </c>
      <c r="G582" s="5" t="n">
        <v>35072</v>
      </c>
      <c r="H582" s="5" t="n">
        <f aca="false">D582/(D582+E582)</f>
        <v>0</v>
      </c>
      <c r="I582" s="5" t="n">
        <f aca="false">F582/(F582+G582)</f>
        <v>0.000114038088721633</v>
      </c>
      <c r="J582" s="5" t="n">
        <f aca="false">H582-I582</f>
        <v>-0.000114038088721633</v>
      </c>
      <c r="K582" s="5" t="n">
        <f aca="false">H582/I582</f>
        <v>0</v>
      </c>
      <c r="L582" s="5" t="n">
        <v>0</v>
      </c>
    </row>
    <row r="583" customFormat="false" ht="15" hidden="false" customHeight="false" outlineLevel="0" collapsed="false">
      <c r="A583" s="5" t="s">
        <v>623</v>
      </c>
      <c r="B583" s="5" t="n">
        <v>1</v>
      </c>
      <c r="C583" s="5" t="s">
        <v>40</v>
      </c>
      <c r="D583" s="5" t="n">
        <v>0</v>
      </c>
      <c r="E583" s="5" t="n">
        <v>1855</v>
      </c>
      <c r="F583" s="5" t="n">
        <v>2</v>
      </c>
      <c r="G583" s="5" t="n">
        <v>35074</v>
      </c>
      <c r="H583" s="5" t="n">
        <f aca="false">D583/(D583+E583)</f>
        <v>0</v>
      </c>
      <c r="I583" s="5" t="n">
        <f aca="false">F583/(F583+G583)</f>
        <v>5.70190443608165E-005</v>
      </c>
      <c r="J583" s="5" t="n">
        <f aca="false">H583-I583</f>
        <v>-5.70190443608165E-005</v>
      </c>
      <c r="K583" s="5" t="n">
        <f aca="false">H583/I583</f>
        <v>0</v>
      </c>
      <c r="L583" s="5" t="n">
        <v>0</v>
      </c>
    </row>
    <row r="584" customFormat="false" ht="15" hidden="false" customHeight="false" outlineLevel="0" collapsed="false">
      <c r="A584" s="5" t="s">
        <v>624</v>
      </c>
      <c r="B584" s="5" t="n">
        <v>1</v>
      </c>
      <c r="C584" s="5" t="s">
        <v>40</v>
      </c>
      <c r="D584" s="5" t="n">
        <v>0</v>
      </c>
      <c r="E584" s="5" t="n">
        <v>1855</v>
      </c>
      <c r="F584" s="5" t="n">
        <v>4</v>
      </c>
      <c r="G584" s="5" t="n">
        <v>35072</v>
      </c>
      <c r="H584" s="5" t="n">
        <f aca="false">D584/(D584+E584)</f>
        <v>0</v>
      </c>
      <c r="I584" s="5" t="n">
        <f aca="false">F584/(F584+G584)</f>
        <v>0.000114038088721633</v>
      </c>
      <c r="J584" s="5" t="n">
        <f aca="false">H584-I584</f>
        <v>-0.000114038088721633</v>
      </c>
      <c r="K584" s="5" t="n">
        <f aca="false">H584/I584</f>
        <v>0</v>
      </c>
      <c r="L584" s="5" t="n">
        <v>0</v>
      </c>
    </row>
    <row r="585" customFormat="false" ht="15" hidden="false" customHeight="false" outlineLevel="0" collapsed="false">
      <c r="A585" s="5" t="s">
        <v>625</v>
      </c>
      <c r="B585" s="5" t="n">
        <v>1</v>
      </c>
      <c r="C585" s="5" t="s">
        <v>40</v>
      </c>
      <c r="D585" s="5" t="n">
        <v>0</v>
      </c>
      <c r="E585" s="5" t="n">
        <v>1855</v>
      </c>
      <c r="F585" s="5" t="n">
        <v>2</v>
      </c>
      <c r="G585" s="5" t="n">
        <v>35074</v>
      </c>
      <c r="H585" s="5" t="n">
        <f aca="false">D585/(D585+E585)</f>
        <v>0</v>
      </c>
      <c r="I585" s="5" t="n">
        <f aca="false">F585/(F585+G585)</f>
        <v>5.70190443608165E-005</v>
      </c>
      <c r="J585" s="5" t="n">
        <f aca="false">H585-I585</f>
        <v>-5.70190443608165E-005</v>
      </c>
      <c r="K585" s="5" t="n">
        <f aca="false">H585/I585</f>
        <v>0</v>
      </c>
      <c r="L585" s="5" t="n">
        <v>0</v>
      </c>
    </row>
    <row r="586" customFormat="false" ht="15" hidden="false" customHeight="false" outlineLevel="0" collapsed="false">
      <c r="A586" s="5" t="s">
        <v>626</v>
      </c>
      <c r="B586" s="5" t="n">
        <v>1</v>
      </c>
      <c r="C586" s="5" t="s">
        <v>40</v>
      </c>
      <c r="D586" s="5" t="n">
        <v>0</v>
      </c>
      <c r="E586" s="5" t="n">
        <v>1855</v>
      </c>
      <c r="F586" s="5" t="n">
        <v>10</v>
      </c>
      <c r="G586" s="5" t="n">
        <v>35066</v>
      </c>
      <c r="H586" s="5" t="n">
        <f aca="false">D586/(D586+E586)</f>
        <v>0</v>
      </c>
      <c r="I586" s="5" t="n">
        <f aca="false">F586/(F586+G586)</f>
        <v>0.000285095221804083</v>
      </c>
      <c r="J586" s="5" t="n">
        <f aca="false">H586-I586</f>
        <v>-0.000285095221804083</v>
      </c>
      <c r="K586" s="5" t="n">
        <f aca="false">H586/I586</f>
        <v>0</v>
      </c>
      <c r="L586" s="5" t="n">
        <v>0</v>
      </c>
    </row>
    <row r="587" customFormat="false" ht="15" hidden="false" customHeight="false" outlineLevel="0" collapsed="false">
      <c r="A587" s="5" t="s">
        <v>627</v>
      </c>
      <c r="B587" s="5" t="n">
        <v>1</v>
      </c>
      <c r="C587" s="5" t="s">
        <v>40</v>
      </c>
      <c r="D587" s="5" t="n">
        <v>0</v>
      </c>
      <c r="E587" s="5" t="n">
        <v>1855</v>
      </c>
      <c r="F587" s="5" t="n">
        <v>4</v>
      </c>
      <c r="G587" s="5" t="n">
        <v>35072</v>
      </c>
      <c r="H587" s="5" t="n">
        <f aca="false">D587/(D587+E587)</f>
        <v>0</v>
      </c>
      <c r="I587" s="5" t="n">
        <f aca="false">F587/(F587+G587)</f>
        <v>0.000114038088721633</v>
      </c>
      <c r="J587" s="5" t="n">
        <f aca="false">H587-I587</f>
        <v>-0.000114038088721633</v>
      </c>
      <c r="K587" s="5" t="n">
        <f aca="false">H587/I587</f>
        <v>0</v>
      </c>
      <c r="L587" s="5" t="n">
        <v>0</v>
      </c>
    </row>
    <row r="588" customFormat="false" ht="15" hidden="false" customHeight="false" outlineLevel="0" collapsed="false">
      <c r="A588" s="5" t="s">
        <v>628</v>
      </c>
      <c r="B588" s="5" t="n">
        <v>1</v>
      </c>
      <c r="C588" s="5" t="s">
        <v>40</v>
      </c>
      <c r="D588" s="5" t="n">
        <v>0</v>
      </c>
      <c r="E588" s="5" t="n">
        <v>1855</v>
      </c>
      <c r="F588" s="5" t="n">
        <v>9</v>
      </c>
      <c r="G588" s="5" t="n">
        <v>35067</v>
      </c>
      <c r="H588" s="5" t="n">
        <f aca="false">D588/(D588+E588)</f>
        <v>0</v>
      </c>
      <c r="I588" s="5" t="n">
        <f aca="false">F588/(F588+G588)</f>
        <v>0.000256585699623674</v>
      </c>
      <c r="J588" s="5" t="n">
        <f aca="false">H588-I588</f>
        <v>-0.000256585699623674</v>
      </c>
      <c r="K588" s="5" t="n">
        <f aca="false">H588/I588</f>
        <v>0</v>
      </c>
      <c r="L588" s="5" t="n">
        <v>0</v>
      </c>
    </row>
    <row r="589" customFormat="false" ht="15" hidden="false" customHeight="false" outlineLevel="0" collapsed="false">
      <c r="A589" s="5" t="s">
        <v>629</v>
      </c>
      <c r="B589" s="5" t="n">
        <v>1</v>
      </c>
      <c r="C589" s="5" t="s">
        <v>40</v>
      </c>
      <c r="D589" s="5" t="n">
        <v>0</v>
      </c>
      <c r="E589" s="5" t="n">
        <v>1855</v>
      </c>
      <c r="F589" s="5" t="n">
        <v>2</v>
      </c>
      <c r="G589" s="5" t="n">
        <v>35074</v>
      </c>
      <c r="H589" s="5" t="n">
        <f aca="false">D589/(D589+E589)</f>
        <v>0</v>
      </c>
      <c r="I589" s="5" t="n">
        <f aca="false">F589/(F589+G589)</f>
        <v>5.70190443608165E-005</v>
      </c>
      <c r="J589" s="5" t="n">
        <f aca="false">H589-I589</f>
        <v>-5.70190443608165E-005</v>
      </c>
      <c r="K589" s="5" t="n">
        <f aca="false">H589/I589</f>
        <v>0</v>
      </c>
      <c r="L589" s="5" t="n">
        <v>0</v>
      </c>
    </row>
    <row r="590" customFormat="false" ht="15" hidden="false" customHeight="false" outlineLevel="0" collapsed="false">
      <c r="A590" s="5" t="s">
        <v>630</v>
      </c>
      <c r="B590" s="5" t="n">
        <v>1</v>
      </c>
      <c r="C590" s="5" t="s">
        <v>40</v>
      </c>
      <c r="D590" s="5" t="n">
        <v>0</v>
      </c>
      <c r="E590" s="5" t="n">
        <v>1855</v>
      </c>
      <c r="F590" s="5" t="n">
        <v>12</v>
      </c>
      <c r="G590" s="5" t="n">
        <v>35064</v>
      </c>
      <c r="H590" s="5" t="n">
        <f aca="false">D590/(D590+E590)</f>
        <v>0</v>
      </c>
      <c r="I590" s="5" t="n">
        <f aca="false">F590/(F590+G590)</f>
        <v>0.000342114266164899</v>
      </c>
      <c r="J590" s="5" t="n">
        <f aca="false">H590-I590</f>
        <v>-0.000342114266164899</v>
      </c>
      <c r="K590" s="5" t="n">
        <f aca="false">H590/I590</f>
        <v>0</v>
      </c>
      <c r="L590" s="5" t="n">
        <v>0</v>
      </c>
    </row>
    <row r="591" customFormat="false" ht="15" hidden="false" customHeight="false" outlineLevel="0" collapsed="false">
      <c r="A591" s="5" t="s">
        <v>631</v>
      </c>
      <c r="B591" s="5" t="n">
        <v>1</v>
      </c>
      <c r="C591" s="5" t="s">
        <v>40</v>
      </c>
      <c r="D591" s="5" t="n">
        <v>0</v>
      </c>
      <c r="E591" s="5" t="n">
        <v>1855</v>
      </c>
      <c r="F591" s="5" t="n">
        <v>10</v>
      </c>
      <c r="G591" s="5" t="n">
        <v>35066</v>
      </c>
      <c r="H591" s="5" t="n">
        <f aca="false">D591/(D591+E591)</f>
        <v>0</v>
      </c>
      <c r="I591" s="5" t="n">
        <f aca="false">F591/(F591+G591)</f>
        <v>0.000285095221804083</v>
      </c>
      <c r="J591" s="5" t="n">
        <f aca="false">H591-I591</f>
        <v>-0.000285095221804083</v>
      </c>
      <c r="K591" s="5" t="n">
        <f aca="false">H591/I591</f>
        <v>0</v>
      </c>
      <c r="L591" s="5" t="n">
        <v>0</v>
      </c>
    </row>
    <row r="592" customFormat="false" ht="15" hidden="false" customHeight="false" outlineLevel="0" collapsed="false">
      <c r="A592" s="5" t="s">
        <v>632</v>
      </c>
      <c r="B592" s="5" t="n">
        <v>1</v>
      </c>
      <c r="C592" s="5" t="s">
        <v>40</v>
      </c>
      <c r="D592" s="5" t="n">
        <v>0</v>
      </c>
      <c r="E592" s="5" t="n">
        <v>1855</v>
      </c>
      <c r="F592" s="5" t="n">
        <v>9</v>
      </c>
      <c r="G592" s="5" t="n">
        <v>35067</v>
      </c>
      <c r="H592" s="5" t="n">
        <f aca="false">D592/(D592+E592)</f>
        <v>0</v>
      </c>
      <c r="I592" s="5" t="n">
        <f aca="false">F592/(F592+G592)</f>
        <v>0.000256585699623674</v>
      </c>
      <c r="J592" s="5" t="n">
        <f aca="false">H592-I592</f>
        <v>-0.000256585699623674</v>
      </c>
      <c r="K592" s="5" t="n">
        <f aca="false">H592/I592</f>
        <v>0</v>
      </c>
      <c r="L592" s="5" t="n">
        <v>0</v>
      </c>
    </row>
    <row r="593" customFormat="false" ht="15" hidden="false" customHeight="false" outlineLevel="0" collapsed="false">
      <c r="A593" s="5" t="s">
        <v>633</v>
      </c>
      <c r="B593" s="5" t="n">
        <v>1</v>
      </c>
      <c r="C593" s="5" t="s">
        <v>40</v>
      </c>
      <c r="D593" s="5" t="n">
        <v>0</v>
      </c>
      <c r="E593" s="5" t="n">
        <v>1855</v>
      </c>
      <c r="F593" s="5" t="n">
        <v>8</v>
      </c>
      <c r="G593" s="5" t="n">
        <v>35068</v>
      </c>
      <c r="H593" s="5" t="n">
        <f aca="false">D593/(D593+E593)</f>
        <v>0</v>
      </c>
      <c r="I593" s="5" t="n">
        <f aca="false">F593/(F593+G593)</f>
        <v>0.000228076177443266</v>
      </c>
      <c r="J593" s="5" t="n">
        <f aca="false">H593-I593</f>
        <v>-0.000228076177443266</v>
      </c>
      <c r="K593" s="5" t="n">
        <f aca="false">H593/I593</f>
        <v>0</v>
      </c>
      <c r="L593" s="5" t="n">
        <v>0</v>
      </c>
    </row>
    <row r="594" customFormat="false" ht="15" hidden="false" customHeight="false" outlineLevel="0" collapsed="false">
      <c r="A594" s="5" t="s">
        <v>634</v>
      </c>
      <c r="B594" s="5" t="n">
        <v>1</v>
      </c>
      <c r="C594" s="5" t="s">
        <v>40</v>
      </c>
      <c r="D594" s="5" t="n">
        <v>0</v>
      </c>
      <c r="E594" s="5" t="n">
        <v>1855</v>
      </c>
      <c r="F594" s="5" t="n">
        <v>4</v>
      </c>
      <c r="G594" s="5" t="n">
        <v>35072</v>
      </c>
      <c r="H594" s="5" t="n">
        <f aca="false">D594/(D594+E594)</f>
        <v>0</v>
      </c>
      <c r="I594" s="5" t="n">
        <f aca="false">F594/(F594+G594)</f>
        <v>0.000114038088721633</v>
      </c>
      <c r="J594" s="5" t="n">
        <f aca="false">H594-I594</f>
        <v>-0.000114038088721633</v>
      </c>
      <c r="K594" s="5" t="n">
        <f aca="false">H594/I594</f>
        <v>0</v>
      </c>
      <c r="L594" s="5" t="n">
        <v>0</v>
      </c>
    </row>
    <row r="595" customFormat="false" ht="15" hidden="false" customHeight="false" outlineLevel="0" collapsed="false">
      <c r="A595" s="5" t="s">
        <v>635</v>
      </c>
      <c r="B595" s="5" t="n">
        <v>1</v>
      </c>
      <c r="C595" s="5" t="s">
        <v>40</v>
      </c>
      <c r="D595" s="5" t="n">
        <v>0</v>
      </c>
      <c r="E595" s="5" t="n">
        <v>1855</v>
      </c>
      <c r="F595" s="5" t="n">
        <v>8</v>
      </c>
      <c r="G595" s="5" t="n">
        <v>35068</v>
      </c>
      <c r="H595" s="5" t="n">
        <f aca="false">D595/(D595+E595)</f>
        <v>0</v>
      </c>
      <c r="I595" s="5" t="n">
        <f aca="false">F595/(F595+G595)</f>
        <v>0.000228076177443266</v>
      </c>
      <c r="J595" s="5" t="n">
        <f aca="false">H595-I595</f>
        <v>-0.000228076177443266</v>
      </c>
      <c r="K595" s="5" t="n">
        <f aca="false">H595/I595</f>
        <v>0</v>
      </c>
      <c r="L595" s="5" t="n">
        <v>0</v>
      </c>
    </row>
    <row r="596" customFormat="false" ht="15" hidden="false" customHeight="false" outlineLevel="0" collapsed="false">
      <c r="A596" s="5" t="s">
        <v>636</v>
      </c>
      <c r="B596" s="5" t="n">
        <v>1</v>
      </c>
      <c r="C596" s="5" t="s">
        <v>40</v>
      </c>
      <c r="D596" s="5" t="n">
        <v>0</v>
      </c>
      <c r="E596" s="5" t="n">
        <v>1855</v>
      </c>
      <c r="F596" s="5" t="n">
        <v>4</v>
      </c>
      <c r="G596" s="5" t="n">
        <v>35072</v>
      </c>
      <c r="H596" s="5" t="n">
        <f aca="false">D596/(D596+E596)</f>
        <v>0</v>
      </c>
      <c r="I596" s="5" t="n">
        <f aca="false">F596/(F596+G596)</f>
        <v>0.000114038088721633</v>
      </c>
      <c r="J596" s="5" t="n">
        <f aca="false">H596-I596</f>
        <v>-0.000114038088721633</v>
      </c>
      <c r="K596" s="5" t="n">
        <f aca="false">H596/I596</f>
        <v>0</v>
      </c>
      <c r="L596" s="5" t="n">
        <v>0</v>
      </c>
    </row>
    <row r="597" customFormat="false" ht="15" hidden="false" customHeight="false" outlineLevel="0" collapsed="false">
      <c r="A597" s="5" t="s">
        <v>637</v>
      </c>
      <c r="B597" s="5" t="n">
        <v>1</v>
      </c>
      <c r="C597" s="5" t="s">
        <v>40</v>
      </c>
      <c r="D597" s="5" t="n">
        <v>0</v>
      </c>
      <c r="E597" s="5" t="n">
        <v>1855</v>
      </c>
      <c r="F597" s="5" t="n">
        <v>4</v>
      </c>
      <c r="G597" s="5" t="n">
        <v>35072</v>
      </c>
      <c r="H597" s="5" t="n">
        <f aca="false">D597/(D597+E597)</f>
        <v>0</v>
      </c>
      <c r="I597" s="5" t="n">
        <f aca="false">F597/(F597+G597)</f>
        <v>0.000114038088721633</v>
      </c>
      <c r="J597" s="5" t="n">
        <f aca="false">H597-I597</f>
        <v>-0.000114038088721633</v>
      </c>
      <c r="K597" s="5" t="n">
        <f aca="false">H597/I597</f>
        <v>0</v>
      </c>
      <c r="L597" s="5" t="n">
        <v>0</v>
      </c>
    </row>
    <row r="598" customFormat="false" ht="15" hidden="false" customHeight="false" outlineLevel="0" collapsed="false">
      <c r="A598" s="5" t="s">
        <v>638</v>
      </c>
      <c r="B598" s="5" t="n">
        <v>1</v>
      </c>
      <c r="C598" s="5" t="s">
        <v>40</v>
      </c>
      <c r="D598" s="5" t="n">
        <v>0</v>
      </c>
      <c r="E598" s="5" t="n">
        <v>1855</v>
      </c>
      <c r="F598" s="5" t="n">
        <v>18</v>
      </c>
      <c r="G598" s="5" t="n">
        <v>35058</v>
      </c>
      <c r="H598" s="5" t="n">
        <f aca="false">D598/(D598+E598)</f>
        <v>0</v>
      </c>
      <c r="I598" s="5" t="n">
        <f aca="false">F598/(F598+G598)</f>
        <v>0.000513171399247349</v>
      </c>
      <c r="J598" s="5" t="n">
        <f aca="false">H598-I598</f>
        <v>-0.000513171399247349</v>
      </c>
      <c r="K598" s="5" t="n">
        <f aca="false">H598/I598</f>
        <v>0</v>
      </c>
      <c r="L598" s="5" t="n">
        <v>0</v>
      </c>
    </row>
    <row r="599" customFormat="false" ht="15" hidden="false" customHeight="false" outlineLevel="0" collapsed="false">
      <c r="A599" s="5" t="s">
        <v>639</v>
      </c>
      <c r="B599" s="5" t="n">
        <v>1</v>
      </c>
      <c r="C599" s="5" t="s">
        <v>40</v>
      </c>
      <c r="D599" s="5" t="n">
        <v>0</v>
      </c>
      <c r="E599" s="5" t="n">
        <v>1855</v>
      </c>
      <c r="F599" s="5" t="n">
        <v>4</v>
      </c>
      <c r="G599" s="5" t="n">
        <v>35072</v>
      </c>
      <c r="H599" s="5" t="n">
        <f aca="false">D599/(D599+E599)</f>
        <v>0</v>
      </c>
      <c r="I599" s="5" t="n">
        <f aca="false">F599/(F599+G599)</f>
        <v>0.000114038088721633</v>
      </c>
      <c r="J599" s="5" t="n">
        <f aca="false">H599-I599</f>
        <v>-0.000114038088721633</v>
      </c>
      <c r="K599" s="5" t="n">
        <f aca="false">H599/I599</f>
        <v>0</v>
      </c>
      <c r="L599" s="5" t="n">
        <v>0</v>
      </c>
    </row>
    <row r="600" customFormat="false" ht="15" hidden="false" customHeight="false" outlineLevel="0" collapsed="false">
      <c r="A600" s="5" t="s">
        <v>640</v>
      </c>
      <c r="B600" s="5" t="n">
        <v>1</v>
      </c>
      <c r="C600" s="5" t="s">
        <v>40</v>
      </c>
      <c r="D600" s="5" t="n">
        <v>0</v>
      </c>
      <c r="E600" s="5" t="n">
        <v>1855</v>
      </c>
      <c r="F600" s="5" t="n">
        <v>2</v>
      </c>
      <c r="G600" s="5" t="n">
        <v>35074</v>
      </c>
      <c r="H600" s="5" t="n">
        <f aca="false">D600/(D600+E600)</f>
        <v>0</v>
      </c>
      <c r="I600" s="5" t="n">
        <f aca="false">F600/(F600+G600)</f>
        <v>5.70190443608165E-005</v>
      </c>
      <c r="J600" s="5" t="n">
        <f aca="false">H600-I600</f>
        <v>-5.70190443608165E-005</v>
      </c>
      <c r="K600" s="5" t="n">
        <f aca="false">H600/I600</f>
        <v>0</v>
      </c>
      <c r="L600" s="5" t="n">
        <v>0</v>
      </c>
    </row>
    <row r="601" customFormat="false" ht="15" hidden="false" customHeight="false" outlineLevel="0" collapsed="false">
      <c r="A601" s="5" t="s">
        <v>641</v>
      </c>
      <c r="B601" s="5" t="n">
        <v>1</v>
      </c>
      <c r="C601" s="5" t="s">
        <v>40</v>
      </c>
      <c r="D601" s="5" t="n">
        <v>0</v>
      </c>
      <c r="E601" s="5" t="n">
        <v>1855</v>
      </c>
      <c r="F601" s="5" t="n">
        <v>8</v>
      </c>
      <c r="G601" s="5" t="n">
        <v>35068</v>
      </c>
      <c r="H601" s="5" t="n">
        <f aca="false">D601/(D601+E601)</f>
        <v>0</v>
      </c>
      <c r="I601" s="5" t="n">
        <f aca="false">F601/(F601+G601)</f>
        <v>0.000228076177443266</v>
      </c>
      <c r="J601" s="5" t="n">
        <f aca="false">H601-I601</f>
        <v>-0.000228076177443266</v>
      </c>
      <c r="K601" s="5" t="n">
        <f aca="false">H601/I601</f>
        <v>0</v>
      </c>
      <c r="L601" s="5" t="n">
        <v>0</v>
      </c>
    </row>
    <row r="602" customFormat="false" ht="15" hidden="false" customHeight="false" outlineLevel="0" collapsed="false">
      <c r="A602" s="5" t="s">
        <v>642</v>
      </c>
      <c r="B602" s="5" t="n">
        <v>1</v>
      </c>
      <c r="C602" s="5" t="s">
        <v>40</v>
      </c>
      <c r="D602" s="5" t="n">
        <v>0</v>
      </c>
      <c r="E602" s="5" t="n">
        <v>1855</v>
      </c>
      <c r="F602" s="5" t="n">
        <v>2</v>
      </c>
      <c r="G602" s="5" t="n">
        <v>35074</v>
      </c>
      <c r="H602" s="5" t="n">
        <f aca="false">D602/(D602+E602)</f>
        <v>0</v>
      </c>
      <c r="I602" s="5" t="n">
        <f aca="false">F602/(F602+G602)</f>
        <v>5.70190443608165E-005</v>
      </c>
      <c r="J602" s="5" t="n">
        <f aca="false">H602-I602</f>
        <v>-5.70190443608165E-005</v>
      </c>
      <c r="K602" s="5" t="n">
        <f aca="false">H602/I602</f>
        <v>0</v>
      </c>
      <c r="L602" s="5" t="n">
        <v>0</v>
      </c>
    </row>
    <row r="603" customFormat="false" ht="15" hidden="false" customHeight="false" outlineLevel="0" collapsed="false">
      <c r="A603" s="5" t="s">
        <v>643</v>
      </c>
      <c r="B603" s="5" t="n">
        <v>1</v>
      </c>
      <c r="C603" s="5" t="s">
        <v>40</v>
      </c>
      <c r="D603" s="5" t="n">
        <v>0</v>
      </c>
      <c r="E603" s="5" t="n">
        <v>1855</v>
      </c>
      <c r="F603" s="5" t="n">
        <v>8</v>
      </c>
      <c r="G603" s="5" t="n">
        <v>35068</v>
      </c>
      <c r="H603" s="5" t="n">
        <f aca="false">D603/(D603+E603)</f>
        <v>0</v>
      </c>
      <c r="I603" s="5" t="n">
        <f aca="false">F603/(F603+G603)</f>
        <v>0.000228076177443266</v>
      </c>
      <c r="J603" s="5" t="n">
        <f aca="false">H603-I603</f>
        <v>-0.000228076177443266</v>
      </c>
      <c r="K603" s="5" t="n">
        <f aca="false">H603/I603</f>
        <v>0</v>
      </c>
      <c r="L603" s="5" t="n">
        <v>0</v>
      </c>
    </row>
    <row r="604" customFormat="false" ht="15" hidden="false" customHeight="false" outlineLevel="0" collapsed="false">
      <c r="A604" s="5" t="s">
        <v>644</v>
      </c>
      <c r="B604" s="5" t="n">
        <v>1</v>
      </c>
      <c r="C604" s="5" t="s">
        <v>40</v>
      </c>
      <c r="D604" s="5" t="n">
        <v>0</v>
      </c>
      <c r="E604" s="5" t="n">
        <v>1855</v>
      </c>
      <c r="F604" s="5" t="n">
        <v>10</v>
      </c>
      <c r="G604" s="5" t="n">
        <v>35066</v>
      </c>
      <c r="H604" s="5" t="n">
        <f aca="false">D604/(D604+E604)</f>
        <v>0</v>
      </c>
      <c r="I604" s="5" t="n">
        <f aca="false">F604/(F604+G604)</f>
        <v>0.000285095221804083</v>
      </c>
      <c r="J604" s="5" t="n">
        <f aca="false">H604-I604</f>
        <v>-0.000285095221804083</v>
      </c>
      <c r="K604" s="5" t="n">
        <f aca="false">H604/I604</f>
        <v>0</v>
      </c>
      <c r="L604" s="5" t="n">
        <v>0</v>
      </c>
    </row>
    <row r="605" customFormat="false" ht="15" hidden="false" customHeight="false" outlineLevel="0" collapsed="false">
      <c r="A605" s="5" t="s">
        <v>645</v>
      </c>
      <c r="B605" s="5" t="n">
        <v>1</v>
      </c>
      <c r="C605" s="5" t="s">
        <v>40</v>
      </c>
      <c r="D605" s="5" t="n">
        <v>0</v>
      </c>
      <c r="E605" s="5" t="n">
        <v>1855</v>
      </c>
      <c r="F605" s="5" t="n">
        <v>4</v>
      </c>
      <c r="G605" s="5" t="n">
        <v>35072</v>
      </c>
      <c r="H605" s="5" t="n">
        <f aca="false">D605/(D605+E605)</f>
        <v>0</v>
      </c>
      <c r="I605" s="5" t="n">
        <f aca="false">F605/(F605+G605)</f>
        <v>0.000114038088721633</v>
      </c>
      <c r="J605" s="5" t="n">
        <f aca="false">H605-I605</f>
        <v>-0.000114038088721633</v>
      </c>
      <c r="K605" s="5" t="n">
        <f aca="false">H605/I605</f>
        <v>0</v>
      </c>
      <c r="L605" s="5" t="n">
        <v>0</v>
      </c>
    </row>
    <row r="606" customFormat="false" ht="15" hidden="false" customHeight="false" outlineLevel="0" collapsed="false">
      <c r="A606" s="5" t="s">
        <v>646</v>
      </c>
      <c r="B606" s="5" t="n">
        <v>1</v>
      </c>
      <c r="C606" s="5" t="s">
        <v>40</v>
      </c>
      <c r="D606" s="5" t="n">
        <v>0</v>
      </c>
      <c r="E606" s="5" t="n">
        <v>1855</v>
      </c>
      <c r="F606" s="5" t="n">
        <v>14</v>
      </c>
      <c r="G606" s="5" t="n">
        <v>35062</v>
      </c>
      <c r="H606" s="5" t="n">
        <f aca="false">D606/(D606+E606)</f>
        <v>0</v>
      </c>
      <c r="I606" s="5" t="n">
        <f aca="false">F606/(F606+G606)</f>
        <v>0.000399133310525716</v>
      </c>
      <c r="J606" s="5" t="n">
        <f aca="false">H606-I606</f>
        <v>-0.000399133310525716</v>
      </c>
      <c r="K606" s="5" t="n">
        <f aca="false">H606/I606</f>
        <v>0</v>
      </c>
      <c r="L606" s="5" t="n">
        <v>0</v>
      </c>
    </row>
    <row r="607" customFormat="false" ht="15" hidden="false" customHeight="false" outlineLevel="0" collapsed="false">
      <c r="A607" s="5" t="s">
        <v>647</v>
      </c>
      <c r="B607" s="5" t="n">
        <v>1</v>
      </c>
      <c r="C607" s="5" t="s">
        <v>40</v>
      </c>
      <c r="D607" s="5" t="n">
        <v>0</v>
      </c>
      <c r="E607" s="5" t="n">
        <v>1855</v>
      </c>
      <c r="F607" s="5" t="n">
        <v>9</v>
      </c>
      <c r="G607" s="5" t="n">
        <v>35067</v>
      </c>
      <c r="H607" s="5" t="n">
        <f aca="false">D607/(D607+E607)</f>
        <v>0</v>
      </c>
      <c r="I607" s="5" t="n">
        <f aca="false">F607/(F607+G607)</f>
        <v>0.000256585699623674</v>
      </c>
      <c r="J607" s="5" t="n">
        <f aca="false">H607-I607</f>
        <v>-0.000256585699623674</v>
      </c>
      <c r="K607" s="5" t="n">
        <f aca="false">H607/I607</f>
        <v>0</v>
      </c>
      <c r="L607" s="5" t="n">
        <v>0</v>
      </c>
    </row>
    <row r="608" customFormat="false" ht="15" hidden="false" customHeight="false" outlineLevel="0" collapsed="false">
      <c r="A608" s="5" t="s">
        <v>648</v>
      </c>
      <c r="B608" s="5" t="n">
        <v>1</v>
      </c>
      <c r="C608" s="5" t="s">
        <v>40</v>
      </c>
      <c r="D608" s="5" t="n">
        <v>0</v>
      </c>
      <c r="E608" s="5" t="n">
        <v>1855</v>
      </c>
      <c r="F608" s="5" t="n">
        <v>4</v>
      </c>
      <c r="G608" s="5" t="n">
        <v>35072</v>
      </c>
      <c r="H608" s="5" t="n">
        <f aca="false">D608/(D608+E608)</f>
        <v>0</v>
      </c>
      <c r="I608" s="5" t="n">
        <f aca="false">F608/(F608+G608)</f>
        <v>0.000114038088721633</v>
      </c>
      <c r="J608" s="5" t="n">
        <f aca="false">H608-I608</f>
        <v>-0.000114038088721633</v>
      </c>
      <c r="K608" s="5" t="n">
        <f aca="false">H608/I608</f>
        <v>0</v>
      </c>
      <c r="L608" s="5" t="n">
        <v>0</v>
      </c>
    </row>
    <row r="609" customFormat="false" ht="15" hidden="false" customHeight="false" outlineLevel="0" collapsed="false">
      <c r="A609" s="5" t="s">
        <v>649</v>
      </c>
      <c r="B609" s="5" t="n">
        <v>1</v>
      </c>
      <c r="C609" s="5" t="s">
        <v>40</v>
      </c>
      <c r="D609" s="5" t="n">
        <v>0</v>
      </c>
      <c r="E609" s="5" t="n">
        <v>1855</v>
      </c>
      <c r="F609" s="5" t="n">
        <v>4</v>
      </c>
      <c r="G609" s="5" t="n">
        <v>35072</v>
      </c>
      <c r="H609" s="5" t="n">
        <f aca="false">D609/(D609+E609)</f>
        <v>0</v>
      </c>
      <c r="I609" s="5" t="n">
        <f aca="false">F609/(F609+G609)</f>
        <v>0.000114038088721633</v>
      </c>
      <c r="J609" s="5" t="n">
        <f aca="false">H609-I609</f>
        <v>-0.000114038088721633</v>
      </c>
      <c r="K609" s="5" t="n">
        <f aca="false">H609/I609</f>
        <v>0</v>
      </c>
      <c r="L609" s="5" t="n">
        <v>0</v>
      </c>
    </row>
    <row r="610" customFormat="false" ht="15" hidden="false" customHeight="false" outlineLevel="0" collapsed="false">
      <c r="A610" s="5" t="s">
        <v>650</v>
      </c>
      <c r="B610" s="5" t="n">
        <v>1</v>
      </c>
      <c r="C610" s="5" t="s">
        <v>40</v>
      </c>
      <c r="D610" s="5" t="n">
        <v>0</v>
      </c>
      <c r="E610" s="5" t="n">
        <v>1855</v>
      </c>
      <c r="F610" s="5" t="n">
        <v>9</v>
      </c>
      <c r="G610" s="5" t="n">
        <v>35067</v>
      </c>
      <c r="H610" s="5" t="n">
        <f aca="false">D610/(D610+E610)</f>
        <v>0</v>
      </c>
      <c r="I610" s="5" t="n">
        <f aca="false">F610/(F610+G610)</f>
        <v>0.000256585699623674</v>
      </c>
      <c r="J610" s="5" t="n">
        <f aca="false">H610-I610</f>
        <v>-0.000256585699623674</v>
      </c>
      <c r="K610" s="5" t="n">
        <f aca="false">H610/I610</f>
        <v>0</v>
      </c>
      <c r="L610" s="5" t="n">
        <v>0</v>
      </c>
    </row>
    <row r="611" customFormat="false" ht="15" hidden="false" customHeight="false" outlineLevel="0" collapsed="false">
      <c r="A611" s="5" t="s">
        <v>651</v>
      </c>
      <c r="B611" s="5" t="n">
        <v>1</v>
      </c>
      <c r="C611" s="5" t="s">
        <v>40</v>
      </c>
      <c r="D611" s="5" t="n">
        <v>0</v>
      </c>
      <c r="E611" s="5" t="n">
        <v>1855</v>
      </c>
      <c r="F611" s="5" t="n">
        <v>2</v>
      </c>
      <c r="G611" s="5" t="n">
        <v>35074</v>
      </c>
      <c r="H611" s="5" t="n">
        <f aca="false">D611/(D611+E611)</f>
        <v>0</v>
      </c>
      <c r="I611" s="5" t="n">
        <f aca="false">F611/(F611+G611)</f>
        <v>5.70190443608165E-005</v>
      </c>
      <c r="J611" s="5" t="n">
        <f aca="false">H611-I611</f>
        <v>-5.70190443608165E-005</v>
      </c>
      <c r="K611" s="5" t="n">
        <f aca="false">H611/I611</f>
        <v>0</v>
      </c>
      <c r="L611" s="5" t="n">
        <v>0</v>
      </c>
    </row>
    <row r="612" customFormat="false" ht="15" hidden="false" customHeight="false" outlineLevel="0" collapsed="false">
      <c r="A612" s="5" t="s">
        <v>652</v>
      </c>
      <c r="B612" s="5" t="n">
        <v>1</v>
      </c>
      <c r="C612" s="5" t="s">
        <v>40</v>
      </c>
      <c r="D612" s="5" t="n">
        <v>0</v>
      </c>
      <c r="E612" s="5" t="n">
        <v>1855</v>
      </c>
      <c r="F612" s="5" t="n">
        <v>9</v>
      </c>
      <c r="G612" s="5" t="n">
        <v>35067</v>
      </c>
      <c r="H612" s="5" t="n">
        <f aca="false">D612/(D612+E612)</f>
        <v>0</v>
      </c>
      <c r="I612" s="5" t="n">
        <f aca="false">F612/(F612+G612)</f>
        <v>0.000256585699623674</v>
      </c>
      <c r="J612" s="5" t="n">
        <f aca="false">H612-I612</f>
        <v>-0.000256585699623674</v>
      </c>
      <c r="K612" s="5" t="n">
        <f aca="false">H612/I612</f>
        <v>0</v>
      </c>
      <c r="L612" s="5" t="n">
        <v>0</v>
      </c>
    </row>
    <row r="613" customFormat="false" ht="15" hidden="false" customHeight="false" outlineLevel="0" collapsed="false">
      <c r="A613" s="5" t="s">
        <v>653</v>
      </c>
      <c r="B613" s="5" t="n">
        <v>1</v>
      </c>
      <c r="C613" s="5" t="s">
        <v>40</v>
      </c>
      <c r="D613" s="5" t="n">
        <v>0</v>
      </c>
      <c r="E613" s="5" t="n">
        <v>1855</v>
      </c>
      <c r="F613" s="5" t="n">
        <v>4</v>
      </c>
      <c r="G613" s="5" t="n">
        <v>35072</v>
      </c>
      <c r="H613" s="5" t="n">
        <f aca="false">D613/(D613+E613)</f>
        <v>0</v>
      </c>
      <c r="I613" s="5" t="n">
        <f aca="false">F613/(F613+G613)</f>
        <v>0.000114038088721633</v>
      </c>
      <c r="J613" s="5" t="n">
        <f aca="false">H613-I613</f>
        <v>-0.000114038088721633</v>
      </c>
      <c r="K613" s="5" t="n">
        <f aca="false">H613/I613</f>
        <v>0</v>
      </c>
      <c r="L613" s="5" t="n">
        <v>0</v>
      </c>
    </row>
    <row r="614" customFormat="false" ht="15" hidden="false" customHeight="false" outlineLevel="0" collapsed="false">
      <c r="A614" s="5" t="s">
        <v>654</v>
      </c>
      <c r="B614" s="5" t="n">
        <v>1</v>
      </c>
      <c r="C614" s="5" t="s">
        <v>40</v>
      </c>
      <c r="D614" s="5" t="n">
        <v>0</v>
      </c>
      <c r="E614" s="5" t="n">
        <v>1855</v>
      </c>
      <c r="F614" s="5" t="n">
        <v>8</v>
      </c>
      <c r="G614" s="5" t="n">
        <v>35068</v>
      </c>
      <c r="H614" s="5" t="n">
        <f aca="false">D614/(D614+E614)</f>
        <v>0</v>
      </c>
      <c r="I614" s="5" t="n">
        <f aca="false">F614/(F614+G614)</f>
        <v>0.000228076177443266</v>
      </c>
      <c r="J614" s="5" t="n">
        <f aca="false">H614-I614</f>
        <v>-0.000228076177443266</v>
      </c>
      <c r="K614" s="5" t="n">
        <f aca="false">H614/I614</f>
        <v>0</v>
      </c>
      <c r="L614" s="5" t="n">
        <v>0</v>
      </c>
    </row>
    <row r="615" customFormat="false" ht="15" hidden="false" customHeight="false" outlineLevel="0" collapsed="false">
      <c r="A615" s="5" t="s">
        <v>655</v>
      </c>
      <c r="B615" s="5" t="n">
        <v>1</v>
      </c>
      <c r="C615" s="5" t="s">
        <v>40</v>
      </c>
      <c r="D615" s="5" t="n">
        <v>0</v>
      </c>
      <c r="E615" s="5" t="n">
        <v>1855</v>
      </c>
      <c r="F615" s="5" t="n">
        <v>10</v>
      </c>
      <c r="G615" s="5" t="n">
        <v>35066</v>
      </c>
      <c r="H615" s="5" t="n">
        <f aca="false">D615/(D615+E615)</f>
        <v>0</v>
      </c>
      <c r="I615" s="5" t="n">
        <f aca="false">F615/(F615+G615)</f>
        <v>0.000285095221804083</v>
      </c>
      <c r="J615" s="5" t="n">
        <f aca="false">H615-I615</f>
        <v>-0.000285095221804083</v>
      </c>
      <c r="K615" s="5" t="n">
        <f aca="false">H615/I615</f>
        <v>0</v>
      </c>
      <c r="L615" s="5" t="n">
        <v>0</v>
      </c>
    </row>
    <row r="616" customFormat="false" ht="15" hidden="false" customHeight="false" outlineLevel="0" collapsed="false">
      <c r="A616" s="5" t="s">
        <v>656</v>
      </c>
      <c r="B616" s="5" t="n">
        <v>1</v>
      </c>
      <c r="C616" s="5" t="s">
        <v>40</v>
      </c>
      <c r="D616" s="5" t="n">
        <v>0</v>
      </c>
      <c r="E616" s="5" t="n">
        <v>1855</v>
      </c>
      <c r="F616" s="5" t="n">
        <v>2</v>
      </c>
      <c r="G616" s="5" t="n">
        <v>35074</v>
      </c>
      <c r="H616" s="5" t="n">
        <f aca="false">D616/(D616+E616)</f>
        <v>0</v>
      </c>
      <c r="I616" s="5" t="n">
        <f aca="false">F616/(F616+G616)</f>
        <v>5.70190443608165E-005</v>
      </c>
      <c r="J616" s="5" t="n">
        <f aca="false">H616-I616</f>
        <v>-5.70190443608165E-005</v>
      </c>
      <c r="K616" s="5" t="n">
        <f aca="false">H616/I616</f>
        <v>0</v>
      </c>
      <c r="L616" s="5" t="n">
        <v>0</v>
      </c>
    </row>
    <row r="617" customFormat="false" ht="15" hidden="false" customHeight="false" outlineLevel="0" collapsed="false">
      <c r="A617" s="5" t="s">
        <v>657</v>
      </c>
      <c r="B617" s="5" t="n">
        <v>1</v>
      </c>
      <c r="C617" s="5" t="s">
        <v>40</v>
      </c>
      <c r="D617" s="5" t="n">
        <v>0</v>
      </c>
      <c r="E617" s="5" t="n">
        <v>1855</v>
      </c>
      <c r="F617" s="5" t="n">
        <v>2</v>
      </c>
      <c r="G617" s="5" t="n">
        <v>35074</v>
      </c>
      <c r="H617" s="5" t="n">
        <f aca="false">D617/(D617+E617)</f>
        <v>0</v>
      </c>
      <c r="I617" s="5" t="n">
        <f aca="false">F617/(F617+G617)</f>
        <v>5.70190443608165E-005</v>
      </c>
      <c r="J617" s="5" t="n">
        <f aca="false">H617-I617</f>
        <v>-5.70190443608165E-005</v>
      </c>
      <c r="K617" s="5" t="n">
        <f aca="false">H617/I617</f>
        <v>0</v>
      </c>
      <c r="L617" s="5" t="n">
        <v>0</v>
      </c>
    </row>
    <row r="618" customFormat="false" ht="15" hidden="false" customHeight="false" outlineLevel="0" collapsed="false">
      <c r="A618" s="5" t="s">
        <v>658</v>
      </c>
      <c r="B618" s="5" t="n">
        <v>1</v>
      </c>
      <c r="C618" s="5" t="s">
        <v>40</v>
      </c>
      <c r="D618" s="5" t="n">
        <v>0</v>
      </c>
      <c r="E618" s="5" t="n">
        <v>1855</v>
      </c>
      <c r="F618" s="5" t="n">
        <v>2</v>
      </c>
      <c r="G618" s="5" t="n">
        <v>35074</v>
      </c>
      <c r="H618" s="5" t="n">
        <f aca="false">D618/(D618+E618)</f>
        <v>0</v>
      </c>
      <c r="I618" s="5" t="n">
        <f aca="false">F618/(F618+G618)</f>
        <v>5.70190443608165E-005</v>
      </c>
      <c r="J618" s="5" t="n">
        <f aca="false">H618-I618</f>
        <v>-5.70190443608165E-005</v>
      </c>
      <c r="K618" s="5" t="n">
        <f aca="false">H618/I618</f>
        <v>0</v>
      </c>
      <c r="L618" s="5" t="n">
        <v>0</v>
      </c>
    </row>
    <row r="619" customFormat="false" ht="15" hidden="false" customHeight="false" outlineLevel="0" collapsed="false">
      <c r="A619" s="5" t="s">
        <v>659</v>
      </c>
      <c r="B619" s="5" t="n">
        <v>1</v>
      </c>
      <c r="C619" s="5" t="s">
        <v>40</v>
      </c>
      <c r="D619" s="5" t="n">
        <v>0</v>
      </c>
      <c r="E619" s="5" t="n">
        <v>1855</v>
      </c>
      <c r="F619" s="5" t="n">
        <v>2</v>
      </c>
      <c r="G619" s="5" t="n">
        <v>35074</v>
      </c>
      <c r="H619" s="5" t="n">
        <f aca="false">D619/(D619+E619)</f>
        <v>0</v>
      </c>
      <c r="I619" s="5" t="n">
        <f aca="false">F619/(F619+G619)</f>
        <v>5.70190443608165E-005</v>
      </c>
      <c r="J619" s="5" t="n">
        <f aca="false">H619-I619</f>
        <v>-5.70190443608165E-005</v>
      </c>
      <c r="K619" s="5" t="n">
        <f aca="false">H619/I619</f>
        <v>0</v>
      </c>
      <c r="L619" s="5" t="n">
        <v>0</v>
      </c>
    </row>
    <row r="620" customFormat="false" ht="15" hidden="false" customHeight="false" outlineLevel="0" collapsed="false">
      <c r="A620" s="5" t="s">
        <v>660</v>
      </c>
      <c r="B620" s="5" t="n">
        <v>1</v>
      </c>
      <c r="C620" s="5" t="s">
        <v>40</v>
      </c>
      <c r="D620" s="5" t="n">
        <v>0</v>
      </c>
      <c r="E620" s="5" t="n">
        <v>1855</v>
      </c>
      <c r="F620" s="5" t="n">
        <v>9</v>
      </c>
      <c r="G620" s="5" t="n">
        <v>35067</v>
      </c>
      <c r="H620" s="5" t="n">
        <f aca="false">D620/(D620+E620)</f>
        <v>0</v>
      </c>
      <c r="I620" s="5" t="n">
        <f aca="false">F620/(F620+G620)</f>
        <v>0.000256585699623674</v>
      </c>
      <c r="J620" s="5" t="n">
        <f aca="false">H620-I620</f>
        <v>-0.000256585699623674</v>
      </c>
      <c r="K620" s="5" t="n">
        <f aca="false">H620/I620</f>
        <v>0</v>
      </c>
      <c r="L620" s="5" t="n">
        <v>0</v>
      </c>
    </row>
    <row r="621" customFormat="false" ht="15" hidden="false" customHeight="false" outlineLevel="0" collapsed="false">
      <c r="A621" s="5" t="s">
        <v>661</v>
      </c>
      <c r="B621" s="5" t="n">
        <v>1</v>
      </c>
      <c r="C621" s="5" t="s">
        <v>40</v>
      </c>
      <c r="D621" s="5" t="n">
        <v>0</v>
      </c>
      <c r="E621" s="5" t="n">
        <v>1855</v>
      </c>
      <c r="F621" s="5" t="n">
        <v>2</v>
      </c>
      <c r="G621" s="5" t="n">
        <v>35074</v>
      </c>
      <c r="H621" s="5" t="n">
        <f aca="false">D621/(D621+E621)</f>
        <v>0</v>
      </c>
      <c r="I621" s="5" t="n">
        <f aca="false">F621/(F621+G621)</f>
        <v>5.70190443608165E-005</v>
      </c>
      <c r="J621" s="5" t="n">
        <f aca="false">H621-I621</f>
        <v>-5.70190443608165E-005</v>
      </c>
      <c r="K621" s="5" t="n">
        <f aca="false">H621/I621</f>
        <v>0</v>
      </c>
      <c r="L621" s="5" t="n">
        <v>0</v>
      </c>
    </row>
    <row r="622" customFormat="false" ht="15" hidden="false" customHeight="false" outlineLevel="0" collapsed="false">
      <c r="A622" s="5" t="s">
        <v>662</v>
      </c>
      <c r="B622" s="5" t="n">
        <v>1</v>
      </c>
      <c r="C622" s="5" t="s">
        <v>40</v>
      </c>
      <c r="D622" s="5" t="n">
        <v>0</v>
      </c>
      <c r="E622" s="5" t="n">
        <v>1855</v>
      </c>
      <c r="F622" s="5" t="n">
        <v>2</v>
      </c>
      <c r="G622" s="5" t="n">
        <v>35074</v>
      </c>
      <c r="H622" s="5" t="n">
        <f aca="false">D622/(D622+E622)</f>
        <v>0</v>
      </c>
      <c r="I622" s="5" t="n">
        <f aca="false">F622/(F622+G622)</f>
        <v>5.70190443608165E-005</v>
      </c>
      <c r="J622" s="5" t="n">
        <f aca="false">H622-I622</f>
        <v>-5.70190443608165E-005</v>
      </c>
      <c r="K622" s="5" t="n">
        <f aca="false">H622/I622</f>
        <v>0</v>
      </c>
      <c r="L622" s="5" t="n">
        <v>0</v>
      </c>
    </row>
    <row r="623" customFormat="false" ht="15" hidden="false" customHeight="false" outlineLevel="0" collapsed="false">
      <c r="A623" s="5" t="s">
        <v>663</v>
      </c>
      <c r="B623" s="5" t="n">
        <v>1</v>
      </c>
      <c r="C623" s="5" t="s">
        <v>40</v>
      </c>
      <c r="D623" s="5" t="n">
        <v>0</v>
      </c>
      <c r="E623" s="5" t="n">
        <v>1855</v>
      </c>
      <c r="F623" s="5" t="n">
        <v>9</v>
      </c>
      <c r="G623" s="5" t="n">
        <v>35067</v>
      </c>
      <c r="H623" s="5" t="n">
        <f aca="false">D623/(D623+E623)</f>
        <v>0</v>
      </c>
      <c r="I623" s="5" t="n">
        <f aca="false">F623/(F623+G623)</f>
        <v>0.000256585699623674</v>
      </c>
      <c r="J623" s="5" t="n">
        <f aca="false">H623-I623</f>
        <v>-0.000256585699623674</v>
      </c>
      <c r="K623" s="5" t="n">
        <f aca="false">H623/I623</f>
        <v>0</v>
      </c>
      <c r="L623" s="5" t="n">
        <v>0</v>
      </c>
    </row>
    <row r="624" customFormat="false" ht="15" hidden="false" customHeight="false" outlineLevel="0" collapsed="false">
      <c r="A624" s="5" t="s">
        <v>664</v>
      </c>
      <c r="B624" s="5" t="n">
        <v>1</v>
      </c>
      <c r="C624" s="5" t="s">
        <v>40</v>
      </c>
      <c r="D624" s="5" t="n">
        <v>0</v>
      </c>
      <c r="E624" s="5" t="n">
        <v>1855</v>
      </c>
      <c r="F624" s="5" t="n">
        <v>12</v>
      </c>
      <c r="G624" s="5" t="n">
        <v>35064</v>
      </c>
      <c r="H624" s="5" t="n">
        <f aca="false">D624/(D624+E624)</f>
        <v>0</v>
      </c>
      <c r="I624" s="5" t="n">
        <f aca="false">F624/(F624+G624)</f>
        <v>0.000342114266164899</v>
      </c>
      <c r="J624" s="5" t="n">
        <f aca="false">H624-I624</f>
        <v>-0.000342114266164899</v>
      </c>
      <c r="K624" s="5" t="n">
        <f aca="false">H624/I624</f>
        <v>0</v>
      </c>
      <c r="L624" s="5" t="n">
        <v>0</v>
      </c>
    </row>
    <row r="625" customFormat="false" ht="15" hidden="false" customHeight="false" outlineLevel="0" collapsed="false">
      <c r="A625" s="5" t="s">
        <v>665</v>
      </c>
      <c r="B625" s="5" t="n">
        <v>1</v>
      </c>
      <c r="C625" s="5" t="s">
        <v>40</v>
      </c>
      <c r="D625" s="5" t="n">
        <v>0</v>
      </c>
      <c r="E625" s="5" t="n">
        <v>1855</v>
      </c>
      <c r="F625" s="5" t="n">
        <v>8</v>
      </c>
      <c r="G625" s="5" t="n">
        <v>35068</v>
      </c>
      <c r="H625" s="5" t="n">
        <f aca="false">D625/(D625+E625)</f>
        <v>0</v>
      </c>
      <c r="I625" s="5" t="n">
        <f aca="false">F625/(F625+G625)</f>
        <v>0.000228076177443266</v>
      </c>
      <c r="J625" s="5" t="n">
        <f aca="false">H625-I625</f>
        <v>-0.000228076177443266</v>
      </c>
      <c r="K625" s="5" t="n">
        <f aca="false">H625/I625</f>
        <v>0</v>
      </c>
      <c r="L625" s="5" t="n">
        <v>0</v>
      </c>
    </row>
    <row r="626" customFormat="false" ht="15" hidden="false" customHeight="false" outlineLevel="0" collapsed="false">
      <c r="A626" s="5" t="s">
        <v>666</v>
      </c>
      <c r="B626" s="5" t="n">
        <v>1</v>
      </c>
      <c r="C626" s="5" t="s">
        <v>40</v>
      </c>
      <c r="D626" s="5" t="n">
        <v>0</v>
      </c>
      <c r="E626" s="5" t="n">
        <v>1855</v>
      </c>
      <c r="F626" s="5" t="n">
        <v>18</v>
      </c>
      <c r="G626" s="5" t="n">
        <v>35058</v>
      </c>
      <c r="H626" s="5" t="n">
        <f aca="false">D626/(D626+E626)</f>
        <v>0</v>
      </c>
      <c r="I626" s="5" t="n">
        <f aca="false">F626/(F626+G626)</f>
        <v>0.000513171399247349</v>
      </c>
      <c r="J626" s="5" t="n">
        <f aca="false">H626-I626</f>
        <v>-0.000513171399247349</v>
      </c>
      <c r="K626" s="5" t="n">
        <f aca="false">H626/I626</f>
        <v>0</v>
      </c>
      <c r="L626" s="5" t="n">
        <v>0</v>
      </c>
    </row>
    <row r="627" customFormat="false" ht="15" hidden="false" customHeight="false" outlineLevel="0" collapsed="false">
      <c r="A627" s="5" t="s">
        <v>667</v>
      </c>
      <c r="B627" s="5" t="n">
        <v>1</v>
      </c>
      <c r="C627" s="5" t="s">
        <v>40</v>
      </c>
      <c r="D627" s="5" t="n">
        <v>0</v>
      </c>
      <c r="E627" s="5" t="n">
        <v>1855</v>
      </c>
      <c r="F627" s="5" t="n">
        <v>18</v>
      </c>
      <c r="G627" s="5" t="n">
        <v>35058</v>
      </c>
      <c r="H627" s="5" t="n">
        <f aca="false">D627/(D627+E627)</f>
        <v>0</v>
      </c>
      <c r="I627" s="5" t="n">
        <f aca="false">F627/(F627+G627)</f>
        <v>0.000513171399247349</v>
      </c>
      <c r="J627" s="5" t="n">
        <f aca="false">H627-I627</f>
        <v>-0.000513171399247349</v>
      </c>
      <c r="K627" s="5" t="n">
        <f aca="false">H627/I627</f>
        <v>0</v>
      </c>
      <c r="L627" s="5" t="n">
        <v>0</v>
      </c>
    </row>
    <row r="628" customFormat="false" ht="15" hidden="false" customHeight="false" outlineLevel="0" collapsed="false">
      <c r="A628" s="5" t="s">
        <v>668</v>
      </c>
      <c r="B628" s="5" t="n">
        <v>1</v>
      </c>
      <c r="C628" s="5" t="s">
        <v>40</v>
      </c>
      <c r="D628" s="5" t="n">
        <v>0</v>
      </c>
      <c r="E628" s="5" t="n">
        <v>1855</v>
      </c>
      <c r="F628" s="5" t="n">
        <v>4</v>
      </c>
      <c r="G628" s="5" t="n">
        <v>35072</v>
      </c>
      <c r="H628" s="5" t="n">
        <f aca="false">D628/(D628+E628)</f>
        <v>0</v>
      </c>
      <c r="I628" s="5" t="n">
        <f aca="false">F628/(F628+G628)</f>
        <v>0.000114038088721633</v>
      </c>
      <c r="J628" s="5" t="n">
        <f aca="false">H628-I628</f>
        <v>-0.000114038088721633</v>
      </c>
      <c r="K628" s="5" t="n">
        <f aca="false">H628/I628</f>
        <v>0</v>
      </c>
      <c r="L628" s="5" t="n">
        <v>0</v>
      </c>
    </row>
    <row r="629" customFormat="false" ht="15" hidden="false" customHeight="false" outlineLevel="0" collapsed="false">
      <c r="A629" s="5" t="s">
        <v>669</v>
      </c>
      <c r="B629" s="5" t="n">
        <v>1</v>
      </c>
      <c r="C629" s="5" t="s">
        <v>40</v>
      </c>
      <c r="D629" s="5" t="n">
        <v>0</v>
      </c>
      <c r="E629" s="5" t="n">
        <v>1855</v>
      </c>
      <c r="F629" s="5" t="n">
        <v>8</v>
      </c>
      <c r="G629" s="5" t="n">
        <v>35068</v>
      </c>
      <c r="H629" s="5" t="n">
        <f aca="false">D629/(D629+E629)</f>
        <v>0</v>
      </c>
      <c r="I629" s="5" t="n">
        <f aca="false">F629/(F629+G629)</f>
        <v>0.000228076177443266</v>
      </c>
      <c r="J629" s="5" t="n">
        <f aca="false">H629-I629</f>
        <v>-0.000228076177443266</v>
      </c>
      <c r="K629" s="5" t="n">
        <f aca="false">H629/I629</f>
        <v>0</v>
      </c>
      <c r="L629" s="5" t="n">
        <v>0</v>
      </c>
    </row>
    <row r="630" customFormat="false" ht="15" hidden="false" customHeight="false" outlineLevel="0" collapsed="false">
      <c r="A630" s="5" t="s">
        <v>670</v>
      </c>
      <c r="B630" s="5" t="n">
        <v>1</v>
      </c>
      <c r="C630" s="5" t="s">
        <v>40</v>
      </c>
      <c r="D630" s="5" t="n">
        <v>0</v>
      </c>
      <c r="E630" s="5" t="n">
        <v>1855</v>
      </c>
      <c r="F630" s="5" t="n">
        <v>15</v>
      </c>
      <c r="G630" s="5" t="n">
        <v>35061</v>
      </c>
      <c r="H630" s="5" t="n">
        <f aca="false">D630/(D630+E630)</f>
        <v>0</v>
      </c>
      <c r="I630" s="5" t="n">
        <f aca="false">F630/(F630+G630)</f>
        <v>0.000427642832706124</v>
      </c>
      <c r="J630" s="5" t="n">
        <f aca="false">H630-I630</f>
        <v>-0.000427642832706124</v>
      </c>
      <c r="K630" s="5" t="n">
        <f aca="false">H630/I630</f>
        <v>0</v>
      </c>
      <c r="L630" s="5" t="n">
        <v>0</v>
      </c>
    </row>
    <row r="631" customFormat="false" ht="15" hidden="false" customHeight="false" outlineLevel="0" collapsed="false">
      <c r="A631" s="5" t="s">
        <v>671</v>
      </c>
      <c r="B631" s="5" t="n">
        <v>1</v>
      </c>
      <c r="C631" s="5" t="s">
        <v>40</v>
      </c>
      <c r="D631" s="5" t="n">
        <v>0</v>
      </c>
      <c r="E631" s="5" t="n">
        <v>1855</v>
      </c>
      <c r="F631" s="5" t="n">
        <v>2</v>
      </c>
      <c r="G631" s="5" t="n">
        <v>35074</v>
      </c>
      <c r="H631" s="5" t="n">
        <f aca="false">D631/(D631+E631)</f>
        <v>0</v>
      </c>
      <c r="I631" s="5" t="n">
        <f aca="false">F631/(F631+G631)</f>
        <v>5.70190443608165E-005</v>
      </c>
      <c r="J631" s="5" t="n">
        <f aca="false">H631-I631</f>
        <v>-5.70190443608165E-005</v>
      </c>
      <c r="K631" s="5" t="n">
        <f aca="false">H631/I631</f>
        <v>0</v>
      </c>
      <c r="L631" s="5" t="n">
        <v>0</v>
      </c>
    </row>
    <row r="632" customFormat="false" ht="15" hidden="false" customHeight="false" outlineLevel="0" collapsed="false">
      <c r="A632" s="5" t="s">
        <v>672</v>
      </c>
      <c r="B632" s="5" t="n">
        <v>1</v>
      </c>
      <c r="C632" s="5" t="s">
        <v>40</v>
      </c>
      <c r="D632" s="5" t="n">
        <v>0</v>
      </c>
      <c r="E632" s="5" t="n">
        <v>1855</v>
      </c>
      <c r="F632" s="5" t="n">
        <v>2</v>
      </c>
      <c r="G632" s="5" t="n">
        <v>35074</v>
      </c>
      <c r="H632" s="5" t="n">
        <f aca="false">D632/(D632+E632)</f>
        <v>0</v>
      </c>
      <c r="I632" s="5" t="n">
        <f aca="false">F632/(F632+G632)</f>
        <v>5.70190443608165E-005</v>
      </c>
      <c r="J632" s="5" t="n">
        <f aca="false">H632-I632</f>
        <v>-5.70190443608165E-005</v>
      </c>
      <c r="K632" s="5" t="n">
        <f aca="false">H632/I632</f>
        <v>0</v>
      </c>
      <c r="L632" s="5" t="n">
        <v>0</v>
      </c>
    </row>
    <row r="633" customFormat="false" ht="15" hidden="false" customHeight="false" outlineLevel="0" collapsed="false">
      <c r="A633" s="5" t="s">
        <v>673</v>
      </c>
      <c r="B633" s="5" t="n">
        <v>1</v>
      </c>
      <c r="C633" s="5" t="s">
        <v>40</v>
      </c>
      <c r="D633" s="5" t="n">
        <v>0</v>
      </c>
      <c r="E633" s="5" t="n">
        <v>1855</v>
      </c>
      <c r="F633" s="5" t="n">
        <v>8</v>
      </c>
      <c r="G633" s="5" t="n">
        <v>35068</v>
      </c>
      <c r="H633" s="5" t="n">
        <f aca="false">D633/(D633+E633)</f>
        <v>0</v>
      </c>
      <c r="I633" s="5" t="n">
        <f aca="false">F633/(F633+G633)</f>
        <v>0.000228076177443266</v>
      </c>
      <c r="J633" s="5" t="n">
        <f aca="false">H633-I633</f>
        <v>-0.000228076177443266</v>
      </c>
      <c r="K633" s="5" t="n">
        <f aca="false">H633/I633</f>
        <v>0</v>
      </c>
      <c r="L633" s="5" t="n">
        <v>0</v>
      </c>
    </row>
    <row r="634" customFormat="false" ht="15" hidden="false" customHeight="false" outlineLevel="0" collapsed="false">
      <c r="A634" s="5" t="s">
        <v>674</v>
      </c>
      <c r="B634" s="5" t="n">
        <v>1</v>
      </c>
      <c r="C634" s="5" t="s">
        <v>40</v>
      </c>
      <c r="D634" s="5" t="n">
        <v>0</v>
      </c>
      <c r="E634" s="5" t="n">
        <v>1855</v>
      </c>
      <c r="F634" s="5" t="n">
        <v>15</v>
      </c>
      <c r="G634" s="5" t="n">
        <v>35061</v>
      </c>
      <c r="H634" s="5" t="n">
        <f aca="false">D634/(D634+E634)</f>
        <v>0</v>
      </c>
      <c r="I634" s="5" t="n">
        <f aca="false">F634/(F634+G634)</f>
        <v>0.000427642832706124</v>
      </c>
      <c r="J634" s="5" t="n">
        <f aca="false">H634-I634</f>
        <v>-0.000427642832706124</v>
      </c>
      <c r="K634" s="5" t="n">
        <f aca="false">H634/I634</f>
        <v>0</v>
      </c>
      <c r="L634" s="5" t="n">
        <v>0</v>
      </c>
    </row>
    <row r="635" customFormat="false" ht="15" hidden="false" customHeight="false" outlineLevel="0" collapsed="false">
      <c r="A635" s="5" t="s">
        <v>675</v>
      </c>
      <c r="B635" s="5" t="n">
        <v>1</v>
      </c>
      <c r="C635" s="5" t="s">
        <v>40</v>
      </c>
      <c r="D635" s="5" t="n">
        <v>0</v>
      </c>
      <c r="E635" s="5" t="n">
        <v>1855</v>
      </c>
      <c r="F635" s="5" t="n">
        <v>14</v>
      </c>
      <c r="G635" s="5" t="n">
        <v>35062</v>
      </c>
      <c r="H635" s="5" t="n">
        <f aca="false">D635/(D635+E635)</f>
        <v>0</v>
      </c>
      <c r="I635" s="5" t="n">
        <f aca="false">F635/(F635+G635)</f>
        <v>0.000399133310525716</v>
      </c>
      <c r="J635" s="5" t="n">
        <f aca="false">H635-I635</f>
        <v>-0.000399133310525716</v>
      </c>
      <c r="K635" s="5" t="n">
        <f aca="false">H635/I635</f>
        <v>0</v>
      </c>
      <c r="L635" s="5" t="n">
        <v>0</v>
      </c>
    </row>
    <row r="636" customFormat="false" ht="15" hidden="false" customHeight="false" outlineLevel="0" collapsed="false">
      <c r="A636" s="5" t="s">
        <v>676</v>
      </c>
      <c r="B636" s="5" t="n">
        <v>1</v>
      </c>
      <c r="C636" s="5" t="s">
        <v>40</v>
      </c>
      <c r="D636" s="5" t="n">
        <v>0</v>
      </c>
      <c r="E636" s="5" t="n">
        <v>1855</v>
      </c>
      <c r="F636" s="5" t="n">
        <v>10</v>
      </c>
      <c r="G636" s="5" t="n">
        <v>35066</v>
      </c>
      <c r="H636" s="5" t="n">
        <f aca="false">D636/(D636+E636)</f>
        <v>0</v>
      </c>
      <c r="I636" s="5" t="n">
        <f aca="false">F636/(F636+G636)</f>
        <v>0.000285095221804083</v>
      </c>
      <c r="J636" s="5" t="n">
        <f aca="false">H636-I636</f>
        <v>-0.000285095221804083</v>
      </c>
      <c r="K636" s="5" t="n">
        <f aca="false">H636/I636</f>
        <v>0</v>
      </c>
      <c r="L636" s="5" t="n">
        <v>0</v>
      </c>
    </row>
    <row r="637" customFormat="false" ht="15" hidden="false" customHeight="false" outlineLevel="0" collapsed="false">
      <c r="A637" s="5" t="s">
        <v>677</v>
      </c>
      <c r="B637" s="5" t="n">
        <v>1</v>
      </c>
      <c r="C637" s="5" t="s">
        <v>40</v>
      </c>
      <c r="D637" s="5" t="n">
        <v>0</v>
      </c>
      <c r="E637" s="5" t="n">
        <v>1855</v>
      </c>
      <c r="F637" s="5" t="n">
        <v>10</v>
      </c>
      <c r="G637" s="5" t="n">
        <v>35066</v>
      </c>
      <c r="H637" s="5" t="n">
        <f aca="false">D637/(D637+E637)</f>
        <v>0</v>
      </c>
      <c r="I637" s="5" t="n">
        <f aca="false">F637/(F637+G637)</f>
        <v>0.000285095221804083</v>
      </c>
      <c r="J637" s="5" t="n">
        <f aca="false">H637-I637</f>
        <v>-0.000285095221804083</v>
      </c>
      <c r="K637" s="5" t="n">
        <f aca="false">H637/I637</f>
        <v>0</v>
      </c>
      <c r="L637" s="5" t="n">
        <v>0</v>
      </c>
    </row>
    <row r="638" customFormat="false" ht="15" hidden="false" customHeight="false" outlineLevel="0" collapsed="false">
      <c r="A638" s="5" t="s">
        <v>678</v>
      </c>
      <c r="B638" s="5" t="n">
        <v>1</v>
      </c>
      <c r="C638" s="5" t="s">
        <v>40</v>
      </c>
      <c r="D638" s="5" t="n">
        <v>0</v>
      </c>
      <c r="E638" s="5" t="n">
        <v>1855</v>
      </c>
      <c r="F638" s="5" t="n">
        <v>10</v>
      </c>
      <c r="G638" s="5" t="n">
        <v>35066</v>
      </c>
      <c r="H638" s="5" t="n">
        <f aca="false">D638/(D638+E638)</f>
        <v>0</v>
      </c>
      <c r="I638" s="5" t="n">
        <f aca="false">F638/(F638+G638)</f>
        <v>0.000285095221804083</v>
      </c>
      <c r="J638" s="5" t="n">
        <f aca="false">H638-I638</f>
        <v>-0.000285095221804083</v>
      </c>
      <c r="K638" s="5" t="n">
        <f aca="false">H638/I638</f>
        <v>0</v>
      </c>
      <c r="L638" s="5" t="n">
        <v>0</v>
      </c>
    </row>
    <row r="639" customFormat="false" ht="15" hidden="false" customHeight="false" outlineLevel="0" collapsed="false">
      <c r="A639" s="5" t="s">
        <v>679</v>
      </c>
      <c r="B639" s="5" t="n">
        <v>1</v>
      </c>
      <c r="C639" s="5" t="s">
        <v>40</v>
      </c>
      <c r="D639" s="5" t="n">
        <v>0</v>
      </c>
      <c r="E639" s="5" t="n">
        <v>1855</v>
      </c>
      <c r="F639" s="5" t="n">
        <v>9</v>
      </c>
      <c r="G639" s="5" t="n">
        <v>35067</v>
      </c>
      <c r="H639" s="5" t="n">
        <f aca="false">D639/(D639+E639)</f>
        <v>0</v>
      </c>
      <c r="I639" s="5" t="n">
        <f aca="false">F639/(F639+G639)</f>
        <v>0.000256585699623674</v>
      </c>
      <c r="J639" s="5" t="n">
        <f aca="false">H639-I639</f>
        <v>-0.000256585699623674</v>
      </c>
      <c r="K639" s="5" t="n">
        <f aca="false">H639/I639</f>
        <v>0</v>
      </c>
      <c r="L639" s="5" t="n">
        <v>0</v>
      </c>
    </row>
    <row r="640" customFormat="false" ht="15" hidden="false" customHeight="false" outlineLevel="0" collapsed="false">
      <c r="A640" s="5" t="s">
        <v>680</v>
      </c>
      <c r="B640" s="5" t="n">
        <v>1</v>
      </c>
      <c r="C640" s="5" t="s">
        <v>40</v>
      </c>
      <c r="D640" s="5" t="n">
        <v>0</v>
      </c>
      <c r="E640" s="5" t="n">
        <v>1855</v>
      </c>
      <c r="F640" s="5" t="n">
        <v>4</v>
      </c>
      <c r="G640" s="5" t="n">
        <v>35072</v>
      </c>
      <c r="H640" s="5" t="n">
        <f aca="false">D640/(D640+E640)</f>
        <v>0</v>
      </c>
      <c r="I640" s="5" t="n">
        <f aca="false">F640/(F640+G640)</f>
        <v>0.000114038088721633</v>
      </c>
      <c r="J640" s="5" t="n">
        <f aca="false">H640-I640</f>
        <v>-0.000114038088721633</v>
      </c>
      <c r="K640" s="5" t="n">
        <f aca="false">H640/I640</f>
        <v>0</v>
      </c>
      <c r="L640" s="5" t="n">
        <v>0</v>
      </c>
    </row>
    <row r="641" customFormat="false" ht="15" hidden="false" customHeight="false" outlineLevel="0" collapsed="false">
      <c r="A641" s="5" t="s">
        <v>681</v>
      </c>
      <c r="B641" s="5" t="n">
        <v>1</v>
      </c>
      <c r="C641" s="5" t="s">
        <v>40</v>
      </c>
      <c r="D641" s="5" t="n">
        <v>0</v>
      </c>
      <c r="E641" s="5" t="n">
        <v>1855</v>
      </c>
      <c r="F641" s="5" t="n">
        <v>14</v>
      </c>
      <c r="G641" s="5" t="n">
        <v>35062</v>
      </c>
      <c r="H641" s="5" t="n">
        <f aca="false">D641/(D641+E641)</f>
        <v>0</v>
      </c>
      <c r="I641" s="5" t="n">
        <f aca="false">F641/(F641+G641)</f>
        <v>0.000399133310525716</v>
      </c>
      <c r="J641" s="5" t="n">
        <f aca="false">H641-I641</f>
        <v>-0.000399133310525716</v>
      </c>
      <c r="K641" s="5" t="n">
        <f aca="false">H641/I641</f>
        <v>0</v>
      </c>
      <c r="L641" s="5" t="n">
        <v>0</v>
      </c>
    </row>
    <row r="642" customFormat="false" ht="15" hidden="false" customHeight="false" outlineLevel="0" collapsed="false">
      <c r="A642" s="5" t="s">
        <v>682</v>
      </c>
      <c r="B642" s="5" t="n">
        <v>1</v>
      </c>
      <c r="C642" s="5" t="s">
        <v>40</v>
      </c>
      <c r="D642" s="5" t="n">
        <v>0</v>
      </c>
      <c r="E642" s="5" t="n">
        <v>1855</v>
      </c>
      <c r="F642" s="5" t="n">
        <v>9</v>
      </c>
      <c r="G642" s="5" t="n">
        <v>35067</v>
      </c>
      <c r="H642" s="5" t="n">
        <f aca="false">D642/(D642+E642)</f>
        <v>0</v>
      </c>
      <c r="I642" s="5" t="n">
        <f aca="false">F642/(F642+G642)</f>
        <v>0.000256585699623674</v>
      </c>
      <c r="J642" s="5" t="n">
        <f aca="false">H642-I642</f>
        <v>-0.000256585699623674</v>
      </c>
      <c r="K642" s="5" t="n">
        <f aca="false">H642/I642</f>
        <v>0</v>
      </c>
      <c r="L642" s="5" t="n">
        <v>0</v>
      </c>
    </row>
    <row r="643" customFormat="false" ht="15" hidden="false" customHeight="false" outlineLevel="0" collapsed="false">
      <c r="A643" s="5" t="s">
        <v>683</v>
      </c>
      <c r="B643" s="5" t="n">
        <v>1</v>
      </c>
      <c r="C643" s="5" t="s">
        <v>40</v>
      </c>
      <c r="D643" s="5" t="n">
        <v>0</v>
      </c>
      <c r="E643" s="5" t="n">
        <v>1855</v>
      </c>
      <c r="F643" s="5" t="n">
        <v>2</v>
      </c>
      <c r="G643" s="5" t="n">
        <v>35074</v>
      </c>
      <c r="H643" s="5" t="n">
        <f aca="false">D643/(D643+E643)</f>
        <v>0</v>
      </c>
      <c r="I643" s="5" t="n">
        <f aca="false">F643/(F643+G643)</f>
        <v>5.70190443608165E-005</v>
      </c>
      <c r="J643" s="5" t="n">
        <f aca="false">H643-I643</f>
        <v>-5.70190443608165E-005</v>
      </c>
      <c r="K643" s="5" t="n">
        <f aca="false">H643/I643</f>
        <v>0</v>
      </c>
      <c r="L643" s="5" t="n">
        <v>0</v>
      </c>
    </row>
    <row r="644" customFormat="false" ht="15" hidden="false" customHeight="false" outlineLevel="0" collapsed="false">
      <c r="A644" s="5" t="s">
        <v>684</v>
      </c>
      <c r="B644" s="5" t="n">
        <v>1</v>
      </c>
      <c r="C644" s="5" t="s">
        <v>40</v>
      </c>
      <c r="D644" s="5" t="n">
        <v>0</v>
      </c>
      <c r="E644" s="5" t="n">
        <v>1855</v>
      </c>
      <c r="F644" s="5" t="n">
        <v>10</v>
      </c>
      <c r="G644" s="5" t="n">
        <v>35066</v>
      </c>
      <c r="H644" s="5" t="n">
        <f aca="false">D644/(D644+E644)</f>
        <v>0</v>
      </c>
      <c r="I644" s="5" t="n">
        <f aca="false">F644/(F644+G644)</f>
        <v>0.000285095221804083</v>
      </c>
      <c r="J644" s="5" t="n">
        <f aca="false">H644-I644</f>
        <v>-0.000285095221804083</v>
      </c>
      <c r="K644" s="5" t="n">
        <f aca="false">H644/I644</f>
        <v>0</v>
      </c>
      <c r="L644" s="5" t="n">
        <v>0</v>
      </c>
    </row>
    <row r="645" customFormat="false" ht="15" hidden="false" customHeight="false" outlineLevel="0" collapsed="false">
      <c r="A645" s="5" t="s">
        <v>685</v>
      </c>
      <c r="B645" s="5" t="n">
        <v>1</v>
      </c>
      <c r="C645" s="5" t="s">
        <v>40</v>
      </c>
      <c r="D645" s="5" t="n">
        <v>0</v>
      </c>
      <c r="E645" s="5" t="n">
        <v>1855</v>
      </c>
      <c r="F645" s="5" t="n">
        <v>2</v>
      </c>
      <c r="G645" s="5" t="n">
        <v>35074</v>
      </c>
      <c r="H645" s="5" t="n">
        <f aca="false">D645/(D645+E645)</f>
        <v>0</v>
      </c>
      <c r="I645" s="5" t="n">
        <f aca="false">F645/(F645+G645)</f>
        <v>5.70190443608165E-005</v>
      </c>
      <c r="J645" s="5" t="n">
        <f aca="false">H645-I645</f>
        <v>-5.70190443608165E-005</v>
      </c>
      <c r="K645" s="5" t="n">
        <f aca="false">H645/I645</f>
        <v>0</v>
      </c>
      <c r="L645" s="5" t="n">
        <v>0</v>
      </c>
    </row>
    <row r="646" customFormat="false" ht="15" hidden="false" customHeight="false" outlineLevel="0" collapsed="false">
      <c r="A646" s="5" t="s">
        <v>35</v>
      </c>
      <c r="B646" s="5" t="n">
        <v>1</v>
      </c>
      <c r="C646" s="5" t="s">
        <v>40</v>
      </c>
      <c r="D646" s="5" t="n">
        <v>0</v>
      </c>
      <c r="E646" s="5" t="n">
        <v>1855</v>
      </c>
      <c r="F646" s="5" t="n">
        <v>2</v>
      </c>
      <c r="G646" s="5" t="n">
        <v>35074</v>
      </c>
      <c r="H646" s="5" t="n">
        <f aca="false">D646/(D646+E646)</f>
        <v>0</v>
      </c>
      <c r="I646" s="5" t="n">
        <f aca="false">F646/(F646+G646)</f>
        <v>5.70190443608165E-005</v>
      </c>
      <c r="J646" s="5" t="n">
        <f aca="false">H646-I646</f>
        <v>-5.70190443608165E-005</v>
      </c>
      <c r="K646" s="5" t="n">
        <f aca="false">H646/I646</f>
        <v>0</v>
      </c>
      <c r="L646" s="5" t="n">
        <v>0</v>
      </c>
    </row>
    <row r="647" customFormat="false" ht="15" hidden="false" customHeight="false" outlineLevel="0" collapsed="false">
      <c r="A647" s="5" t="s">
        <v>686</v>
      </c>
      <c r="B647" s="5" t="n">
        <v>1</v>
      </c>
      <c r="C647" s="5" t="s">
        <v>40</v>
      </c>
      <c r="D647" s="5" t="n">
        <v>0</v>
      </c>
      <c r="E647" s="5" t="n">
        <v>1855</v>
      </c>
      <c r="F647" s="5" t="n">
        <v>10</v>
      </c>
      <c r="G647" s="5" t="n">
        <v>35066</v>
      </c>
      <c r="H647" s="5" t="n">
        <f aca="false">D647/(D647+E647)</f>
        <v>0</v>
      </c>
      <c r="I647" s="5" t="n">
        <f aca="false">F647/(F647+G647)</f>
        <v>0.000285095221804083</v>
      </c>
      <c r="J647" s="5" t="n">
        <f aca="false">H647-I647</f>
        <v>-0.000285095221804083</v>
      </c>
      <c r="K647" s="5" t="n">
        <f aca="false">H647/I647</f>
        <v>0</v>
      </c>
      <c r="L647" s="5" t="n">
        <v>0</v>
      </c>
    </row>
    <row r="648" customFormat="false" ht="15" hidden="false" customHeight="false" outlineLevel="0" collapsed="false">
      <c r="A648" s="5" t="s">
        <v>687</v>
      </c>
      <c r="B648" s="5" t="n">
        <v>1</v>
      </c>
      <c r="C648" s="5" t="s">
        <v>40</v>
      </c>
      <c r="D648" s="5" t="n">
        <v>0</v>
      </c>
      <c r="E648" s="5" t="n">
        <v>1855</v>
      </c>
      <c r="F648" s="5" t="n">
        <v>15</v>
      </c>
      <c r="G648" s="5" t="n">
        <v>35061</v>
      </c>
      <c r="H648" s="5" t="n">
        <f aca="false">D648/(D648+E648)</f>
        <v>0</v>
      </c>
      <c r="I648" s="5" t="n">
        <f aca="false">F648/(F648+G648)</f>
        <v>0.000427642832706124</v>
      </c>
      <c r="J648" s="5" t="n">
        <f aca="false">H648-I648</f>
        <v>-0.000427642832706124</v>
      </c>
      <c r="K648" s="5" t="n">
        <f aca="false">H648/I648</f>
        <v>0</v>
      </c>
      <c r="L648" s="5" t="n">
        <v>0</v>
      </c>
    </row>
    <row r="649" customFormat="false" ht="15" hidden="false" customHeight="false" outlineLevel="0" collapsed="false">
      <c r="A649" s="5" t="s">
        <v>688</v>
      </c>
      <c r="B649" s="5" t="n">
        <v>1</v>
      </c>
      <c r="C649" s="5" t="s">
        <v>40</v>
      </c>
      <c r="D649" s="5" t="n">
        <v>0</v>
      </c>
      <c r="E649" s="5" t="n">
        <v>1855</v>
      </c>
      <c r="F649" s="5" t="n">
        <v>12</v>
      </c>
      <c r="G649" s="5" t="n">
        <v>35064</v>
      </c>
      <c r="H649" s="5" t="n">
        <f aca="false">D649/(D649+E649)</f>
        <v>0</v>
      </c>
      <c r="I649" s="5" t="n">
        <f aca="false">F649/(F649+G649)</f>
        <v>0.000342114266164899</v>
      </c>
      <c r="J649" s="5" t="n">
        <f aca="false">H649-I649</f>
        <v>-0.000342114266164899</v>
      </c>
      <c r="K649" s="5" t="n">
        <f aca="false">H649/I649</f>
        <v>0</v>
      </c>
      <c r="L649" s="5" t="n">
        <v>0</v>
      </c>
    </row>
    <row r="650" customFormat="false" ht="15" hidden="false" customHeight="false" outlineLevel="0" collapsed="false">
      <c r="A650" s="5" t="s">
        <v>689</v>
      </c>
      <c r="B650" s="5" t="n">
        <v>1</v>
      </c>
      <c r="C650" s="5" t="s">
        <v>40</v>
      </c>
      <c r="D650" s="5" t="n">
        <v>0</v>
      </c>
      <c r="E650" s="5" t="n">
        <v>1855</v>
      </c>
      <c r="F650" s="5" t="n">
        <v>12</v>
      </c>
      <c r="G650" s="5" t="n">
        <v>35064</v>
      </c>
      <c r="H650" s="5" t="n">
        <f aca="false">D650/(D650+E650)</f>
        <v>0</v>
      </c>
      <c r="I650" s="5" t="n">
        <f aca="false">F650/(F650+G650)</f>
        <v>0.000342114266164899</v>
      </c>
      <c r="J650" s="5" t="n">
        <f aca="false">H650-I650</f>
        <v>-0.000342114266164899</v>
      </c>
      <c r="K650" s="5" t="n">
        <f aca="false">H650/I650</f>
        <v>0</v>
      </c>
      <c r="L650" s="5" t="n">
        <v>0</v>
      </c>
    </row>
    <row r="651" customFormat="false" ht="15" hidden="false" customHeight="false" outlineLevel="0" collapsed="false">
      <c r="A651" s="5" t="s">
        <v>690</v>
      </c>
      <c r="B651" s="5" t="n">
        <v>1</v>
      </c>
      <c r="C651" s="5" t="s">
        <v>40</v>
      </c>
      <c r="D651" s="5" t="n">
        <v>0</v>
      </c>
      <c r="E651" s="5" t="n">
        <v>1855</v>
      </c>
      <c r="F651" s="5" t="n">
        <v>10</v>
      </c>
      <c r="G651" s="5" t="n">
        <v>35066</v>
      </c>
      <c r="H651" s="5" t="n">
        <f aca="false">D651/(D651+E651)</f>
        <v>0</v>
      </c>
      <c r="I651" s="5" t="n">
        <f aca="false">F651/(F651+G651)</f>
        <v>0.000285095221804083</v>
      </c>
      <c r="J651" s="5" t="n">
        <f aca="false">H651-I651</f>
        <v>-0.000285095221804083</v>
      </c>
      <c r="K651" s="5" t="n">
        <f aca="false">H651/I651</f>
        <v>0</v>
      </c>
      <c r="L651" s="5" t="n">
        <v>0</v>
      </c>
    </row>
    <row r="652" customFormat="false" ht="15" hidden="false" customHeight="false" outlineLevel="0" collapsed="false">
      <c r="A652" s="5" t="s">
        <v>691</v>
      </c>
      <c r="B652" s="5" t="n">
        <v>1</v>
      </c>
      <c r="C652" s="5" t="s">
        <v>40</v>
      </c>
      <c r="D652" s="5" t="n">
        <v>0</v>
      </c>
      <c r="E652" s="5" t="n">
        <v>1855</v>
      </c>
      <c r="F652" s="5" t="n">
        <v>9</v>
      </c>
      <c r="G652" s="5" t="n">
        <v>35067</v>
      </c>
      <c r="H652" s="5" t="n">
        <f aca="false">D652/(D652+E652)</f>
        <v>0</v>
      </c>
      <c r="I652" s="5" t="n">
        <f aca="false">F652/(F652+G652)</f>
        <v>0.000256585699623674</v>
      </c>
      <c r="J652" s="5" t="n">
        <f aca="false">H652-I652</f>
        <v>-0.000256585699623674</v>
      </c>
      <c r="K652" s="5" t="n">
        <f aca="false">H652/I652</f>
        <v>0</v>
      </c>
      <c r="L652" s="5" t="n">
        <v>0</v>
      </c>
    </row>
    <row r="653" customFormat="false" ht="15" hidden="false" customHeight="false" outlineLevel="0" collapsed="false">
      <c r="A653" s="5" t="s">
        <v>692</v>
      </c>
      <c r="B653" s="5" t="n">
        <v>1</v>
      </c>
      <c r="C653" s="5" t="s">
        <v>40</v>
      </c>
      <c r="D653" s="5" t="n">
        <v>0</v>
      </c>
      <c r="E653" s="5" t="n">
        <v>1855</v>
      </c>
      <c r="F653" s="5" t="n">
        <v>9</v>
      </c>
      <c r="G653" s="5" t="n">
        <v>35067</v>
      </c>
      <c r="H653" s="5" t="n">
        <f aca="false">D653/(D653+E653)</f>
        <v>0</v>
      </c>
      <c r="I653" s="5" t="n">
        <f aca="false">F653/(F653+G653)</f>
        <v>0.000256585699623674</v>
      </c>
      <c r="J653" s="5" t="n">
        <f aca="false">H653-I653</f>
        <v>-0.000256585699623674</v>
      </c>
      <c r="K653" s="5" t="n">
        <f aca="false">H653/I653</f>
        <v>0</v>
      </c>
      <c r="L653" s="5" t="n">
        <v>0</v>
      </c>
    </row>
    <row r="654" customFormat="false" ht="15" hidden="false" customHeight="false" outlineLevel="0" collapsed="false">
      <c r="A654" s="5" t="s">
        <v>693</v>
      </c>
      <c r="B654" s="5" t="n">
        <v>1</v>
      </c>
      <c r="C654" s="5" t="s">
        <v>40</v>
      </c>
      <c r="D654" s="5" t="n">
        <v>0</v>
      </c>
      <c r="E654" s="5" t="n">
        <v>1855</v>
      </c>
      <c r="F654" s="5" t="n">
        <v>9</v>
      </c>
      <c r="G654" s="5" t="n">
        <v>35067</v>
      </c>
      <c r="H654" s="5" t="n">
        <f aca="false">D654/(D654+E654)</f>
        <v>0</v>
      </c>
      <c r="I654" s="5" t="n">
        <f aca="false">F654/(F654+G654)</f>
        <v>0.000256585699623674</v>
      </c>
      <c r="J654" s="5" t="n">
        <f aca="false">H654-I654</f>
        <v>-0.000256585699623674</v>
      </c>
      <c r="K654" s="5" t="n">
        <f aca="false">H654/I654</f>
        <v>0</v>
      </c>
      <c r="L654" s="5" t="n">
        <v>0</v>
      </c>
    </row>
    <row r="655" customFormat="false" ht="15" hidden="false" customHeight="false" outlineLevel="0" collapsed="false">
      <c r="A655" s="5" t="s">
        <v>694</v>
      </c>
      <c r="B655" s="5" t="n">
        <v>1</v>
      </c>
      <c r="C655" s="5" t="s">
        <v>40</v>
      </c>
      <c r="D655" s="5" t="n">
        <v>0</v>
      </c>
      <c r="E655" s="5" t="n">
        <v>1855</v>
      </c>
      <c r="F655" s="5" t="n">
        <v>9</v>
      </c>
      <c r="G655" s="5" t="n">
        <v>35067</v>
      </c>
      <c r="H655" s="5" t="n">
        <f aca="false">D655/(D655+E655)</f>
        <v>0</v>
      </c>
      <c r="I655" s="5" t="n">
        <f aca="false">F655/(F655+G655)</f>
        <v>0.000256585699623674</v>
      </c>
      <c r="J655" s="5" t="n">
        <f aca="false">H655-I655</f>
        <v>-0.000256585699623674</v>
      </c>
      <c r="K655" s="5" t="n">
        <f aca="false">H655/I655</f>
        <v>0</v>
      </c>
      <c r="L655" s="5" t="n">
        <v>0</v>
      </c>
    </row>
    <row r="656" customFormat="false" ht="15" hidden="false" customHeight="false" outlineLevel="0" collapsed="false">
      <c r="A656" s="5" t="s">
        <v>695</v>
      </c>
      <c r="B656" s="5" t="n">
        <v>1</v>
      </c>
      <c r="C656" s="5" t="s">
        <v>40</v>
      </c>
      <c r="D656" s="5" t="n">
        <v>0</v>
      </c>
      <c r="E656" s="5" t="n">
        <v>1855</v>
      </c>
      <c r="F656" s="5" t="n">
        <v>15</v>
      </c>
      <c r="G656" s="5" t="n">
        <v>35061</v>
      </c>
      <c r="H656" s="5" t="n">
        <f aca="false">D656/(D656+E656)</f>
        <v>0</v>
      </c>
      <c r="I656" s="5" t="n">
        <f aca="false">F656/(F656+G656)</f>
        <v>0.000427642832706124</v>
      </c>
      <c r="J656" s="5" t="n">
        <f aca="false">H656-I656</f>
        <v>-0.000427642832706124</v>
      </c>
      <c r="K656" s="5" t="n">
        <f aca="false">H656/I656</f>
        <v>0</v>
      </c>
      <c r="L656" s="5" t="n">
        <v>0</v>
      </c>
    </row>
    <row r="657" customFormat="false" ht="15" hidden="false" customHeight="false" outlineLevel="0" collapsed="false">
      <c r="A657" s="5" t="s">
        <v>696</v>
      </c>
      <c r="B657" s="5" t="n">
        <v>1</v>
      </c>
      <c r="C657" s="5" t="s">
        <v>40</v>
      </c>
      <c r="D657" s="5" t="n">
        <v>0</v>
      </c>
      <c r="E657" s="5" t="n">
        <v>1855</v>
      </c>
      <c r="F657" s="5" t="n">
        <v>9</v>
      </c>
      <c r="G657" s="5" t="n">
        <v>35067</v>
      </c>
      <c r="H657" s="5" t="n">
        <f aca="false">D657/(D657+E657)</f>
        <v>0</v>
      </c>
      <c r="I657" s="5" t="n">
        <f aca="false">F657/(F657+G657)</f>
        <v>0.000256585699623674</v>
      </c>
      <c r="J657" s="5" t="n">
        <f aca="false">H657-I657</f>
        <v>-0.000256585699623674</v>
      </c>
      <c r="K657" s="5" t="n">
        <f aca="false">H657/I657</f>
        <v>0</v>
      </c>
      <c r="L657" s="5" t="n">
        <v>0</v>
      </c>
    </row>
    <row r="658" customFormat="false" ht="15" hidden="false" customHeight="false" outlineLevel="0" collapsed="false">
      <c r="A658" s="5" t="s">
        <v>697</v>
      </c>
      <c r="B658" s="5" t="n">
        <v>1</v>
      </c>
      <c r="C658" s="5" t="s">
        <v>40</v>
      </c>
      <c r="D658" s="5" t="n">
        <v>0</v>
      </c>
      <c r="E658" s="5" t="n">
        <v>1855</v>
      </c>
      <c r="F658" s="5" t="n">
        <v>4</v>
      </c>
      <c r="G658" s="5" t="n">
        <v>35072</v>
      </c>
      <c r="H658" s="5" t="n">
        <f aca="false">D658/(D658+E658)</f>
        <v>0</v>
      </c>
      <c r="I658" s="5" t="n">
        <f aca="false">F658/(F658+G658)</f>
        <v>0.000114038088721633</v>
      </c>
      <c r="J658" s="5" t="n">
        <f aca="false">H658-I658</f>
        <v>-0.000114038088721633</v>
      </c>
      <c r="K658" s="5" t="n">
        <f aca="false">H658/I658</f>
        <v>0</v>
      </c>
      <c r="L658" s="5" t="n">
        <v>0</v>
      </c>
    </row>
    <row r="659" customFormat="false" ht="15" hidden="false" customHeight="false" outlineLevel="0" collapsed="false">
      <c r="A659" s="5" t="s">
        <v>698</v>
      </c>
      <c r="B659" s="5" t="n">
        <v>1</v>
      </c>
      <c r="C659" s="5" t="s">
        <v>40</v>
      </c>
      <c r="D659" s="5" t="n">
        <v>0</v>
      </c>
      <c r="E659" s="5" t="n">
        <v>1855</v>
      </c>
      <c r="F659" s="5" t="n">
        <v>10</v>
      </c>
      <c r="G659" s="5" t="n">
        <v>35066</v>
      </c>
      <c r="H659" s="5" t="n">
        <f aca="false">D659/(D659+E659)</f>
        <v>0</v>
      </c>
      <c r="I659" s="5" t="n">
        <f aca="false">F659/(F659+G659)</f>
        <v>0.000285095221804083</v>
      </c>
      <c r="J659" s="5" t="n">
        <f aca="false">H659-I659</f>
        <v>-0.000285095221804083</v>
      </c>
      <c r="K659" s="5" t="n">
        <f aca="false">H659/I659</f>
        <v>0</v>
      </c>
      <c r="L659" s="5" t="n">
        <v>0</v>
      </c>
    </row>
    <row r="660" customFormat="false" ht="15" hidden="false" customHeight="false" outlineLevel="0" collapsed="false">
      <c r="A660" s="5" t="s">
        <v>699</v>
      </c>
      <c r="B660" s="5" t="n">
        <v>1</v>
      </c>
      <c r="C660" s="5" t="s">
        <v>40</v>
      </c>
      <c r="D660" s="5" t="n">
        <v>0</v>
      </c>
      <c r="E660" s="5" t="n">
        <v>1855</v>
      </c>
      <c r="F660" s="5" t="n">
        <v>12</v>
      </c>
      <c r="G660" s="5" t="n">
        <v>35064</v>
      </c>
      <c r="H660" s="5" t="n">
        <f aca="false">D660/(D660+E660)</f>
        <v>0</v>
      </c>
      <c r="I660" s="5" t="n">
        <f aca="false">F660/(F660+G660)</f>
        <v>0.000342114266164899</v>
      </c>
      <c r="J660" s="5" t="n">
        <f aca="false">H660-I660</f>
        <v>-0.000342114266164899</v>
      </c>
      <c r="K660" s="5" t="n">
        <f aca="false">H660/I660</f>
        <v>0</v>
      </c>
      <c r="L660" s="5" t="n">
        <v>0</v>
      </c>
    </row>
    <row r="661" customFormat="false" ht="15" hidden="false" customHeight="false" outlineLevel="0" collapsed="false">
      <c r="A661" s="5" t="s">
        <v>700</v>
      </c>
      <c r="B661" s="5" t="n">
        <v>1</v>
      </c>
      <c r="C661" s="5" t="s">
        <v>40</v>
      </c>
      <c r="D661" s="5" t="n">
        <v>0</v>
      </c>
      <c r="E661" s="5" t="n">
        <v>1855</v>
      </c>
      <c r="F661" s="5" t="n">
        <v>12</v>
      </c>
      <c r="G661" s="5" t="n">
        <v>35064</v>
      </c>
      <c r="H661" s="5" t="n">
        <f aca="false">D661/(D661+E661)</f>
        <v>0</v>
      </c>
      <c r="I661" s="5" t="n">
        <f aca="false">F661/(F661+G661)</f>
        <v>0.000342114266164899</v>
      </c>
      <c r="J661" s="5" t="n">
        <f aca="false">H661-I661</f>
        <v>-0.000342114266164899</v>
      </c>
      <c r="K661" s="5" t="n">
        <f aca="false">H661/I661</f>
        <v>0</v>
      </c>
      <c r="L661" s="5" t="n">
        <v>0</v>
      </c>
    </row>
    <row r="662" customFormat="false" ht="15" hidden="false" customHeight="false" outlineLevel="0" collapsed="false">
      <c r="A662" s="5" t="s">
        <v>701</v>
      </c>
      <c r="B662" s="5" t="n">
        <v>1</v>
      </c>
      <c r="C662" s="5" t="s">
        <v>40</v>
      </c>
      <c r="D662" s="5" t="n">
        <v>0</v>
      </c>
      <c r="E662" s="5" t="n">
        <v>1855</v>
      </c>
      <c r="F662" s="5" t="n">
        <v>8</v>
      </c>
      <c r="G662" s="5" t="n">
        <v>35068</v>
      </c>
      <c r="H662" s="5" t="n">
        <f aca="false">D662/(D662+E662)</f>
        <v>0</v>
      </c>
      <c r="I662" s="5" t="n">
        <f aca="false">F662/(F662+G662)</f>
        <v>0.000228076177443266</v>
      </c>
      <c r="J662" s="5" t="n">
        <f aca="false">H662-I662</f>
        <v>-0.000228076177443266</v>
      </c>
      <c r="K662" s="5" t="n">
        <f aca="false">H662/I662</f>
        <v>0</v>
      </c>
      <c r="L662" s="5" t="n">
        <v>0</v>
      </c>
    </row>
    <row r="663" customFormat="false" ht="15" hidden="false" customHeight="false" outlineLevel="0" collapsed="false">
      <c r="A663" s="5" t="s">
        <v>702</v>
      </c>
      <c r="B663" s="5" t="n">
        <v>1</v>
      </c>
      <c r="C663" s="5" t="s">
        <v>40</v>
      </c>
      <c r="D663" s="5" t="n">
        <v>0</v>
      </c>
      <c r="E663" s="5" t="n">
        <v>1855</v>
      </c>
      <c r="F663" s="5" t="n">
        <v>8</v>
      </c>
      <c r="G663" s="5" t="n">
        <v>35068</v>
      </c>
      <c r="H663" s="5" t="n">
        <f aca="false">D663/(D663+E663)</f>
        <v>0</v>
      </c>
      <c r="I663" s="5" t="n">
        <f aca="false">F663/(F663+G663)</f>
        <v>0.000228076177443266</v>
      </c>
      <c r="J663" s="5" t="n">
        <f aca="false">H663-I663</f>
        <v>-0.000228076177443266</v>
      </c>
      <c r="K663" s="5" t="n">
        <f aca="false">H663/I663</f>
        <v>0</v>
      </c>
      <c r="L663" s="5" t="n">
        <v>0</v>
      </c>
    </row>
    <row r="664" customFormat="false" ht="15" hidden="false" customHeight="false" outlineLevel="0" collapsed="false">
      <c r="A664" s="5" t="s">
        <v>703</v>
      </c>
      <c r="B664" s="5" t="n">
        <v>1</v>
      </c>
      <c r="C664" s="5" t="s">
        <v>40</v>
      </c>
      <c r="D664" s="5" t="n">
        <v>0</v>
      </c>
      <c r="E664" s="5" t="n">
        <v>1855</v>
      </c>
      <c r="F664" s="5" t="n">
        <v>10</v>
      </c>
      <c r="G664" s="5" t="n">
        <v>35066</v>
      </c>
      <c r="H664" s="5" t="n">
        <f aca="false">D664/(D664+E664)</f>
        <v>0</v>
      </c>
      <c r="I664" s="5" t="n">
        <f aca="false">F664/(F664+G664)</f>
        <v>0.000285095221804083</v>
      </c>
      <c r="J664" s="5" t="n">
        <f aca="false">H664-I664</f>
        <v>-0.000285095221804083</v>
      </c>
      <c r="K664" s="5" t="n">
        <f aca="false">H664/I664</f>
        <v>0</v>
      </c>
      <c r="L664" s="5" t="n">
        <v>0</v>
      </c>
    </row>
    <row r="665" customFormat="false" ht="15" hidden="false" customHeight="false" outlineLevel="0" collapsed="false">
      <c r="A665" s="5" t="s">
        <v>704</v>
      </c>
      <c r="B665" s="5" t="n">
        <v>1</v>
      </c>
      <c r="C665" s="5" t="s">
        <v>40</v>
      </c>
      <c r="D665" s="5" t="n">
        <v>0</v>
      </c>
      <c r="E665" s="5" t="n">
        <v>1855</v>
      </c>
      <c r="F665" s="5" t="n">
        <v>4</v>
      </c>
      <c r="G665" s="5" t="n">
        <v>35072</v>
      </c>
      <c r="H665" s="5" t="n">
        <f aca="false">D665/(D665+E665)</f>
        <v>0</v>
      </c>
      <c r="I665" s="5" t="n">
        <f aca="false">F665/(F665+G665)</f>
        <v>0.000114038088721633</v>
      </c>
      <c r="J665" s="5" t="n">
        <f aca="false">H665-I665</f>
        <v>-0.000114038088721633</v>
      </c>
      <c r="K665" s="5" t="n">
        <f aca="false">H665/I665</f>
        <v>0</v>
      </c>
      <c r="L665" s="5" t="n">
        <v>0</v>
      </c>
    </row>
    <row r="666" customFormat="false" ht="15" hidden="false" customHeight="false" outlineLevel="0" collapsed="false">
      <c r="A666" s="5" t="s">
        <v>705</v>
      </c>
      <c r="B666" s="5" t="n">
        <v>1</v>
      </c>
      <c r="C666" s="5" t="s">
        <v>40</v>
      </c>
      <c r="D666" s="5" t="n">
        <v>0</v>
      </c>
      <c r="E666" s="5" t="n">
        <v>1855</v>
      </c>
      <c r="F666" s="5" t="n">
        <v>8</v>
      </c>
      <c r="G666" s="5" t="n">
        <v>35068</v>
      </c>
      <c r="H666" s="5" t="n">
        <f aca="false">D666/(D666+E666)</f>
        <v>0</v>
      </c>
      <c r="I666" s="5" t="n">
        <f aca="false">F666/(F666+G666)</f>
        <v>0.000228076177443266</v>
      </c>
      <c r="J666" s="5" t="n">
        <f aca="false">H666-I666</f>
        <v>-0.000228076177443266</v>
      </c>
      <c r="K666" s="5" t="n">
        <f aca="false">H666/I666</f>
        <v>0</v>
      </c>
      <c r="L666" s="5" t="n">
        <v>0</v>
      </c>
    </row>
    <row r="667" customFormat="false" ht="15" hidden="false" customHeight="false" outlineLevel="0" collapsed="false">
      <c r="A667" s="5" t="s">
        <v>706</v>
      </c>
      <c r="B667" s="5" t="n">
        <v>1</v>
      </c>
      <c r="C667" s="5" t="s">
        <v>40</v>
      </c>
      <c r="D667" s="5" t="n">
        <v>0</v>
      </c>
      <c r="E667" s="5" t="n">
        <v>1855</v>
      </c>
      <c r="F667" s="5" t="n">
        <v>10</v>
      </c>
      <c r="G667" s="5" t="n">
        <v>35066</v>
      </c>
      <c r="H667" s="5" t="n">
        <f aca="false">D667/(D667+E667)</f>
        <v>0</v>
      </c>
      <c r="I667" s="5" t="n">
        <f aca="false">F667/(F667+G667)</f>
        <v>0.000285095221804083</v>
      </c>
      <c r="J667" s="5" t="n">
        <f aca="false">H667-I667</f>
        <v>-0.000285095221804083</v>
      </c>
      <c r="K667" s="5" t="n">
        <f aca="false">H667/I667</f>
        <v>0</v>
      </c>
      <c r="L667" s="5" t="n">
        <v>0</v>
      </c>
    </row>
    <row r="668" customFormat="false" ht="15" hidden="false" customHeight="false" outlineLevel="0" collapsed="false">
      <c r="A668" s="5" t="s">
        <v>707</v>
      </c>
      <c r="B668" s="5" t="n">
        <v>1</v>
      </c>
      <c r="C668" s="5" t="s">
        <v>40</v>
      </c>
      <c r="D668" s="5" t="n">
        <v>0</v>
      </c>
      <c r="E668" s="5" t="n">
        <v>1855</v>
      </c>
      <c r="F668" s="5" t="n">
        <v>4</v>
      </c>
      <c r="G668" s="5" t="n">
        <v>35072</v>
      </c>
      <c r="H668" s="5" t="n">
        <f aca="false">D668/(D668+E668)</f>
        <v>0</v>
      </c>
      <c r="I668" s="5" t="n">
        <f aca="false">F668/(F668+G668)</f>
        <v>0.000114038088721633</v>
      </c>
      <c r="J668" s="5" t="n">
        <f aca="false">H668-I668</f>
        <v>-0.000114038088721633</v>
      </c>
      <c r="K668" s="5" t="n">
        <f aca="false">H668/I668</f>
        <v>0</v>
      </c>
      <c r="L668" s="5" t="n">
        <v>0</v>
      </c>
    </row>
    <row r="669" customFormat="false" ht="15" hidden="false" customHeight="false" outlineLevel="0" collapsed="false">
      <c r="A669" s="5" t="s">
        <v>708</v>
      </c>
      <c r="B669" s="5" t="n">
        <v>1</v>
      </c>
      <c r="C669" s="5" t="s">
        <v>40</v>
      </c>
      <c r="D669" s="5" t="n">
        <v>0</v>
      </c>
      <c r="E669" s="5" t="n">
        <v>1855</v>
      </c>
      <c r="F669" s="5" t="n">
        <v>10</v>
      </c>
      <c r="G669" s="5" t="n">
        <v>35066</v>
      </c>
      <c r="H669" s="5" t="n">
        <f aca="false">D669/(D669+E669)</f>
        <v>0</v>
      </c>
      <c r="I669" s="5" t="n">
        <f aca="false">F669/(F669+G669)</f>
        <v>0.000285095221804083</v>
      </c>
      <c r="J669" s="5" t="n">
        <f aca="false">H669-I669</f>
        <v>-0.000285095221804083</v>
      </c>
      <c r="K669" s="5" t="n">
        <f aca="false">H669/I669</f>
        <v>0</v>
      </c>
      <c r="L669" s="5" t="n">
        <v>0</v>
      </c>
    </row>
    <row r="670" customFormat="false" ht="15" hidden="false" customHeight="false" outlineLevel="0" collapsed="false">
      <c r="A670" s="5" t="s">
        <v>709</v>
      </c>
      <c r="B670" s="5" t="n">
        <v>1</v>
      </c>
      <c r="C670" s="5" t="s">
        <v>40</v>
      </c>
      <c r="D670" s="5" t="n">
        <v>0</v>
      </c>
      <c r="E670" s="5" t="n">
        <v>1855</v>
      </c>
      <c r="F670" s="5" t="n">
        <v>10</v>
      </c>
      <c r="G670" s="5" t="n">
        <v>35066</v>
      </c>
      <c r="H670" s="5" t="n">
        <f aca="false">D670/(D670+E670)</f>
        <v>0</v>
      </c>
      <c r="I670" s="5" t="n">
        <f aca="false">F670/(F670+G670)</f>
        <v>0.000285095221804083</v>
      </c>
      <c r="J670" s="5" t="n">
        <f aca="false">H670-I670</f>
        <v>-0.000285095221804083</v>
      </c>
      <c r="K670" s="5" t="n">
        <f aca="false">H670/I670</f>
        <v>0</v>
      </c>
      <c r="L670" s="5" t="n">
        <v>0</v>
      </c>
    </row>
    <row r="671" customFormat="false" ht="15" hidden="false" customHeight="false" outlineLevel="0" collapsed="false">
      <c r="A671" s="5" t="s">
        <v>710</v>
      </c>
      <c r="B671" s="5" t="n">
        <v>1</v>
      </c>
      <c r="C671" s="5" t="s">
        <v>40</v>
      </c>
      <c r="D671" s="5" t="n">
        <v>0</v>
      </c>
      <c r="E671" s="5" t="n">
        <v>1855</v>
      </c>
      <c r="F671" s="5" t="n">
        <v>15</v>
      </c>
      <c r="G671" s="5" t="n">
        <v>35061</v>
      </c>
      <c r="H671" s="5" t="n">
        <f aca="false">D671/(D671+E671)</f>
        <v>0</v>
      </c>
      <c r="I671" s="5" t="n">
        <f aca="false">F671/(F671+G671)</f>
        <v>0.000427642832706124</v>
      </c>
      <c r="J671" s="5" t="n">
        <f aca="false">H671-I671</f>
        <v>-0.000427642832706124</v>
      </c>
      <c r="K671" s="5" t="n">
        <f aca="false">H671/I671</f>
        <v>0</v>
      </c>
      <c r="L671" s="5" t="n">
        <v>0</v>
      </c>
    </row>
    <row r="672" customFormat="false" ht="15" hidden="false" customHeight="false" outlineLevel="0" collapsed="false">
      <c r="A672" s="5" t="s">
        <v>711</v>
      </c>
      <c r="B672" s="5" t="n">
        <v>1</v>
      </c>
      <c r="C672" s="5" t="s">
        <v>40</v>
      </c>
      <c r="D672" s="5" t="n">
        <v>0</v>
      </c>
      <c r="E672" s="5" t="n">
        <v>1855</v>
      </c>
      <c r="F672" s="5" t="n">
        <v>10</v>
      </c>
      <c r="G672" s="5" t="n">
        <v>35066</v>
      </c>
      <c r="H672" s="5" t="n">
        <f aca="false">D672/(D672+E672)</f>
        <v>0</v>
      </c>
      <c r="I672" s="5" t="n">
        <f aca="false">F672/(F672+G672)</f>
        <v>0.000285095221804083</v>
      </c>
      <c r="J672" s="5" t="n">
        <f aca="false">H672-I672</f>
        <v>-0.000285095221804083</v>
      </c>
      <c r="K672" s="5" t="n">
        <f aca="false">H672/I672</f>
        <v>0</v>
      </c>
      <c r="L672" s="5" t="n">
        <v>0</v>
      </c>
    </row>
    <row r="673" customFormat="false" ht="15" hidden="false" customHeight="false" outlineLevel="0" collapsed="false">
      <c r="A673" s="5" t="s">
        <v>712</v>
      </c>
      <c r="B673" s="5" t="n">
        <v>1</v>
      </c>
      <c r="C673" s="5" t="s">
        <v>40</v>
      </c>
      <c r="D673" s="5" t="n">
        <v>0</v>
      </c>
      <c r="E673" s="5" t="n">
        <v>1855</v>
      </c>
      <c r="F673" s="5" t="n">
        <v>9</v>
      </c>
      <c r="G673" s="5" t="n">
        <v>35067</v>
      </c>
      <c r="H673" s="5" t="n">
        <f aca="false">D673/(D673+E673)</f>
        <v>0</v>
      </c>
      <c r="I673" s="5" t="n">
        <f aca="false">F673/(F673+G673)</f>
        <v>0.000256585699623674</v>
      </c>
      <c r="J673" s="5" t="n">
        <f aca="false">H673-I673</f>
        <v>-0.000256585699623674</v>
      </c>
      <c r="K673" s="5" t="n">
        <f aca="false">H673/I673</f>
        <v>0</v>
      </c>
      <c r="L673" s="5" t="n">
        <v>0</v>
      </c>
    </row>
    <row r="674" customFormat="false" ht="15" hidden="false" customHeight="false" outlineLevel="0" collapsed="false">
      <c r="A674" s="5" t="s">
        <v>713</v>
      </c>
      <c r="B674" s="5" t="n">
        <v>1</v>
      </c>
      <c r="C674" s="5" t="s">
        <v>40</v>
      </c>
      <c r="D674" s="5" t="n">
        <v>0</v>
      </c>
      <c r="E674" s="5" t="n">
        <v>1855</v>
      </c>
      <c r="F674" s="5" t="n">
        <v>4</v>
      </c>
      <c r="G674" s="5" t="n">
        <v>35072</v>
      </c>
      <c r="H674" s="5" t="n">
        <f aca="false">D674/(D674+E674)</f>
        <v>0</v>
      </c>
      <c r="I674" s="5" t="n">
        <f aca="false">F674/(F674+G674)</f>
        <v>0.000114038088721633</v>
      </c>
      <c r="J674" s="5" t="n">
        <f aca="false">H674-I674</f>
        <v>-0.000114038088721633</v>
      </c>
      <c r="K674" s="5" t="n">
        <f aca="false">H674/I674</f>
        <v>0</v>
      </c>
      <c r="L674" s="5" t="n">
        <v>0</v>
      </c>
    </row>
    <row r="675" customFormat="false" ht="15" hidden="false" customHeight="false" outlineLevel="0" collapsed="false">
      <c r="A675" s="5" t="s">
        <v>714</v>
      </c>
      <c r="B675" s="5" t="n">
        <v>1</v>
      </c>
      <c r="C675" s="5" t="s">
        <v>40</v>
      </c>
      <c r="D675" s="5" t="n">
        <v>0</v>
      </c>
      <c r="E675" s="5" t="n">
        <v>1855</v>
      </c>
      <c r="F675" s="5" t="n">
        <v>10</v>
      </c>
      <c r="G675" s="5" t="n">
        <v>35066</v>
      </c>
      <c r="H675" s="5" t="n">
        <f aca="false">D675/(D675+E675)</f>
        <v>0</v>
      </c>
      <c r="I675" s="5" t="n">
        <f aca="false">F675/(F675+G675)</f>
        <v>0.000285095221804083</v>
      </c>
      <c r="J675" s="5" t="n">
        <f aca="false">H675-I675</f>
        <v>-0.000285095221804083</v>
      </c>
      <c r="K675" s="5" t="n">
        <f aca="false">H675/I675</f>
        <v>0</v>
      </c>
      <c r="L675" s="5" t="n">
        <v>0</v>
      </c>
    </row>
    <row r="676" customFormat="false" ht="15" hidden="false" customHeight="false" outlineLevel="0" collapsed="false">
      <c r="A676" s="5" t="s">
        <v>715</v>
      </c>
      <c r="B676" s="5" t="n">
        <v>1</v>
      </c>
      <c r="C676" s="5" t="s">
        <v>40</v>
      </c>
      <c r="D676" s="5" t="n">
        <v>0</v>
      </c>
      <c r="E676" s="5" t="n">
        <v>1855</v>
      </c>
      <c r="F676" s="5" t="n">
        <v>14</v>
      </c>
      <c r="G676" s="5" t="n">
        <v>35062</v>
      </c>
      <c r="H676" s="5" t="n">
        <f aca="false">D676/(D676+E676)</f>
        <v>0</v>
      </c>
      <c r="I676" s="5" t="n">
        <f aca="false">F676/(F676+G676)</f>
        <v>0.000399133310525716</v>
      </c>
      <c r="J676" s="5" t="n">
        <f aca="false">H676-I676</f>
        <v>-0.000399133310525716</v>
      </c>
      <c r="K676" s="5" t="n">
        <f aca="false">H676/I676</f>
        <v>0</v>
      </c>
      <c r="L676" s="5" t="n">
        <v>0</v>
      </c>
    </row>
    <row r="677" customFormat="false" ht="15" hidden="false" customHeight="false" outlineLevel="0" collapsed="false">
      <c r="A677" s="5" t="s">
        <v>716</v>
      </c>
      <c r="B677" s="5" t="n">
        <v>1</v>
      </c>
      <c r="C677" s="5" t="s">
        <v>40</v>
      </c>
      <c r="D677" s="5" t="n">
        <v>0</v>
      </c>
      <c r="E677" s="5" t="n">
        <v>1855</v>
      </c>
      <c r="F677" s="5" t="n">
        <v>2</v>
      </c>
      <c r="G677" s="5" t="n">
        <v>35074</v>
      </c>
      <c r="H677" s="5" t="n">
        <f aca="false">D677/(D677+E677)</f>
        <v>0</v>
      </c>
      <c r="I677" s="5" t="n">
        <f aca="false">F677/(F677+G677)</f>
        <v>5.70190443608165E-005</v>
      </c>
      <c r="J677" s="5" t="n">
        <f aca="false">H677-I677</f>
        <v>-5.70190443608165E-005</v>
      </c>
      <c r="K677" s="5" t="n">
        <f aca="false">H677/I677</f>
        <v>0</v>
      </c>
      <c r="L677" s="5" t="n">
        <v>0</v>
      </c>
    </row>
    <row r="678" customFormat="false" ht="15" hidden="false" customHeight="false" outlineLevel="0" collapsed="false">
      <c r="A678" s="5" t="s">
        <v>717</v>
      </c>
      <c r="B678" s="5" t="n">
        <v>1</v>
      </c>
      <c r="C678" s="5" t="s">
        <v>40</v>
      </c>
      <c r="D678" s="5" t="n">
        <v>0</v>
      </c>
      <c r="E678" s="5" t="n">
        <v>1855</v>
      </c>
      <c r="F678" s="5" t="n">
        <v>2</v>
      </c>
      <c r="G678" s="5" t="n">
        <v>35074</v>
      </c>
      <c r="H678" s="5" t="n">
        <f aca="false">D678/(D678+E678)</f>
        <v>0</v>
      </c>
      <c r="I678" s="5" t="n">
        <f aca="false">F678/(F678+G678)</f>
        <v>5.70190443608165E-005</v>
      </c>
      <c r="J678" s="5" t="n">
        <f aca="false">H678-I678</f>
        <v>-5.70190443608165E-005</v>
      </c>
      <c r="K678" s="5" t="n">
        <f aca="false">H678/I678</f>
        <v>0</v>
      </c>
      <c r="L678" s="5" t="n">
        <v>0</v>
      </c>
    </row>
    <row r="679" customFormat="false" ht="15" hidden="false" customHeight="false" outlineLevel="0" collapsed="false">
      <c r="A679" s="5" t="s">
        <v>718</v>
      </c>
      <c r="B679" s="5" t="n">
        <v>1</v>
      </c>
      <c r="C679" s="5" t="s">
        <v>40</v>
      </c>
      <c r="D679" s="5" t="n">
        <v>0</v>
      </c>
      <c r="E679" s="5" t="n">
        <v>1855</v>
      </c>
      <c r="F679" s="5" t="n">
        <v>15</v>
      </c>
      <c r="G679" s="5" t="n">
        <v>35061</v>
      </c>
      <c r="H679" s="5" t="n">
        <f aca="false">D679/(D679+E679)</f>
        <v>0</v>
      </c>
      <c r="I679" s="5" t="n">
        <f aca="false">F679/(F679+G679)</f>
        <v>0.000427642832706124</v>
      </c>
      <c r="J679" s="5" t="n">
        <f aca="false">H679-I679</f>
        <v>-0.000427642832706124</v>
      </c>
      <c r="K679" s="5" t="n">
        <f aca="false">H679/I679</f>
        <v>0</v>
      </c>
      <c r="L679" s="5" t="n">
        <v>0</v>
      </c>
    </row>
    <row r="680" customFormat="false" ht="15" hidden="false" customHeight="false" outlineLevel="0" collapsed="false">
      <c r="A680" s="5" t="s">
        <v>719</v>
      </c>
      <c r="B680" s="5" t="n">
        <v>1</v>
      </c>
      <c r="C680" s="5" t="s">
        <v>40</v>
      </c>
      <c r="D680" s="5" t="n">
        <v>0</v>
      </c>
      <c r="E680" s="5" t="n">
        <v>1855</v>
      </c>
      <c r="F680" s="5" t="n">
        <v>9</v>
      </c>
      <c r="G680" s="5" t="n">
        <v>35067</v>
      </c>
      <c r="H680" s="5" t="n">
        <f aca="false">D680/(D680+E680)</f>
        <v>0</v>
      </c>
      <c r="I680" s="5" t="n">
        <f aca="false">F680/(F680+G680)</f>
        <v>0.000256585699623674</v>
      </c>
      <c r="J680" s="5" t="n">
        <f aca="false">H680-I680</f>
        <v>-0.000256585699623674</v>
      </c>
      <c r="K680" s="5" t="n">
        <f aca="false">H680/I680</f>
        <v>0</v>
      </c>
      <c r="L680" s="5" t="n">
        <v>0</v>
      </c>
    </row>
    <row r="681" customFormat="false" ht="15" hidden="false" customHeight="false" outlineLevel="0" collapsed="false">
      <c r="A681" s="5" t="s">
        <v>720</v>
      </c>
      <c r="B681" s="5" t="n">
        <v>1</v>
      </c>
      <c r="C681" s="5" t="s">
        <v>40</v>
      </c>
      <c r="D681" s="5" t="n">
        <v>0</v>
      </c>
      <c r="E681" s="5" t="n">
        <v>1855</v>
      </c>
      <c r="F681" s="5" t="n">
        <v>9</v>
      </c>
      <c r="G681" s="5" t="n">
        <v>35067</v>
      </c>
      <c r="H681" s="5" t="n">
        <f aca="false">D681/(D681+E681)</f>
        <v>0</v>
      </c>
      <c r="I681" s="5" t="n">
        <f aca="false">F681/(F681+G681)</f>
        <v>0.000256585699623674</v>
      </c>
      <c r="J681" s="5" t="n">
        <f aca="false">H681-I681</f>
        <v>-0.000256585699623674</v>
      </c>
      <c r="K681" s="5" t="n">
        <f aca="false">H681/I681</f>
        <v>0</v>
      </c>
      <c r="L681" s="5" t="n">
        <v>0</v>
      </c>
    </row>
    <row r="682" customFormat="false" ht="15" hidden="false" customHeight="false" outlineLevel="0" collapsed="false">
      <c r="A682" s="5" t="s">
        <v>721</v>
      </c>
      <c r="B682" s="5" t="n">
        <v>1</v>
      </c>
      <c r="C682" s="5" t="s">
        <v>40</v>
      </c>
      <c r="D682" s="5" t="n">
        <v>0</v>
      </c>
      <c r="E682" s="5" t="n">
        <v>1855</v>
      </c>
      <c r="F682" s="5" t="n">
        <v>12</v>
      </c>
      <c r="G682" s="5" t="n">
        <v>35064</v>
      </c>
      <c r="H682" s="5" t="n">
        <f aca="false">D682/(D682+E682)</f>
        <v>0</v>
      </c>
      <c r="I682" s="5" t="n">
        <f aca="false">F682/(F682+G682)</f>
        <v>0.000342114266164899</v>
      </c>
      <c r="J682" s="5" t="n">
        <f aca="false">H682-I682</f>
        <v>-0.000342114266164899</v>
      </c>
      <c r="K682" s="5" t="n">
        <f aca="false">H682/I682</f>
        <v>0</v>
      </c>
      <c r="L682" s="5" t="n">
        <v>0</v>
      </c>
    </row>
    <row r="683" customFormat="false" ht="15" hidden="false" customHeight="false" outlineLevel="0" collapsed="false">
      <c r="A683" s="5" t="s">
        <v>722</v>
      </c>
      <c r="B683" s="5" t="n">
        <v>1</v>
      </c>
      <c r="C683" s="5" t="s">
        <v>40</v>
      </c>
      <c r="D683" s="5" t="n">
        <v>0</v>
      </c>
      <c r="E683" s="5" t="n">
        <v>1855</v>
      </c>
      <c r="F683" s="5" t="n">
        <v>4</v>
      </c>
      <c r="G683" s="5" t="n">
        <v>35072</v>
      </c>
      <c r="H683" s="5" t="n">
        <f aca="false">D683/(D683+E683)</f>
        <v>0</v>
      </c>
      <c r="I683" s="5" t="n">
        <f aca="false">F683/(F683+G683)</f>
        <v>0.000114038088721633</v>
      </c>
      <c r="J683" s="5" t="n">
        <f aca="false">H683-I683</f>
        <v>-0.000114038088721633</v>
      </c>
      <c r="K683" s="5" t="n">
        <f aca="false">H683/I683</f>
        <v>0</v>
      </c>
      <c r="L683" s="5" t="n">
        <v>0</v>
      </c>
    </row>
    <row r="684" customFormat="false" ht="15" hidden="false" customHeight="false" outlineLevel="0" collapsed="false">
      <c r="A684" s="5" t="s">
        <v>723</v>
      </c>
      <c r="B684" s="5" t="n">
        <v>1</v>
      </c>
      <c r="C684" s="5" t="s">
        <v>40</v>
      </c>
      <c r="D684" s="5" t="n">
        <v>0</v>
      </c>
      <c r="E684" s="5" t="n">
        <v>1855</v>
      </c>
      <c r="F684" s="5" t="n">
        <v>4</v>
      </c>
      <c r="G684" s="5" t="n">
        <v>35072</v>
      </c>
      <c r="H684" s="5" t="n">
        <f aca="false">D684/(D684+E684)</f>
        <v>0</v>
      </c>
      <c r="I684" s="5" t="n">
        <f aca="false">F684/(F684+G684)</f>
        <v>0.000114038088721633</v>
      </c>
      <c r="J684" s="5" t="n">
        <f aca="false">H684-I684</f>
        <v>-0.000114038088721633</v>
      </c>
      <c r="K684" s="5" t="n">
        <f aca="false">H684/I684</f>
        <v>0</v>
      </c>
      <c r="L684" s="5" t="n">
        <v>0</v>
      </c>
    </row>
    <row r="685" customFormat="false" ht="15" hidden="false" customHeight="false" outlineLevel="0" collapsed="false">
      <c r="A685" s="5" t="s">
        <v>724</v>
      </c>
      <c r="B685" s="5" t="n">
        <v>1</v>
      </c>
      <c r="C685" s="5" t="s">
        <v>40</v>
      </c>
      <c r="D685" s="5" t="n">
        <v>0</v>
      </c>
      <c r="E685" s="5" t="n">
        <v>1855</v>
      </c>
      <c r="F685" s="5" t="n">
        <v>18</v>
      </c>
      <c r="G685" s="5" t="n">
        <v>35058</v>
      </c>
      <c r="H685" s="5" t="n">
        <f aca="false">D685/(D685+E685)</f>
        <v>0</v>
      </c>
      <c r="I685" s="5" t="n">
        <f aca="false">F685/(F685+G685)</f>
        <v>0.000513171399247349</v>
      </c>
      <c r="J685" s="5" t="n">
        <f aca="false">H685-I685</f>
        <v>-0.000513171399247349</v>
      </c>
      <c r="K685" s="5" t="n">
        <f aca="false">H685/I685</f>
        <v>0</v>
      </c>
      <c r="L685" s="5" t="n">
        <v>0</v>
      </c>
    </row>
    <row r="686" customFormat="false" ht="15" hidden="false" customHeight="false" outlineLevel="0" collapsed="false">
      <c r="A686" s="5" t="s">
        <v>725</v>
      </c>
      <c r="B686" s="5" t="n">
        <v>1</v>
      </c>
      <c r="C686" s="5" t="s">
        <v>40</v>
      </c>
      <c r="D686" s="5" t="n">
        <v>0</v>
      </c>
      <c r="E686" s="5" t="n">
        <v>1855</v>
      </c>
      <c r="F686" s="5" t="n">
        <v>9</v>
      </c>
      <c r="G686" s="5" t="n">
        <v>35067</v>
      </c>
      <c r="H686" s="5" t="n">
        <f aca="false">D686/(D686+E686)</f>
        <v>0</v>
      </c>
      <c r="I686" s="5" t="n">
        <f aca="false">F686/(F686+G686)</f>
        <v>0.000256585699623674</v>
      </c>
      <c r="J686" s="5" t="n">
        <f aca="false">H686-I686</f>
        <v>-0.000256585699623674</v>
      </c>
      <c r="K686" s="5" t="n">
        <f aca="false">H686/I686</f>
        <v>0</v>
      </c>
      <c r="L686" s="5" t="n">
        <v>0</v>
      </c>
    </row>
    <row r="687" customFormat="false" ht="15" hidden="false" customHeight="false" outlineLevel="0" collapsed="false">
      <c r="A687" s="5" t="s">
        <v>726</v>
      </c>
      <c r="B687" s="5" t="n">
        <v>1</v>
      </c>
      <c r="C687" s="5" t="s">
        <v>40</v>
      </c>
      <c r="D687" s="5" t="n">
        <v>0</v>
      </c>
      <c r="E687" s="5" t="n">
        <v>1855</v>
      </c>
      <c r="F687" s="5" t="n">
        <v>4</v>
      </c>
      <c r="G687" s="5" t="n">
        <v>35072</v>
      </c>
      <c r="H687" s="5" t="n">
        <f aca="false">D687/(D687+E687)</f>
        <v>0</v>
      </c>
      <c r="I687" s="5" t="n">
        <f aca="false">F687/(F687+G687)</f>
        <v>0.000114038088721633</v>
      </c>
      <c r="J687" s="5" t="n">
        <f aca="false">H687-I687</f>
        <v>-0.000114038088721633</v>
      </c>
      <c r="K687" s="5" t="n">
        <f aca="false">H687/I687</f>
        <v>0</v>
      </c>
      <c r="L687" s="5" t="n">
        <v>0</v>
      </c>
    </row>
    <row r="688" customFormat="false" ht="15" hidden="false" customHeight="false" outlineLevel="0" collapsed="false">
      <c r="A688" s="5" t="s">
        <v>727</v>
      </c>
      <c r="B688" s="5" t="n">
        <v>1</v>
      </c>
      <c r="C688" s="5" t="s">
        <v>40</v>
      </c>
      <c r="D688" s="5" t="n">
        <v>0</v>
      </c>
      <c r="E688" s="5" t="n">
        <v>1855</v>
      </c>
      <c r="F688" s="5" t="n">
        <v>10</v>
      </c>
      <c r="G688" s="5" t="n">
        <v>35066</v>
      </c>
      <c r="H688" s="5" t="n">
        <f aca="false">D688/(D688+E688)</f>
        <v>0</v>
      </c>
      <c r="I688" s="5" t="n">
        <f aca="false">F688/(F688+G688)</f>
        <v>0.000285095221804083</v>
      </c>
      <c r="J688" s="5" t="n">
        <f aca="false">H688-I688</f>
        <v>-0.000285095221804083</v>
      </c>
      <c r="K688" s="5" t="n">
        <f aca="false">H688/I688</f>
        <v>0</v>
      </c>
      <c r="L688" s="5" t="n">
        <v>0</v>
      </c>
    </row>
    <row r="689" customFormat="false" ht="15" hidden="false" customHeight="false" outlineLevel="0" collapsed="false">
      <c r="A689" s="5" t="s">
        <v>728</v>
      </c>
      <c r="B689" s="5" t="n">
        <v>1</v>
      </c>
      <c r="C689" s="5" t="s">
        <v>40</v>
      </c>
      <c r="D689" s="5" t="n">
        <v>0</v>
      </c>
      <c r="E689" s="5" t="n">
        <v>1855</v>
      </c>
      <c r="F689" s="5" t="n">
        <v>12</v>
      </c>
      <c r="G689" s="5" t="n">
        <v>35064</v>
      </c>
      <c r="H689" s="5" t="n">
        <f aca="false">D689/(D689+E689)</f>
        <v>0</v>
      </c>
      <c r="I689" s="5" t="n">
        <f aca="false">F689/(F689+G689)</f>
        <v>0.000342114266164899</v>
      </c>
      <c r="J689" s="5" t="n">
        <f aca="false">H689-I689</f>
        <v>-0.000342114266164899</v>
      </c>
      <c r="K689" s="5" t="n">
        <f aca="false">H689/I689</f>
        <v>0</v>
      </c>
      <c r="L689" s="5" t="n">
        <v>0</v>
      </c>
    </row>
    <row r="690" customFormat="false" ht="15" hidden="false" customHeight="false" outlineLevel="0" collapsed="false">
      <c r="A690" s="5" t="s">
        <v>729</v>
      </c>
      <c r="B690" s="5" t="n">
        <v>1</v>
      </c>
      <c r="C690" s="5" t="s">
        <v>40</v>
      </c>
      <c r="D690" s="5" t="n">
        <v>0</v>
      </c>
      <c r="E690" s="5" t="n">
        <v>1855</v>
      </c>
      <c r="F690" s="5" t="n">
        <v>9</v>
      </c>
      <c r="G690" s="5" t="n">
        <v>35067</v>
      </c>
      <c r="H690" s="5" t="n">
        <f aca="false">D690/(D690+E690)</f>
        <v>0</v>
      </c>
      <c r="I690" s="5" t="n">
        <f aca="false">F690/(F690+G690)</f>
        <v>0.000256585699623674</v>
      </c>
      <c r="J690" s="5" t="n">
        <f aca="false">H690-I690</f>
        <v>-0.000256585699623674</v>
      </c>
      <c r="K690" s="5" t="n">
        <f aca="false">H690/I690</f>
        <v>0</v>
      </c>
      <c r="L690" s="5" t="n">
        <v>0</v>
      </c>
    </row>
    <row r="691" customFormat="false" ht="15" hidden="false" customHeight="false" outlineLevel="0" collapsed="false">
      <c r="A691" s="5" t="s">
        <v>730</v>
      </c>
      <c r="B691" s="5" t="n">
        <v>1</v>
      </c>
      <c r="C691" s="5" t="s">
        <v>40</v>
      </c>
      <c r="D691" s="5" t="n">
        <v>0</v>
      </c>
      <c r="E691" s="5" t="n">
        <v>1855</v>
      </c>
      <c r="F691" s="5" t="n">
        <v>8</v>
      </c>
      <c r="G691" s="5" t="n">
        <v>35068</v>
      </c>
      <c r="H691" s="5" t="n">
        <f aca="false">D691/(D691+E691)</f>
        <v>0</v>
      </c>
      <c r="I691" s="5" t="n">
        <f aca="false">F691/(F691+G691)</f>
        <v>0.000228076177443266</v>
      </c>
      <c r="J691" s="5" t="n">
        <f aca="false">H691-I691</f>
        <v>-0.000228076177443266</v>
      </c>
      <c r="K691" s="5" t="n">
        <f aca="false">H691/I691</f>
        <v>0</v>
      </c>
      <c r="L691" s="5" t="n">
        <v>0</v>
      </c>
    </row>
    <row r="692" customFormat="false" ht="15" hidden="false" customHeight="false" outlineLevel="0" collapsed="false">
      <c r="A692" s="5" t="s">
        <v>731</v>
      </c>
      <c r="B692" s="5" t="n">
        <v>1</v>
      </c>
      <c r="C692" s="5" t="s">
        <v>40</v>
      </c>
      <c r="D692" s="5" t="n">
        <v>0</v>
      </c>
      <c r="E692" s="5" t="n">
        <v>1855</v>
      </c>
      <c r="F692" s="5" t="n">
        <v>14</v>
      </c>
      <c r="G692" s="5" t="n">
        <v>35062</v>
      </c>
      <c r="H692" s="5" t="n">
        <f aca="false">D692/(D692+E692)</f>
        <v>0</v>
      </c>
      <c r="I692" s="5" t="n">
        <f aca="false">F692/(F692+G692)</f>
        <v>0.000399133310525716</v>
      </c>
      <c r="J692" s="5" t="n">
        <f aca="false">H692-I692</f>
        <v>-0.000399133310525716</v>
      </c>
      <c r="K692" s="5" t="n">
        <f aca="false">H692/I692</f>
        <v>0</v>
      </c>
      <c r="L692" s="5" t="n">
        <v>0</v>
      </c>
    </row>
    <row r="693" customFormat="false" ht="15" hidden="false" customHeight="false" outlineLevel="0" collapsed="false">
      <c r="A693" s="5" t="s">
        <v>732</v>
      </c>
      <c r="B693" s="5" t="n">
        <v>1</v>
      </c>
      <c r="C693" s="5" t="s">
        <v>40</v>
      </c>
      <c r="D693" s="5" t="n">
        <v>0</v>
      </c>
      <c r="E693" s="5" t="n">
        <v>1855</v>
      </c>
      <c r="F693" s="5" t="n">
        <v>10</v>
      </c>
      <c r="G693" s="5" t="n">
        <v>35066</v>
      </c>
      <c r="H693" s="5" t="n">
        <f aca="false">D693/(D693+E693)</f>
        <v>0</v>
      </c>
      <c r="I693" s="5" t="n">
        <f aca="false">F693/(F693+G693)</f>
        <v>0.000285095221804083</v>
      </c>
      <c r="J693" s="5" t="n">
        <f aca="false">H693-I693</f>
        <v>-0.000285095221804083</v>
      </c>
      <c r="K693" s="5" t="n">
        <f aca="false">H693/I693</f>
        <v>0</v>
      </c>
      <c r="L693" s="5" t="n">
        <v>0</v>
      </c>
    </row>
    <row r="694" customFormat="false" ht="15" hidden="false" customHeight="false" outlineLevel="0" collapsed="false">
      <c r="A694" s="5" t="s">
        <v>733</v>
      </c>
      <c r="B694" s="5" t="n">
        <v>1</v>
      </c>
      <c r="C694" s="5" t="s">
        <v>40</v>
      </c>
      <c r="D694" s="5" t="n">
        <v>0</v>
      </c>
      <c r="E694" s="5" t="n">
        <v>1855</v>
      </c>
      <c r="F694" s="5" t="n">
        <v>9</v>
      </c>
      <c r="G694" s="5" t="n">
        <v>35067</v>
      </c>
      <c r="H694" s="5" t="n">
        <f aca="false">D694/(D694+E694)</f>
        <v>0</v>
      </c>
      <c r="I694" s="5" t="n">
        <f aca="false">F694/(F694+G694)</f>
        <v>0.000256585699623674</v>
      </c>
      <c r="J694" s="5" t="n">
        <f aca="false">H694-I694</f>
        <v>-0.000256585699623674</v>
      </c>
      <c r="K694" s="5" t="n">
        <f aca="false">H694/I694</f>
        <v>0</v>
      </c>
      <c r="L694" s="5" t="n">
        <v>0</v>
      </c>
    </row>
    <row r="695" customFormat="false" ht="15" hidden="false" customHeight="false" outlineLevel="0" collapsed="false">
      <c r="A695" s="5" t="s">
        <v>734</v>
      </c>
      <c r="B695" s="5" t="n">
        <v>1</v>
      </c>
      <c r="C695" s="5" t="s">
        <v>40</v>
      </c>
      <c r="D695" s="5" t="n">
        <v>0</v>
      </c>
      <c r="E695" s="5" t="n">
        <v>1855</v>
      </c>
      <c r="F695" s="5" t="n">
        <v>8</v>
      </c>
      <c r="G695" s="5" t="n">
        <v>35068</v>
      </c>
      <c r="H695" s="5" t="n">
        <f aca="false">D695/(D695+E695)</f>
        <v>0</v>
      </c>
      <c r="I695" s="5" t="n">
        <f aca="false">F695/(F695+G695)</f>
        <v>0.000228076177443266</v>
      </c>
      <c r="J695" s="5" t="n">
        <f aca="false">H695-I695</f>
        <v>-0.000228076177443266</v>
      </c>
      <c r="K695" s="5" t="n">
        <f aca="false">H695/I695</f>
        <v>0</v>
      </c>
      <c r="L695" s="5" t="n">
        <v>0</v>
      </c>
    </row>
    <row r="696" customFormat="false" ht="15" hidden="false" customHeight="false" outlineLevel="0" collapsed="false">
      <c r="A696" s="5" t="s">
        <v>735</v>
      </c>
      <c r="B696" s="5" t="n">
        <v>1</v>
      </c>
      <c r="C696" s="5" t="s">
        <v>40</v>
      </c>
      <c r="D696" s="5" t="n">
        <v>0</v>
      </c>
      <c r="E696" s="5" t="n">
        <v>1855</v>
      </c>
      <c r="F696" s="5" t="n">
        <v>10</v>
      </c>
      <c r="G696" s="5" t="n">
        <v>35066</v>
      </c>
      <c r="H696" s="5" t="n">
        <f aca="false">D696/(D696+E696)</f>
        <v>0</v>
      </c>
      <c r="I696" s="5" t="n">
        <f aca="false">F696/(F696+G696)</f>
        <v>0.000285095221804083</v>
      </c>
      <c r="J696" s="5" t="n">
        <f aca="false">H696-I696</f>
        <v>-0.000285095221804083</v>
      </c>
      <c r="K696" s="5" t="n">
        <f aca="false">H696/I696</f>
        <v>0</v>
      </c>
      <c r="L696" s="5" t="n">
        <v>0</v>
      </c>
    </row>
    <row r="697" customFormat="false" ht="15" hidden="false" customHeight="false" outlineLevel="0" collapsed="false">
      <c r="A697" s="5" t="s">
        <v>736</v>
      </c>
      <c r="B697" s="5" t="n">
        <v>1</v>
      </c>
      <c r="C697" s="5" t="s">
        <v>40</v>
      </c>
      <c r="D697" s="5" t="n">
        <v>0</v>
      </c>
      <c r="E697" s="5" t="n">
        <v>1855</v>
      </c>
      <c r="F697" s="5" t="n">
        <v>14</v>
      </c>
      <c r="G697" s="5" t="n">
        <v>35062</v>
      </c>
      <c r="H697" s="5" t="n">
        <f aca="false">D697/(D697+E697)</f>
        <v>0</v>
      </c>
      <c r="I697" s="5" t="n">
        <f aca="false">F697/(F697+G697)</f>
        <v>0.000399133310525716</v>
      </c>
      <c r="J697" s="5" t="n">
        <f aca="false">H697-I697</f>
        <v>-0.000399133310525716</v>
      </c>
      <c r="K697" s="5" t="n">
        <f aca="false">H697/I697</f>
        <v>0</v>
      </c>
      <c r="L697" s="5" t="n">
        <v>0</v>
      </c>
    </row>
    <row r="698" customFormat="false" ht="15" hidden="false" customHeight="false" outlineLevel="0" collapsed="false">
      <c r="A698" s="5" t="s">
        <v>737</v>
      </c>
      <c r="B698" s="5" t="n">
        <v>1</v>
      </c>
      <c r="C698" s="5" t="s">
        <v>40</v>
      </c>
      <c r="D698" s="5" t="n">
        <v>0</v>
      </c>
      <c r="E698" s="5" t="n">
        <v>1855</v>
      </c>
      <c r="F698" s="5" t="n">
        <v>14</v>
      </c>
      <c r="G698" s="5" t="n">
        <v>35062</v>
      </c>
      <c r="H698" s="5" t="n">
        <f aca="false">D698/(D698+E698)</f>
        <v>0</v>
      </c>
      <c r="I698" s="5" t="n">
        <f aca="false">F698/(F698+G698)</f>
        <v>0.000399133310525716</v>
      </c>
      <c r="J698" s="5" t="n">
        <f aca="false">H698-I698</f>
        <v>-0.000399133310525716</v>
      </c>
      <c r="K698" s="5" t="n">
        <f aca="false">H698/I698</f>
        <v>0</v>
      </c>
      <c r="L698" s="5" t="n">
        <v>0</v>
      </c>
    </row>
    <row r="699" customFormat="false" ht="15" hidden="false" customHeight="false" outlineLevel="0" collapsed="false">
      <c r="A699" s="5" t="s">
        <v>738</v>
      </c>
      <c r="B699" s="5" t="n">
        <v>1</v>
      </c>
      <c r="C699" s="5" t="s">
        <v>40</v>
      </c>
      <c r="D699" s="5" t="n">
        <v>0</v>
      </c>
      <c r="E699" s="5" t="n">
        <v>1855</v>
      </c>
      <c r="F699" s="5" t="n">
        <v>10</v>
      </c>
      <c r="G699" s="5" t="n">
        <v>35066</v>
      </c>
      <c r="H699" s="5" t="n">
        <f aca="false">D699/(D699+E699)</f>
        <v>0</v>
      </c>
      <c r="I699" s="5" t="n">
        <f aca="false">F699/(F699+G699)</f>
        <v>0.000285095221804083</v>
      </c>
      <c r="J699" s="5" t="n">
        <f aca="false">H699-I699</f>
        <v>-0.000285095221804083</v>
      </c>
      <c r="K699" s="5" t="n">
        <f aca="false">H699/I699</f>
        <v>0</v>
      </c>
      <c r="L699" s="5" t="n">
        <v>0</v>
      </c>
    </row>
    <row r="700" customFormat="false" ht="15" hidden="false" customHeight="false" outlineLevel="0" collapsed="false">
      <c r="A700" s="5" t="s">
        <v>739</v>
      </c>
      <c r="B700" s="5" t="n">
        <v>1</v>
      </c>
      <c r="C700" s="5" t="s">
        <v>40</v>
      </c>
      <c r="D700" s="5" t="n">
        <v>0</v>
      </c>
      <c r="E700" s="5" t="n">
        <v>1855</v>
      </c>
      <c r="F700" s="5" t="n">
        <v>4</v>
      </c>
      <c r="G700" s="5" t="n">
        <v>35072</v>
      </c>
      <c r="H700" s="5" t="n">
        <f aca="false">D700/(D700+E700)</f>
        <v>0</v>
      </c>
      <c r="I700" s="5" t="n">
        <f aca="false">F700/(F700+G700)</f>
        <v>0.000114038088721633</v>
      </c>
      <c r="J700" s="5" t="n">
        <f aca="false">H700-I700</f>
        <v>-0.000114038088721633</v>
      </c>
      <c r="K700" s="5" t="n">
        <f aca="false">H700/I700</f>
        <v>0</v>
      </c>
      <c r="L700" s="5" t="n">
        <v>0</v>
      </c>
    </row>
    <row r="701" customFormat="false" ht="15" hidden="false" customHeight="false" outlineLevel="0" collapsed="false">
      <c r="A701" s="5" t="s">
        <v>740</v>
      </c>
      <c r="B701" s="5" t="n">
        <v>1</v>
      </c>
      <c r="C701" s="5" t="s">
        <v>40</v>
      </c>
      <c r="D701" s="5" t="n">
        <v>0</v>
      </c>
      <c r="E701" s="5" t="n">
        <v>1855</v>
      </c>
      <c r="F701" s="5" t="n">
        <v>12</v>
      </c>
      <c r="G701" s="5" t="n">
        <v>35064</v>
      </c>
      <c r="H701" s="5" t="n">
        <f aca="false">D701/(D701+E701)</f>
        <v>0</v>
      </c>
      <c r="I701" s="5" t="n">
        <f aca="false">F701/(F701+G701)</f>
        <v>0.000342114266164899</v>
      </c>
      <c r="J701" s="5" t="n">
        <f aca="false">H701-I701</f>
        <v>-0.000342114266164899</v>
      </c>
      <c r="K701" s="5" t="n">
        <f aca="false">H701/I701</f>
        <v>0</v>
      </c>
      <c r="L701" s="5" t="n">
        <v>0</v>
      </c>
    </row>
    <row r="702" customFormat="false" ht="15" hidden="false" customHeight="false" outlineLevel="0" collapsed="false">
      <c r="A702" s="5" t="s">
        <v>741</v>
      </c>
      <c r="B702" s="5" t="n">
        <v>1</v>
      </c>
      <c r="C702" s="5" t="s">
        <v>40</v>
      </c>
      <c r="D702" s="5" t="n">
        <v>0</v>
      </c>
      <c r="E702" s="5" t="n">
        <v>1855</v>
      </c>
      <c r="F702" s="5" t="n">
        <v>4</v>
      </c>
      <c r="G702" s="5" t="n">
        <v>35072</v>
      </c>
      <c r="H702" s="5" t="n">
        <f aca="false">D702/(D702+E702)</f>
        <v>0</v>
      </c>
      <c r="I702" s="5" t="n">
        <f aca="false">F702/(F702+G702)</f>
        <v>0.000114038088721633</v>
      </c>
      <c r="J702" s="5" t="n">
        <f aca="false">H702-I702</f>
        <v>-0.000114038088721633</v>
      </c>
      <c r="K702" s="5" t="n">
        <f aca="false">H702/I702</f>
        <v>0</v>
      </c>
      <c r="L702" s="5" t="n">
        <v>0</v>
      </c>
    </row>
    <row r="703" customFormat="false" ht="15" hidden="false" customHeight="false" outlineLevel="0" collapsed="false">
      <c r="A703" s="5" t="s">
        <v>742</v>
      </c>
      <c r="B703" s="5" t="n">
        <v>1</v>
      </c>
      <c r="C703" s="5" t="s">
        <v>40</v>
      </c>
      <c r="D703" s="5" t="n">
        <v>0</v>
      </c>
      <c r="E703" s="5" t="n">
        <v>1855</v>
      </c>
      <c r="F703" s="5" t="n">
        <v>2</v>
      </c>
      <c r="G703" s="5" t="n">
        <v>35074</v>
      </c>
      <c r="H703" s="5" t="n">
        <f aca="false">D703/(D703+E703)</f>
        <v>0</v>
      </c>
      <c r="I703" s="5" t="n">
        <f aca="false">F703/(F703+G703)</f>
        <v>5.70190443608165E-005</v>
      </c>
      <c r="J703" s="5" t="n">
        <f aca="false">H703-I703</f>
        <v>-5.70190443608165E-005</v>
      </c>
      <c r="K703" s="5" t="n">
        <f aca="false">H703/I703</f>
        <v>0</v>
      </c>
      <c r="L703" s="5" t="n">
        <v>0</v>
      </c>
    </row>
    <row r="704" customFormat="false" ht="15" hidden="false" customHeight="false" outlineLevel="0" collapsed="false">
      <c r="A704" s="5" t="s">
        <v>743</v>
      </c>
      <c r="B704" s="5" t="n">
        <v>1</v>
      </c>
      <c r="C704" s="5" t="s">
        <v>40</v>
      </c>
      <c r="D704" s="5" t="n">
        <v>0</v>
      </c>
      <c r="E704" s="5" t="n">
        <v>1855</v>
      </c>
      <c r="F704" s="5" t="n">
        <v>9</v>
      </c>
      <c r="G704" s="5" t="n">
        <v>35067</v>
      </c>
      <c r="H704" s="5" t="n">
        <f aca="false">D704/(D704+E704)</f>
        <v>0</v>
      </c>
      <c r="I704" s="5" t="n">
        <f aca="false">F704/(F704+G704)</f>
        <v>0.000256585699623674</v>
      </c>
      <c r="J704" s="5" t="n">
        <f aca="false">H704-I704</f>
        <v>-0.000256585699623674</v>
      </c>
      <c r="K704" s="5" t="n">
        <f aca="false">H704/I704</f>
        <v>0</v>
      </c>
      <c r="L704" s="5" t="n">
        <v>0</v>
      </c>
    </row>
    <row r="705" customFormat="false" ht="15" hidden="false" customHeight="false" outlineLevel="0" collapsed="false">
      <c r="A705" s="5" t="s">
        <v>744</v>
      </c>
      <c r="B705" s="5" t="n">
        <v>1</v>
      </c>
      <c r="C705" s="5" t="s">
        <v>40</v>
      </c>
      <c r="D705" s="5" t="n">
        <v>0</v>
      </c>
      <c r="E705" s="5" t="n">
        <v>1855</v>
      </c>
      <c r="F705" s="5" t="n">
        <v>8</v>
      </c>
      <c r="G705" s="5" t="n">
        <v>35068</v>
      </c>
      <c r="H705" s="5" t="n">
        <f aca="false">D705/(D705+E705)</f>
        <v>0</v>
      </c>
      <c r="I705" s="5" t="n">
        <f aca="false">F705/(F705+G705)</f>
        <v>0.000228076177443266</v>
      </c>
      <c r="J705" s="5" t="n">
        <f aca="false">H705-I705</f>
        <v>-0.000228076177443266</v>
      </c>
      <c r="K705" s="5" t="n">
        <f aca="false">H705/I705</f>
        <v>0</v>
      </c>
      <c r="L705" s="5" t="n">
        <v>0</v>
      </c>
    </row>
    <row r="706" customFormat="false" ht="15" hidden="false" customHeight="false" outlineLevel="0" collapsed="false">
      <c r="A706" s="5" t="s">
        <v>745</v>
      </c>
      <c r="B706" s="5" t="n">
        <v>1</v>
      </c>
      <c r="C706" s="5" t="s">
        <v>40</v>
      </c>
      <c r="D706" s="5" t="n">
        <v>0</v>
      </c>
      <c r="E706" s="5" t="n">
        <v>1855</v>
      </c>
      <c r="F706" s="5" t="n">
        <v>14</v>
      </c>
      <c r="G706" s="5" t="n">
        <v>35062</v>
      </c>
      <c r="H706" s="5" t="n">
        <f aca="false">D706/(D706+E706)</f>
        <v>0</v>
      </c>
      <c r="I706" s="5" t="n">
        <f aca="false">F706/(F706+G706)</f>
        <v>0.000399133310525716</v>
      </c>
      <c r="J706" s="5" t="n">
        <f aca="false">H706-I706</f>
        <v>-0.000399133310525716</v>
      </c>
      <c r="K706" s="5" t="n">
        <f aca="false">H706/I706</f>
        <v>0</v>
      </c>
      <c r="L706" s="5" t="n">
        <v>0</v>
      </c>
    </row>
    <row r="707" customFormat="false" ht="15" hidden="false" customHeight="false" outlineLevel="0" collapsed="false">
      <c r="A707" s="5" t="s">
        <v>746</v>
      </c>
      <c r="B707" s="5" t="n">
        <v>1</v>
      </c>
      <c r="C707" s="5" t="s">
        <v>40</v>
      </c>
      <c r="D707" s="5" t="n">
        <v>0</v>
      </c>
      <c r="E707" s="5" t="n">
        <v>1855</v>
      </c>
      <c r="F707" s="5" t="n">
        <v>9</v>
      </c>
      <c r="G707" s="5" t="n">
        <v>35067</v>
      </c>
      <c r="H707" s="5" t="n">
        <f aca="false">D707/(D707+E707)</f>
        <v>0</v>
      </c>
      <c r="I707" s="5" t="n">
        <f aca="false">F707/(F707+G707)</f>
        <v>0.000256585699623674</v>
      </c>
      <c r="J707" s="5" t="n">
        <f aca="false">H707-I707</f>
        <v>-0.000256585699623674</v>
      </c>
      <c r="K707" s="5" t="n">
        <f aca="false">H707/I707</f>
        <v>0</v>
      </c>
      <c r="L707" s="5" t="n">
        <v>0</v>
      </c>
    </row>
    <row r="708" customFormat="false" ht="15" hidden="false" customHeight="false" outlineLevel="0" collapsed="false">
      <c r="A708" s="5" t="s">
        <v>747</v>
      </c>
      <c r="B708" s="5" t="n">
        <v>1</v>
      </c>
      <c r="C708" s="5" t="s">
        <v>40</v>
      </c>
      <c r="D708" s="5" t="n">
        <v>0</v>
      </c>
      <c r="E708" s="5" t="n">
        <v>1855</v>
      </c>
      <c r="F708" s="5" t="n">
        <v>8</v>
      </c>
      <c r="G708" s="5" t="n">
        <v>35068</v>
      </c>
      <c r="H708" s="5" t="n">
        <f aca="false">D708/(D708+E708)</f>
        <v>0</v>
      </c>
      <c r="I708" s="5" t="n">
        <f aca="false">F708/(F708+G708)</f>
        <v>0.000228076177443266</v>
      </c>
      <c r="J708" s="5" t="n">
        <f aca="false">H708-I708</f>
        <v>-0.000228076177443266</v>
      </c>
      <c r="K708" s="5" t="n">
        <f aca="false">H708/I708</f>
        <v>0</v>
      </c>
      <c r="L708" s="5" t="n">
        <v>0</v>
      </c>
    </row>
    <row r="709" customFormat="false" ht="15" hidden="false" customHeight="false" outlineLevel="0" collapsed="false">
      <c r="A709" s="5" t="s">
        <v>748</v>
      </c>
      <c r="B709" s="5" t="n">
        <v>1</v>
      </c>
      <c r="C709" s="5" t="s">
        <v>40</v>
      </c>
      <c r="D709" s="5" t="n">
        <v>0</v>
      </c>
      <c r="E709" s="5" t="n">
        <v>1855</v>
      </c>
      <c r="F709" s="5" t="n">
        <v>9</v>
      </c>
      <c r="G709" s="5" t="n">
        <v>35067</v>
      </c>
      <c r="H709" s="5" t="n">
        <f aca="false">D709/(D709+E709)</f>
        <v>0</v>
      </c>
      <c r="I709" s="5" t="n">
        <f aca="false">F709/(F709+G709)</f>
        <v>0.000256585699623674</v>
      </c>
      <c r="J709" s="5" t="n">
        <f aca="false">H709-I709</f>
        <v>-0.000256585699623674</v>
      </c>
      <c r="K709" s="5" t="n">
        <f aca="false">H709/I709</f>
        <v>0</v>
      </c>
      <c r="L709" s="5" t="n">
        <v>0</v>
      </c>
    </row>
    <row r="710" customFormat="false" ht="15" hidden="false" customHeight="false" outlineLevel="0" collapsed="false">
      <c r="A710" s="5" t="s">
        <v>749</v>
      </c>
      <c r="B710" s="5" t="n">
        <v>1</v>
      </c>
      <c r="C710" s="5" t="s">
        <v>40</v>
      </c>
      <c r="D710" s="5" t="n">
        <v>0</v>
      </c>
      <c r="E710" s="5" t="n">
        <v>1855</v>
      </c>
      <c r="F710" s="5" t="n">
        <v>15</v>
      </c>
      <c r="G710" s="5" t="n">
        <v>35061</v>
      </c>
      <c r="H710" s="5" t="n">
        <f aca="false">D710/(D710+E710)</f>
        <v>0</v>
      </c>
      <c r="I710" s="5" t="n">
        <f aca="false">F710/(F710+G710)</f>
        <v>0.000427642832706124</v>
      </c>
      <c r="J710" s="5" t="n">
        <f aca="false">H710-I710</f>
        <v>-0.000427642832706124</v>
      </c>
      <c r="K710" s="5" t="n">
        <f aca="false">H710/I710</f>
        <v>0</v>
      </c>
      <c r="L710" s="5" t="n">
        <v>0</v>
      </c>
    </row>
    <row r="711" customFormat="false" ht="15" hidden="false" customHeight="false" outlineLevel="0" collapsed="false">
      <c r="A711" s="5" t="s">
        <v>750</v>
      </c>
      <c r="B711" s="5" t="n">
        <v>1</v>
      </c>
      <c r="C711" s="5" t="s">
        <v>40</v>
      </c>
      <c r="D711" s="5" t="n">
        <v>0</v>
      </c>
      <c r="E711" s="5" t="n">
        <v>1855</v>
      </c>
      <c r="F711" s="5" t="n">
        <v>8</v>
      </c>
      <c r="G711" s="5" t="n">
        <v>35068</v>
      </c>
      <c r="H711" s="5" t="n">
        <f aca="false">D711/(D711+E711)</f>
        <v>0</v>
      </c>
      <c r="I711" s="5" t="n">
        <f aca="false">F711/(F711+G711)</f>
        <v>0.000228076177443266</v>
      </c>
      <c r="J711" s="5" t="n">
        <f aca="false">H711-I711</f>
        <v>-0.000228076177443266</v>
      </c>
      <c r="K711" s="5" t="n">
        <f aca="false">H711/I711</f>
        <v>0</v>
      </c>
      <c r="L711" s="5" t="n">
        <v>0</v>
      </c>
    </row>
    <row r="712" customFormat="false" ht="15" hidden="false" customHeight="false" outlineLevel="0" collapsed="false">
      <c r="A712" s="5" t="s">
        <v>751</v>
      </c>
      <c r="B712" s="5" t="n">
        <v>1</v>
      </c>
      <c r="C712" s="5" t="s">
        <v>40</v>
      </c>
      <c r="D712" s="5" t="n">
        <v>0</v>
      </c>
      <c r="E712" s="5" t="n">
        <v>1855</v>
      </c>
      <c r="F712" s="5" t="n">
        <v>12</v>
      </c>
      <c r="G712" s="5" t="n">
        <v>35064</v>
      </c>
      <c r="H712" s="5" t="n">
        <f aca="false">D712/(D712+E712)</f>
        <v>0</v>
      </c>
      <c r="I712" s="5" t="n">
        <f aca="false">F712/(F712+G712)</f>
        <v>0.000342114266164899</v>
      </c>
      <c r="J712" s="5" t="n">
        <f aca="false">H712-I712</f>
        <v>-0.000342114266164899</v>
      </c>
      <c r="K712" s="5" t="n">
        <f aca="false">H712/I712</f>
        <v>0</v>
      </c>
      <c r="L712" s="5" t="n">
        <v>0</v>
      </c>
    </row>
    <row r="713" customFormat="false" ht="15" hidden="false" customHeight="false" outlineLevel="0" collapsed="false">
      <c r="A713" s="5" t="s">
        <v>752</v>
      </c>
      <c r="B713" s="5" t="n">
        <v>1</v>
      </c>
      <c r="C713" s="5" t="s">
        <v>40</v>
      </c>
      <c r="D713" s="5" t="n">
        <v>0</v>
      </c>
      <c r="E713" s="5" t="n">
        <v>1855</v>
      </c>
      <c r="F713" s="5" t="n">
        <v>9</v>
      </c>
      <c r="G713" s="5" t="n">
        <v>35067</v>
      </c>
      <c r="H713" s="5" t="n">
        <f aca="false">D713/(D713+E713)</f>
        <v>0</v>
      </c>
      <c r="I713" s="5" t="n">
        <f aca="false">F713/(F713+G713)</f>
        <v>0.000256585699623674</v>
      </c>
      <c r="J713" s="5" t="n">
        <f aca="false">H713-I713</f>
        <v>-0.000256585699623674</v>
      </c>
      <c r="K713" s="5" t="n">
        <f aca="false">H713/I713</f>
        <v>0</v>
      </c>
      <c r="L713" s="5" t="n">
        <v>0</v>
      </c>
    </row>
    <row r="714" customFormat="false" ht="15" hidden="false" customHeight="false" outlineLevel="0" collapsed="false">
      <c r="A714" s="5" t="s">
        <v>753</v>
      </c>
      <c r="B714" s="5" t="n">
        <v>1</v>
      </c>
      <c r="C714" s="5" t="s">
        <v>40</v>
      </c>
      <c r="D714" s="5" t="n">
        <v>0</v>
      </c>
      <c r="E714" s="5" t="n">
        <v>1855</v>
      </c>
      <c r="F714" s="5" t="n">
        <v>2</v>
      </c>
      <c r="G714" s="5" t="n">
        <v>35074</v>
      </c>
      <c r="H714" s="5" t="n">
        <f aca="false">D714/(D714+E714)</f>
        <v>0</v>
      </c>
      <c r="I714" s="5" t="n">
        <f aca="false">F714/(F714+G714)</f>
        <v>5.70190443608165E-005</v>
      </c>
      <c r="J714" s="5" t="n">
        <f aca="false">H714-I714</f>
        <v>-5.70190443608165E-005</v>
      </c>
      <c r="K714" s="5" t="n">
        <f aca="false">H714/I714</f>
        <v>0</v>
      </c>
      <c r="L714" s="5" t="n">
        <v>0</v>
      </c>
    </row>
    <row r="715" customFormat="false" ht="15" hidden="false" customHeight="false" outlineLevel="0" collapsed="false">
      <c r="A715" s="5" t="s">
        <v>754</v>
      </c>
      <c r="B715" s="5" t="n">
        <v>1</v>
      </c>
      <c r="C715" s="5" t="s">
        <v>40</v>
      </c>
      <c r="D715" s="5" t="n">
        <v>0</v>
      </c>
      <c r="E715" s="5" t="n">
        <v>1855</v>
      </c>
      <c r="F715" s="5" t="n">
        <v>18</v>
      </c>
      <c r="G715" s="5" t="n">
        <v>35058</v>
      </c>
      <c r="H715" s="5" t="n">
        <f aca="false">D715/(D715+E715)</f>
        <v>0</v>
      </c>
      <c r="I715" s="5" t="n">
        <f aca="false">F715/(F715+G715)</f>
        <v>0.000513171399247349</v>
      </c>
      <c r="J715" s="5" t="n">
        <f aca="false">H715-I715</f>
        <v>-0.000513171399247349</v>
      </c>
      <c r="K715" s="5" t="n">
        <f aca="false">H715/I715</f>
        <v>0</v>
      </c>
      <c r="L715" s="5" t="n">
        <v>0</v>
      </c>
    </row>
    <row r="716" customFormat="false" ht="15" hidden="false" customHeight="false" outlineLevel="0" collapsed="false">
      <c r="A716" s="5" t="s">
        <v>755</v>
      </c>
      <c r="B716" s="5" t="n">
        <v>1</v>
      </c>
      <c r="C716" s="5" t="s">
        <v>40</v>
      </c>
      <c r="D716" s="5" t="n">
        <v>0</v>
      </c>
      <c r="E716" s="5" t="n">
        <v>1855</v>
      </c>
      <c r="F716" s="5" t="n">
        <v>2</v>
      </c>
      <c r="G716" s="5" t="n">
        <v>35074</v>
      </c>
      <c r="H716" s="5" t="n">
        <f aca="false">D716/(D716+E716)</f>
        <v>0</v>
      </c>
      <c r="I716" s="5" t="n">
        <f aca="false">F716/(F716+G716)</f>
        <v>5.70190443608165E-005</v>
      </c>
      <c r="J716" s="5" t="n">
        <f aca="false">H716-I716</f>
        <v>-5.70190443608165E-005</v>
      </c>
      <c r="K716" s="5" t="n">
        <f aca="false">H716/I716</f>
        <v>0</v>
      </c>
      <c r="L716" s="5" t="n">
        <v>0</v>
      </c>
    </row>
    <row r="717" customFormat="false" ht="15" hidden="false" customHeight="false" outlineLevel="0" collapsed="false">
      <c r="A717" s="5" t="s">
        <v>756</v>
      </c>
      <c r="B717" s="5" t="n">
        <v>1</v>
      </c>
      <c r="C717" s="5" t="s">
        <v>40</v>
      </c>
      <c r="D717" s="5" t="n">
        <v>0</v>
      </c>
      <c r="E717" s="5" t="n">
        <v>1855</v>
      </c>
      <c r="F717" s="5" t="n">
        <v>10</v>
      </c>
      <c r="G717" s="5" t="n">
        <v>35066</v>
      </c>
      <c r="H717" s="5" t="n">
        <f aca="false">D717/(D717+E717)</f>
        <v>0</v>
      </c>
      <c r="I717" s="5" t="n">
        <f aca="false">F717/(F717+G717)</f>
        <v>0.000285095221804083</v>
      </c>
      <c r="J717" s="5" t="n">
        <f aca="false">H717-I717</f>
        <v>-0.000285095221804083</v>
      </c>
      <c r="K717" s="5" t="n">
        <f aca="false">H717/I717</f>
        <v>0</v>
      </c>
      <c r="L717" s="5" t="n">
        <v>0</v>
      </c>
    </row>
    <row r="718" customFormat="false" ht="15" hidden="false" customHeight="false" outlineLevel="0" collapsed="false">
      <c r="A718" s="5" t="s">
        <v>757</v>
      </c>
      <c r="B718" s="5" t="n">
        <v>1</v>
      </c>
      <c r="C718" s="5" t="s">
        <v>40</v>
      </c>
      <c r="D718" s="5" t="n">
        <v>0</v>
      </c>
      <c r="E718" s="5" t="n">
        <v>1855</v>
      </c>
      <c r="F718" s="5" t="n">
        <v>10</v>
      </c>
      <c r="G718" s="5" t="n">
        <v>35066</v>
      </c>
      <c r="H718" s="5" t="n">
        <f aca="false">D718/(D718+E718)</f>
        <v>0</v>
      </c>
      <c r="I718" s="5" t="n">
        <f aca="false">F718/(F718+G718)</f>
        <v>0.000285095221804083</v>
      </c>
      <c r="J718" s="5" t="n">
        <f aca="false">H718-I718</f>
        <v>-0.000285095221804083</v>
      </c>
      <c r="K718" s="5" t="n">
        <f aca="false">H718/I718</f>
        <v>0</v>
      </c>
      <c r="L718" s="5" t="n">
        <v>0</v>
      </c>
    </row>
    <row r="719" customFormat="false" ht="15" hidden="false" customHeight="false" outlineLevel="0" collapsed="false">
      <c r="A719" s="5" t="s">
        <v>758</v>
      </c>
      <c r="B719" s="5" t="n">
        <v>1</v>
      </c>
      <c r="C719" s="5" t="s">
        <v>40</v>
      </c>
      <c r="D719" s="5" t="n">
        <v>0</v>
      </c>
      <c r="E719" s="5" t="n">
        <v>1855</v>
      </c>
      <c r="F719" s="5" t="n">
        <v>4</v>
      </c>
      <c r="G719" s="5" t="n">
        <v>35072</v>
      </c>
      <c r="H719" s="5" t="n">
        <f aca="false">D719/(D719+E719)</f>
        <v>0</v>
      </c>
      <c r="I719" s="5" t="n">
        <f aca="false">F719/(F719+G719)</f>
        <v>0.000114038088721633</v>
      </c>
      <c r="J719" s="5" t="n">
        <f aca="false">H719-I719</f>
        <v>-0.000114038088721633</v>
      </c>
      <c r="K719" s="5" t="n">
        <f aca="false">H719/I719</f>
        <v>0</v>
      </c>
      <c r="L719" s="5" t="n">
        <v>0</v>
      </c>
    </row>
    <row r="720" customFormat="false" ht="15" hidden="false" customHeight="false" outlineLevel="0" collapsed="false">
      <c r="A720" s="5" t="s">
        <v>759</v>
      </c>
      <c r="B720" s="5" t="n">
        <v>1</v>
      </c>
      <c r="C720" s="5" t="s">
        <v>40</v>
      </c>
      <c r="D720" s="5" t="n">
        <v>0</v>
      </c>
      <c r="E720" s="5" t="n">
        <v>1855</v>
      </c>
      <c r="F720" s="5" t="n">
        <v>8</v>
      </c>
      <c r="G720" s="5" t="n">
        <v>35068</v>
      </c>
      <c r="H720" s="5" t="n">
        <f aca="false">D720/(D720+E720)</f>
        <v>0</v>
      </c>
      <c r="I720" s="5" t="n">
        <f aca="false">F720/(F720+G720)</f>
        <v>0.000228076177443266</v>
      </c>
      <c r="J720" s="5" t="n">
        <f aca="false">H720-I720</f>
        <v>-0.000228076177443266</v>
      </c>
      <c r="K720" s="5" t="n">
        <f aca="false">H720/I720</f>
        <v>0</v>
      </c>
      <c r="L720" s="5" t="n">
        <v>0</v>
      </c>
    </row>
    <row r="721" customFormat="false" ht="15" hidden="false" customHeight="false" outlineLevel="0" collapsed="false">
      <c r="A721" s="5" t="s">
        <v>760</v>
      </c>
      <c r="B721" s="5" t="n">
        <v>1</v>
      </c>
      <c r="C721" s="5" t="s">
        <v>40</v>
      </c>
      <c r="D721" s="5" t="n">
        <v>0</v>
      </c>
      <c r="E721" s="5" t="n">
        <v>1855</v>
      </c>
      <c r="F721" s="5" t="n">
        <v>18</v>
      </c>
      <c r="G721" s="5" t="n">
        <v>35058</v>
      </c>
      <c r="H721" s="5" t="n">
        <f aca="false">D721/(D721+E721)</f>
        <v>0</v>
      </c>
      <c r="I721" s="5" t="n">
        <f aca="false">F721/(F721+G721)</f>
        <v>0.000513171399247349</v>
      </c>
      <c r="J721" s="5" t="n">
        <f aca="false">H721-I721</f>
        <v>-0.000513171399247349</v>
      </c>
      <c r="K721" s="5" t="n">
        <f aca="false">H721/I721</f>
        <v>0</v>
      </c>
      <c r="L721" s="5" t="n">
        <v>0</v>
      </c>
    </row>
    <row r="722" customFormat="false" ht="15" hidden="false" customHeight="false" outlineLevel="0" collapsed="false">
      <c r="A722" s="5" t="s">
        <v>761</v>
      </c>
      <c r="B722" s="5" t="n">
        <v>1</v>
      </c>
      <c r="C722" s="5" t="s">
        <v>40</v>
      </c>
      <c r="D722" s="5" t="n">
        <v>0</v>
      </c>
      <c r="E722" s="5" t="n">
        <v>1855</v>
      </c>
      <c r="F722" s="5" t="n">
        <v>9</v>
      </c>
      <c r="G722" s="5" t="n">
        <v>35067</v>
      </c>
      <c r="H722" s="5" t="n">
        <f aca="false">D722/(D722+E722)</f>
        <v>0</v>
      </c>
      <c r="I722" s="5" t="n">
        <f aca="false">F722/(F722+G722)</f>
        <v>0.000256585699623674</v>
      </c>
      <c r="J722" s="5" t="n">
        <f aca="false">H722-I722</f>
        <v>-0.000256585699623674</v>
      </c>
      <c r="K722" s="5" t="n">
        <f aca="false">H722/I722</f>
        <v>0</v>
      </c>
      <c r="L722" s="5" t="n">
        <v>0</v>
      </c>
    </row>
    <row r="723" customFormat="false" ht="15" hidden="false" customHeight="false" outlineLevel="0" collapsed="false">
      <c r="A723" s="5" t="s">
        <v>762</v>
      </c>
      <c r="B723" s="5" t="n">
        <v>1</v>
      </c>
      <c r="C723" s="5" t="s">
        <v>40</v>
      </c>
      <c r="D723" s="5" t="n">
        <v>0</v>
      </c>
      <c r="E723" s="5" t="n">
        <v>1855</v>
      </c>
      <c r="F723" s="5" t="n">
        <v>15</v>
      </c>
      <c r="G723" s="5" t="n">
        <v>35061</v>
      </c>
      <c r="H723" s="5" t="n">
        <f aca="false">D723/(D723+E723)</f>
        <v>0</v>
      </c>
      <c r="I723" s="5" t="n">
        <f aca="false">F723/(F723+G723)</f>
        <v>0.000427642832706124</v>
      </c>
      <c r="J723" s="5" t="n">
        <f aca="false">H723-I723</f>
        <v>-0.000427642832706124</v>
      </c>
      <c r="K723" s="5" t="n">
        <f aca="false">H723/I723</f>
        <v>0</v>
      </c>
      <c r="L723" s="5" t="n">
        <v>0</v>
      </c>
    </row>
    <row r="724" customFormat="false" ht="15" hidden="false" customHeight="false" outlineLevel="0" collapsed="false">
      <c r="A724" s="5" t="s">
        <v>763</v>
      </c>
      <c r="B724" s="5" t="n">
        <v>1</v>
      </c>
      <c r="C724" s="5" t="s">
        <v>40</v>
      </c>
      <c r="D724" s="5" t="n">
        <v>0</v>
      </c>
      <c r="E724" s="5" t="n">
        <v>1855</v>
      </c>
      <c r="F724" s="5" t="n">
        <v>10</v>
      </c>
      <c r="G724" s="5" t="n">
        <v>35066</v>
      </c>
      <c r="H724" s="5" t="n">
        <f aca="false">D724/(D724+E724)</f>
        <v>0</v>
      </c>
      <c r="I724" s="5" t="n">
        <f aca="false">F724/(F724+G724)</f>
        <v>0.000285095221804083</v>
      </c>
      <c r="J724" s="5" t="n">
        <f aca="false">H724-I724</f>
        <v>-0.000285095221804083</v>
      </c>
      <c r="K724" s="5" t="n">
        <f aca="false">H724/I724</f>
        <v>0</v>
      </c>
      <c r="L724" s="5" t="n">
        <v>0</v>
      </c>
    </row>
    <row r="725" customFormat="false" ht="15" hidden="false" customHeight="false" outlineLevel="0" collapsed="false">
      <c r="A725" s="5" t="s">
        <v>764</v>
      </c>
      <c r="B725" s="5" t="n">
        <v>0.999999999999</v>
      </c>
      <c r="C725" s="5" t="s">
        <v>40</v>
      </c>
      <c r="D725" s="5" t="n">
        <v>0</v>
      </c>
      <c r="E725" s="5" t="n">
        <v>1855</v>
      </c>
      <c r="F725" s="5" t="n">
        <v>11</v>
      </c>
      <c r="G725" s="5" t="n">
        <v>35065</v>
      </c>
      <c r="H725" s="5" t="n">
        <f aca="false">D725/(D725+E725)</f>
        <v>0</v>
      </c>
      <c r="I725" s="5" t="n">
        <f aca="false">F725/(F725+G725)</f>
        <v>0.000313604743984491</v>
      </c>
      <c r="J725" s="5" t="n">
        <f aca="false">H725-I725</f>
        <v>-0.000313604743984491</v>
      </c>
      <c r="K725" s="5" t="n">
        <f aca="false">H725/I725</f>
        <v>0</v>
      </c>
      <c r="L725" s="5" t="n">
        <v>0</v>
      </c>
    </row>
    <row r="726" customFormat="false" ht="15" hidden="false" customHeight="false" outlineLevel="0" collapsed="false">
      <c r="A726" s="5" t="s">
        <v>765</v>
      </c>
      <c r="B726" s="5" t="n">
        <v>0.999999999999</v>
      </c>
      <c r="C726" s="5" t="s">
        <v>40</v>
      </c>
      <c r="D726" s="5" t="n">
        <v>0</v>
      </c>
      <c r="E726" s="5" t="n">
        <v>1855</v>
      </c>
      <c r="F726" s="5" t="n">
        <v>11</v>
      </c>
      <c r="G726" s="5" t="n">
        <v>35065</v>
      </c>
      <c r="H726" s="5" t="n">
        <f aca="false">D726/(D726+E726)</f>
        <v>0</v>
      </c>
      <c r="I726" s="5" t="n">
        <f aca="false">F726/(F726+G726)</f>
        <v>0.000313604743984491</v>
      </c>
      <c r="J726" s="5" t="n">
        <f aca="false">H726-I726</f>
        <v>-0.000313604743984491</v>
      </c>
      <c r="K726" s="5" t="n">
        <f aca="false">H726/I726</f>
        <v>0</v>
      </c>
      <c r="L726" s="5" t="n">
        <v>0</v>
      </c>
    </row>
    <row r="727" customFormat="false" ht="15" hidden="false" customHeight="false" outlineLevel="0" collapsed="false">
      <c r="A727" s="5" t="s">
        <v>766</v>
      </c>
      <c r="B727" s="5" t="n">
        <v>0.999999999999</v>
      </c>
      <c r="C727" s="5" t="s">
        <v>40</v>
      </c>
      <c r="D727" s="5" t="n">
        <v>0</v>
      </c>
      <c r="E727" s="5" t="n">
        <v>1855</v>
      </c>
      <c r="F727" s="5" t="n">
        <v>11</v>
      </c>
      <c r="G727" s="5" t="n">
        <v>35065</v>
      </c>
      <c r="H727" s="5" t="n">
        <f aca="false">D727/(D727+E727)</f>
        <v>0</v>
      </c>
      <c r="I727" s="5" t="n">
        <f aca="false">F727/(F727+G727)</f>
        <v>0.000313604743984491</v>
      </c>
      <c r="J727" s="5" t="n">
        <f aca="false">H727-I727</f>
        <v>-0.000313604743984491</v>
      </c>
      <c r="K727" s="5" t="n">
        <f aca="false">H727/I727</f>
        <v>0</v>
      </c>
      <c r="L727" s="5" t="n">
        <v>0</v>
      </c>
    </row>
    <row r="728" customFormat="false" ht="15" hidden="false" customHeight="false" outlineLevel="0" collapsed="false">
      <c r="A728" s="5" t="s">
        <v>767</v>
      </c>
      <c r="B728" s="5" t="n">
        <v>0.999999999999</v>
      </c>
      <c r="C728" s="5" t="s">
        <v>40</v>
      </c>
      <c r="D728" s="5" t="n">
        <v>0</v>
      </c>
      <c r="E728" s="5" t="n">
        <v>1855</v>
      </c>
      <c r="F728" s="5" t="n">
        <v>11</v>
      </c>
      <c r="G728" s="5" t="n">
        <v>35065</v>
      </c>
      <c r="H728" s="5" t="n">
        <f aca="false">D728/(D728+E728)</f>
        <v>0</v>
      </c>
      <c r="I728" s="5" t="n">
        <f aca="false">F728/(F728+G728)</f>
        <v>0.000313604743984491</v>
      </c>
      <c r="J728" s="5" t="n">
        <f aca="false">H728-I728</f>
        <v>-0.000313604743984491</v>
      </c>
      <c r="K728" s="5" t="n">
        <f aca="false">H728/I728</f>
        <v>0</v>
      </c>
      <c r="L728" s="5" t="n">
        <v>0</v>
      </c>
    </row>
    <row r="729" customFormat="false" ht="15" hidden="false" customHeight="false" outlineLevel="0" collapsed="false">
      <c r="A729" s="5" t="s">
        <v>768</v>
      </c>
      <c r="B729" s="5" t="n">
        <v>0.999999999999</v>
      </c>
      <c r="C729" s="5" t="s">
        <v>40</v>
      </c>
      <c r="D729" s="5" t="n">
        <v>0</v>
      </c>
      <c r="E729" s="5" t="n">
        <v>1855</v>
      </c>
      <c r="F729" s="5" t="n">
        <v>11</v>
      </c>
      <c r="G729" s="5" t="n">
        <v>35065</v>
      </c>
      <c r="H729" s="5" t="n">
        <f aca="false">D729/(D729+E729)</f>
        <v>0</v>
      </c>
      <c r="I729" s="5" t="n">
        <f aca="false">F729/(F729+G729)</f>
        <v>0.000313604743984491</v>
      </c>
      <c r="J729" s="5" t="n">
        <f aca="false">H729-I729</f>
        <v>-0.000313604743984491</v>
      </c>
      <c r="K729" s="5" t="n">
        <f aca="false">H729/I729</f>
        <v>0</v>
      </c>
      <c r="L729" s="5" t="n">
        <v>0</v>
      </c>
    </row>
    <row r="730" customFormat="false" ht="15" hidden="false" customHeight="false" outlineLevel="0" collapsed="false">
      <c r="A730" s="5" t="s">
        <v>769</v>
      </c>
      <c r="B730" s="5" t="n">
        <v>0.999999999999</v>
      </c>
      <c r="C730" s="5" t="s">
        <v>40</v>
      </c>
      <c r="D730" s="5" t="n">
        <v>0</v>
      </c>
      <c r="E730" s="5" t="n">
        <v>1855</v>
      </c>
      <c r="F730" s="5" t="n">
        <v>11</v>
      </c>
      <c r="G730" s="5" t="n">
        <v>35065</v>
      </c>
      <c r="H730" s="5" t="n">
        <f aca="false">D730/(D730+E730)</f>
        <v>0</v>
      </c>
      <c r="I730" s="5" t="n">
        <f aca="false">F730/(F730+G730)</f>
        <v>0.000313604743984491</v>
      </c>
      <c r="J730" s="5" t="n">
        <f aca="false">H730-I730</f>
        <v>-0.000313604743984491</v>
      </c>
      <c r="K730" s="5" t="n">
        <f aca="false">H730/I730</f>
        <v>0</v>
      </c>
      <c r="L730" s="5" t="n">
        <v>0</v>
      </c>
    </row>
    <row r="731" customFormat="false" ht="15" hidden="false" customHeight="false" outlineLevel="0" collapsed="false">
      <c r="A731" s="5" t="s">
        <v>770</v>
      </c>
      <c r="B731" s="5" t="n">
        <v>0.999999999999</v>
      </c>
      <c r="C731" s="5" t="s">
        <v>40</v>
      </c>
      <c r="D731" s="5" t="n">
        <v>0</v>
      </c>
      <c r="E731" s="5" t="n">
        <v>1855</v>
      </c>
      <c r="F731" s="5" t="n">
        <v>11</v>
      </c>
      <c r="G731" s="5" t="n">
        <v>35065</v>
      </c>
      <c r="H731" s="5" t="n">
        <f aca="false">D731/(D731+E731)</f>
        <v>0</v>
      </c>
      <c r="I731" s="5" t="n">
        <f aca="false">F731/(F731+G731)</f>
        <v>0.000313604743984491</v>
      </c>
      <c r="J731" s="5" t="n">
        <f aca="false">H731-I731</f>
        <v>-0.000313604743984491</v>
      </c>
      <c r="K731" s="5" t="n">
        <f aca="false">H731/I731</f>
        <v>0</v>
      </c>
      <c r="L731" s="5" t="n">
        <v>0</v>
      </c>
    </row>
    <row r="732" customFormat="false" ht="15" hidden="false" customHeight="false" outlineLevel="0" collapsed="false">
      <c r="A732" s="5" t="s">
        <v>771</v>
      </c>
      <c r="B732" s="5" t="n">
        <v>0.999999999999</v>
      </c>
      <c r="C732" s="5" t="s">
        <v>40</v>
      </c>
      <c r="D732" s="5" t="n">
        <v>0</v>
      </c>
      <c r="E732" s="5" t="n">
        <v>1855</v>
      </c>
      <c r="F732" s="5" t="n">
        <v>11</v>
      </c>
      <c r="G732" s="5" t="n">
        <v>35065</v>
      </c>
      <c r="H732" s="5" t="n">
        <f aca="false">D732/(D732+E732)</f>
        <v>0</v>
      </c>
      <c r="I732" s="5" t="n">
        <f aca="false">F732/(F732+G732)</f>
        <v>0.000313604743984491</v>
      </c>
      <c r="J732" s="5" t="n">
        <f aca="false">H732-I732</f>
        <v>-0.000313604743984491</v>
      </c>
      <c r="K732" s="5" t="n">
        <f aca="false">H732/I732</f>
        <v>0</v>
      </c>
      <c r="L732" s="5" t="n">
        <v>0</v>
      </c>
    </row>
    <row r="733" customFormat="false" ht="15" hidden="false" customHeight="false" outlineLevel="0" collapsed="false">
      <c r="A733" s="5" t="s">
        <v>772</v>
      </c>
      <c r="B733" s="5" t="n">
        <v>0.999999999999</v>
      </c>
      <c r="C733" s="5" t="s">
        <v>40</v>
      </c>
      <c r="D733" s="5" t="n">
        <v>0</v>
      </c>
      <c r="E733" s="5" t="n">
        <v>1855</v>
      </c>
      <c r="F733" s="5" t="n">
        <v>11</v>
      </c>
      <c r="G733" s="5" t="n">
        <v>35065</v>
      </c>
      <c r="H733" s="5" t="n">
        <f aca="false">D733/(D733+E733)</f>
        <v>0</v>
      </c>
      <c r="I733" s="5" t="n">
        <f aca="false">F733/(F733+G733)</f>
        <v>0.000313604743984491</v>
      </c>
      <c r="J733" s="5" t="n">
        <f aca="false">H733-I733</f>
        <v>-0.000313604743984491</v>
      </c>
      <c r="K733" s="5" t="n">
        <f aca="false">H733/I733</f>
        <v>0</v>
      </c>
      <c r="L733" s="5" t="n">
        <v>0</v>
      </c>
    </row>
    <row r="734" customFormat="false" ht="15" hidden="false" customHeight="false" outlineLevel="0" collapsed="false">
      <c r="A734" s="5" t="s">
        <v>773</v>
      </c>
      <c r="B734" s="5" t="n">
        <v>0.999999999999</v>
      </c>
      <c r="C734" s="5" t="s">
        <v>40</v>
      </c>
      <c r="D734" s="5" t="n">
        <v>0</v>
      </c>
      <c r="E734" s="5" t="n">
        <v>1855</v>
      </c>
      <c r="F734" s="5" t="n">
        <v>11</v>
      </c>
      <c r="G734" s="5" t="n">
        <v>35065</v>
      </c>
      <c r="H734" s="5" t="n">
        <f aca="false">D734/(D734+E734)</f>
        <v>0</v>
      </c>
      <c r="I734" s="5" t="n">
        <f aca="false">F734/(F734+G734)</f>
        <v>0.000313604743984491</v>
      </c>
      <c r="J734" s="5" t="n">
        <f aca="false">H734-I734</f>
        <v>-0.000313604743984491</v>
      </c>
      <c r="K734" s="5" t="n">
        <f aca="false">H734/I734</f>
        <v>0</v>
      </c>
      <c r="L734" s="5" t="n">
        <v>0</v>
      </c>
    </row>
    <row r="735" customFormat="false" ht="15" hidden="false" customHeight="false" outlineLevel="0" collapsed="false">
      <c r="A735" s="5" t="s">
        <v>774</v>
      </c>
      <c r="B735" s="5" t="n">
        <v>0.999999999999</v>
      </c>
      <c r="C735" s="5" t="s">
        <v>40</v>
      </c>
      <c r="D735" s="5" t="n">
        <v>0</v>
      </c>
      <c r="E735" s="5" t="n">
        <v>1855</v>
      </c>
      <c r="F735" s="5" t="n">
        <v>11</v>
      </c>
      <c r="G735" s="5" t="n">
        <v>35065</v>
      </c>
      <c r="H735" s="5" t="n">
        <f aca="false">D735/(D735+E735)</f>
        <v>0</v>
      </c>
      <c r="I735" s="5" t="n">
        <f aca="false">F735/(F735+G735)</f>
        <v>0.000313604743984491</v>
      </c>
      <c r="J735" s="5" t="n">
        <f aca="false">H735-I735</f>
        <v>-0.000313604743984491</v>
      </c>
      <c r="K735" s="5" t="n">
        <f aca="false">H735/I735</f>
        <v>0</v>
      </c>
      <c r="L735" s="5" t="n">
        <v>0</v>
      </c>
    </row>
    <row r="736" customFormat="false" ht="15" hidden="false" customHeight="false" outlineLevel="0" collapsed="false">
      <c r="A736" s="5" t="s">
        <v>775</v>
      </c>
      <c r="B736" s="5" t="n">
        <v>0.999999999999</v>
      </c>
      <c r="C736" s="5" t="s">
        <v>40</v>
      </c>
      <c r="D736" s="5" t="n">
        <v>0</v>
      </c>
      <c r="E736" s="5" t="n">
        <v>1855</v>
      </c>
      <c r="F736" s="5" t="n">
        <v>11</v>
      </c>
      <c r="G736" s="5" t="n">
        <v>35065</v>
      </c>
      <c r="H736" s="5" t="n">
        <f aca="false">D736/(D736+E736)</f>
        <v>0</v>
      </c>
      <c r="I736" s="5" t="n">
        <f aca="false">F736/(F736+G736)</f>
        <v>0.000313604743984491</v>
      </c>
      <c r="J736" s="5" t="n">
        <f aca="false">H736-I736</f>
        <v>-0.000313604743984491</v>
      </c>
      <c r="K736" s="5" t="n">
        <f aca="false">H736/I736</f>
        <v>0</v>
      </c>
      <c r="L736" s="5" t="n">
        <v>0</v>
      </c>
    </row>
    <row r="737" customFormat="false" ht="15" hidden="false" customHeight="false" outlineLevel="0" collapsed="false">
      <c r="A737" s="5" t="s">
        <v>776</v>
      </c>
      <c r="B737" s="5" t="n">
        <v>0.999999999999</v>
      </c>
      <c r="C737" s="5" t="s">
        <v>40</v>
      </c>
      <c r="D737" s="5" t="n">
        <v>0</v>
      </c>
      <c r="E737" s="5" t="n">
        <v>1855</v>
      </c>
      <c r="F737" s="5" t="n">
        <v>11</v>
      </c>
      <c r="G737" s="5" t="n">
        <v>35065</v>
      </c>
      <c r="H737" s="5" t="n">
        <f aca="false">D737/(D737+E737)</f>
        <v>0</v>
      </c>
      <c r="I737" s="5" t="n">
        <f aca="false">F737/(F737+G737)</f>
        <v>0.000313604743984491</v>
      </c>
      <c r="J737" s="5" t="n">
        <f aca="false">H737-I737</f>
        <v>-0.000313604743984491</v>
      </c>
      <c r="K737" s="5" t="n">
        <f aca="false">H737/I737</f>
        <v>0</v>
      </c>
      <c r="L737" s="5" t="n">
        <v>0</v>
      </c>
    </row>
    <row r="738" customFormat="false" ht="15" hidden="false" customHeight="false" outlineLevel="0" collapsed="false">
      <c r="A738" s="5" t="s">
        <v>777</v>
      </c>
      <c r="B738" s="5" t="n">
        <v>0.999999999999</v>
      </c>
      <c r="C738" s="5" t="s">
        <v>40</v>
      </c>
      <c r="D738" s="5" t="n">
        <v>0</v>
      </c>
      <c r="E738" s="5" t="n">
        <v>1855</v>
      </c>
      <c r="F738" s="5" t="n">
        <v>11</v>
      </c>
      <c r="G738" s="5" t="n">
        <v>35065</v>
      </c>
      <c r="H738" s="5" t="n">
        <f aca="false">D738/(D738+E738)</f>
        <v>0</v>
      </c>
      <c r="I738" s="5" t="n">
        <f aca="false">F738/(F738+G738)</f>
        <v>0.000313604743984491</v>
      </c>
      <c r="J738" s="5" t="n">
        <f aca="false">H738-I738</f>
        <v>-0.000313604743984491</v>
      </c>
      <c r="K738" s="5" t="n">
        <f aca="false">H738/I738</f>
        <v>0</v>
      </c>
      <c r="L738" s="5" t="n">
        <v>0</v>
      </c>
    </row>
    <row r="739" customFormat="false" ht="15" hidden="false" customHeight="false" outlineLevel="0" collapsed="false">
      <c r="A739" s="5" t="s">
        <v>778</v>
      </c>
      <c r="B739" s="5" t="n">
        <v>0.999999999999</v>
      </c>
      <c r="C739" s="5" t="s">
        <v>40</v>
      </c>
      <c r="D739" s="5" t="n">
        <v>0</v>
      </c>
      <c r="E739" s="5" t="n">
        <v>1855</v>
      </c>
      <c r="F739" s="5" t="n">
        <v>11</v>
      </c>
      <c r="G739" s="5" t="n">
        <v>35065</v>
      </c>
      <c r="H739" s="5" t="n">
        <f aca="false">D739/(D739+E739)</f>
        <v>0</v>
      </c>
      <c r="I739" s="5" t="n">
        <f aca="false">F739/(F739+G739)</f>
        <v>0.000313604743984491</v>
      </c>
      <c r="J739" s="5" t="n">
        <f aca="false">H739-I739</f>
        <v>-0.000313604743984491</v>
      </c>
      <c r="K739" s="5" t="n">
        <f aca="false">H739/I739</f>
        <v>0</v>
      </c>
      <c r="L739" s="5" t="n">
        <v>0</v>
      </c>
    </row>
    <row r="740" customFormat="false" ht="15" hidden="false" customHeight="false" outlineLevel="0" collapsed="false">
      <c r="A740" s="5" t="s">
        <v>779</v>
      </c>
      <c r="B740" s="5" t="n">
        <v>0.999999999999</v>
      </c>
      <c r="C740" s="5" t="s">
        <v>40</v>
      </c>
      <c r="D740" s="5" t="n">
        <v>0</v>
      </c>
      <c r="E740" s="5" t="n">
        <v>1855</v>
      </c>
      <c r="F740" s="5" t="n">
        <v>11</v>
      </c>
      <c r="G740" s="5" t="n">
        <v>35065</v>
      </c>
      <c r="H740" s="5" t="n">
        <f aca="false">D740/(D740+E740)</f>
        <v>0</v>
      </c>
      <c r="I740" s="5" t="n">
        <f aca="false">F740/(F740+G740)</f>
        <v>0.000313604743984491</v>
      </c>
      <c r="J740" s="5" t="n">
        <f aca="false">H740-I740</f>
        <v>-0.000313604743984491</v>
      </c>
      <c r="K740" s="5" t="n">
        <f aca="false">H740/I740</f>
        <v>0</v>
      </c>
      <c r="L740" s="5" t="n">
        <v>0</v>
      </c>
    </row>
    <row r="741" customFormat="false" ht="15" hidden="false" customHeight="false" outlineLevel="0" collapsed="false">
      <c r="A741" s="5" t="s">
        <v>780</v>
      </c>
      <c r="B741" s="5" t="n">
        <v>0.999999999995</v>
      </c>
      <c r="C741" s="5" t="s">
        <v>40</v>
      </c>
      <c r="D741" s="5" t="n">
        <v>0</v>
      </c>
      <c r="E741" s="5" t="n">
        <v>1855</v>
      </c>
      <c r="F741" s="5" t="n">
        <v>6</v>
      </c>
      <c r="G741" s="5" t="n">
        <v>35070</v>
      </c>
      <c r="H741" s="5" t="n">
        <f aca="false">D741/(D741+E741)</f>
        <v>0</v>
      </c>
      <c r="I741" s="5" t="n">
        <f aca="false">F741/(F741+G741)</f>
        <v>0.00017105713308245</v>
      </c>
      <c r="J741" s="5" t="n">
        <f aca="false">H741-I741</f>
        <v>-0.00017105713308245</v>
      </c>
      <c r="K741" s="5" t="n">
        <f aca="false">H741/I741</f>
        <v>0</v>
      </c>
      <c r="L741" s="5" t="n">
        <v>0</v>
      </c>
    </row>
    <row r="742" customFormat="false" ht="15" hidden="false" customHeight="false" outlineLevel="0" collapsed="false">
      <c r="A742" s="5" t="s">
        <v>781</v>
      </c>
      <c r="B742" s="5" t="n">
        <v>0.999999999995</v>
      </c>
      <c r="C742" s="5" t="s">
        <v>40</v>
      </c>
      <c r="D742" s="5" t="n">
        <v>0</v>
      </c>
      <c r="E742" s="5" t="n">
        <v>1855</v>
      </c>
      <c r="F742" s="5" t="n">
        <v>6</v>
      </c>
      <c r="G742" s="5" t="n">
        <v>35070</v>
      </c>
      <c r="H742" s="5" t="n">
        <f aca="false">D742/(D742+E742)</f>
        <v>0</v>
      </c>
      <c r="I742" s="5" t="n">
        <f aca="false">F742/(F742+G742)</f>
        <v>0.00017105713308245</v>
      </c>
      <c r="J742" s="5" t="n">
        <f aca="false">H742-I742</f>
        <v>-0.00017105713308245</v>
      </c>
      <c r="K742" s="5" t="n">
        <f aca="false">H742/I742</f>
        <v>0</v>
      </c>
      <c r="L742" s="5" t="n">
        <v>0</v>
      </c>
    </row>
    <row r="743" customFormat="false" ht="15" hidden="false" customHeight="false" outlineLevel="0" collapsed="false">
      <c r="A743" s="5" t="s">
        <v>782</v>
      </c>
      <c r="B743" s="5" t="n">
        <v>0.999999999995</v>
      </c>
      <c r="C743" s="5" t="s">
        <v>40</v>
      </c>
      <c r="D743" s="5" t="n">
        <v>0</v>
      </c>
      <c r="E743" s="5" t="n">
        <v>1855</v>
      </c>
      <c r="F743" s="5" t="n">
        <v>6</v>
      </c>
      <c r="G743" s="5" t="n">
        <v>35070</v>
      </c>
      <c r="H743" s="5" t="n">
        <f aca="false">D743/(D743+E743)</f>
        <v>0</v>
      </c>
      <c r="I743" s="5" t="n">
        <f aca="false">F743/(F743+G743)</f>
        <v>0.00017105713308245</v>
      </c>
      <c r="J743" s="5" t="n">
        <f aca="false">H743-I743</f>
        <v>-0.00017105713308245</v>
      </c>
      <c r="K743" s="5" t="n">
        <f aca="false">H743/I743</f>
        <v>0</v>
      </c>
      <c r="L743" s="5" t="n">
        <v>0</v>
      </c>
    </row>
    <row r="744" customFormat="false" ht="15" hidden="false" customHeight="false" outlineLevel="0" collapsed="false">
      <c r="A744" s="5" t="s">
        <v>783</v>
      </c>
      <c r="B744" s="5" t="n">
        <v>0.999999999995</v>
      </c>
      <c r="C744" s="5" t="s">
        <v>40</v>
      </c>
      <c r="D744" s="5" t="n">
        <v>0</v>
      </c>
      <c r="E744" s="5" t="n">
        <v>1855</v>
      </c>
      <c r="F744" s="5" t="n">
        <v>6</v>
      </c>
      <c r="G744" s="5" t="n">
        <v>35070</v>
      </c>
      <c r="H744" s="5" t="n">
        <f aca="false">D744/(D744+E744)</f>
        <v>0</v>
      </c>
      <c r="I744" s="5" t="n">
        <f aca="false">F744/(F744+G744)</f>
        <v>0.00017105713308245</v>
      </c>
      <c r="J744" s="5" t="n">
        <f aca="false">H744-I744</f>
        <v>-0.00017105713308245</v>
      </c>
      <c r="K744" s="5" t="n">
        <f aca="false">H744/I744</f>
        <v>0</v>
      </c>
      <c r="L744" s="5" t="n">
        <v>0</v>
      </c>
    </row>
    <row r="745" customFormat="false" ht="15" hidden="false" customHeight="false" outlineLevel="0" collapsed="false">
      <c r="A745" s="5" t="s">
        <v>784</v>
      </c>
      <c r="B745" s="5" t="n">
        <v>0.999999999995</v>
      </c>
      <c r="C745" s="5" t="s">
        <v>40</v>
      </c>
      <c r="D745" s="5" t="n">
        <v>0</v>
      </c>
      <c r="E745" s="5" t="n">
        <v>1855</v>
      </c>
      <c r="F745" s="5" t="n">
        <v>6</v>
      </c>
      <c r="G745" s="5" t="n">
        <v>35070</v>
      </c>
      <c r="H745" s="5" t="n">
        <f aca="false">D745/(D745+E745)</f>
        <v>0</v>
      </c>
      <c r="I745" s="5" t="n">
        <f aca="false">F745/(F745+G745)</f>
        <v>0.00017105713308245</v>
      </c>
      <c r="J745" s="5" t="n">
        <f aca="false">H745-I745</f>
        <v>-0.00017105713308245</v>
      </c>
      <c r="K745" s="5" t="n">
        <f aca="false">H745/I745</f>
        <v>0</v>
      </c>
      <c r="L745" s="5" t="n">
        <v>0</v>
      </c>
    </row>
    <row r="746" customFormat="false" ht="15" hidden="false" customHeight="false" outlineLevel="0" collapsed="false">
      <c r="A746" s="5" t="s">
        <v>785</v>
      </c>
      <c r="B746" s="5" t="n">
        <v>0.999999999995</v>
      </c>
      <c r="C746" s="5" t="s">
        <v>40</v>
      </c>
      <c r="D746" s="5" t="n">
        <v>0</v>
      </c>
      <c r="E746" s="5" t="n">
        <v>1855</v>
      </c>
      <c r="F746" s="5" t="n">
        <v>6</v>
      </c>
      <c r="G746" s="5" t="n">
        <v>35070</v>
      </c>
      <c r="H746" s="5" t="n">
        <f aca="false">D746/(D746+E746)</f>
        <v>0</v>
      </c>
      <c r="I746" s="5" t="n">
        <f aca="false">F746/(F746+G746)</f>
        <v>0.00017105713308245</v>
      </c>
      <c r="J746" s="5" t="n">
        <f aca="false">H746-I746</f>
        <v>-0.00017105713308245</v>
      </c>
      <c r="K746" s="5" t="n">
        <f aca="false">H746/I746</f>
        <v>0</v>
      </c>
      <c r="L746" s="5" t="n">
        <v>0</v>
      </c>
    </row>
    <row r="747" customFormat="false" ht="15" hidden="false" customHeight="false" outlineLevel="0" collapsed="false">
      <c r="A747" s="5" t="s">
        <v>786</v>
      </c>
      <c r="B747" s="5" t="n">
        <v>0.999999999995</v>
      </c>
      <c r="C747" s="5" t="s">
        <v>40</v>
      </c>
      <c r="D747" s="5" t="n">
        <v>0</v>
      </c>
      <c r="E747" s="5" t="n">
        <v>1855</v>
      </c>
      <c r="F747" s="5" t="n">
        <v>6</v>
      </c>
      <c r="G747" s="5" t="n">
        <v>35070</v>
      </c>
      <c r="H747" s="5" t="n">
        <f aca="false">D747/(D747+E747)</f>
        <v>0</v>
      </c>
      <c r="I747" s="5" t="n">
        <f aca="false">F747/(F747+G747)</f>
        <v>0.00017105713308245</v>
      </c>
      <c r="J747" s="5" t="n">
        <f aca="false">H747-I747</f>
        <v>-0.00017105713308245</v>
      </c>
      <c r="K747" s="5" t="n">
        <f aca="false">H747/I747</f>
        <v>0</v>
      </c>
      <c r="L747" s="5" t="n">
        <v>0</v>
      </c>
    </row>
    <row r="748" customFormat="false" ht="15" hidden="false" customHeight="false" outlineLevel="0" collapsed="false">
      <c r="A748" s="5" t="s">
        <v>787</v>
      </c>
      <c r="B748" s="5" t="n">
        <v>0.999999999995</v>
      </c>
      <c r="C748" s="5" t="s">
        <v>40</v>
      </c>
      <c r="D748" s="5" t="n">
        <v>0</v>
      </c>
      <c r="E748" s="5" t="n">
        <v>1855</v>
      </c>
      <c r="F748" s="5" t="n">
        <v>6</v>
      </c>
      <c r="G748" s="5" t="n">
        <v>35070</v>
      </c>
      <c r="H748" s="5" t="n">
        <f aca="false">D748/(D748+E748)</f>
        <v>0</v>
      </c>
      <c r="I748" s="5" t="n">
        <f aca="false">F748/(F748+G748)</f>
        <v>0.00017105713308245</v>
      </c>
      <c r="J748" s="5" t="n">
        <f aca="false">H748-I748</f>
        <v>-0.00017105713308245</v>
      </c>
      <c r="K748" s="5" t="n">
        <f aca="false">H748/I748</f>
        <v>0</v>
      </c>
      <c r="L748" s="5" t="n">
        <v>0</v>
      </c>
    </row>
    <row r="749" customFormat="false" ht="15" hidden="false" customHeight="false" outlineLevel="0" collapsed="false">
      <c r="A749" s="5" t="s">
        <v>788</v>
      </c>
      <c r="B749" s="5" t="n">
        <v>0.999999999995</v>
      </c>
      <c r="C749" s="5" t="s">
        <v>40</v>
      </c>
      <c r="D749" s="5" t="n">
        <v>0</v>
      </c>
      <c r="E749" s="5" t="n">
        <v>1855</v>
      </c>
      <c r="F749" s="5" t="n">
        <v>6</v>
      </c>
      <c r="G749" s="5" t="n">
        <v>35070</v>
      </c>
      <c r="H749" s="5" t="n">
        <f aca="false">D749/(D749+E749)</f>
        <v>0</v>
      </c>
      <c r="I749" s="5" t="n">
        <f aca="false">F749/(F749+G749)</f>
        <v>0.00017105713308245</v>
      </c>
      <c r="J749" s="5" t="n">
        <f aca="false">H749-I749</f>
        <v>-0.00017105713308245</v>
      </c>
      <c r="K749" s="5" t="n">
        <f aca="false">H749/I749</f>
        <v>0</v>
      </c>
      <c r="L749" s="5" t="n">
        <v>0</v>
      </c>
    </row>
    <row r="750" customFormat="false" ht="15" hidden="false" customHeight="false" outlineLevel="0" collapsed="false">
      <c r="A750" s="5" t="s">
        <v>789</v>
      </c>
      <c r="B750" s="5" t="n">
        <v>0.999999999995</v>
      </c>
      <c r="C750" s="5" t="s">
        <v>40</v>
      </c>
      <c r="D750" s="5" t="n">
        <v>0</v>
      </c>
      <c r="E750" s="5" t="n">
        <v>1855</v>
      </c>
      <c r="F750" s="5" t="n">
        <v>6</v>
      </c>
      <c r="G750" s="5" t="n">
        <v>35070</v>
      </c>
      <c r="H750" s="5" t="n">
        <f aca="false">D750/(D750+E750)</f>
        <v>0</v>
      </c>
      <c r="I750" s="5" t="n">
        <f aca="false">F750/(F750+G750)</f>
        <v>0.00017105713308245</v>
      </c>
      <c r="J750" s="5" t="n">
        <f aca="false">H750-I750</f>
        <v>-0.00017105713308245</v>
      </c>
      <c r="K750" s="5" t="n">
        <f aca="false">H750/I750</f>
        <v>0</v>
      </c>
      <c r="L750" s="5" t="n">
        <v>0</v>
      </c>
    </row>
    <row r="751" customFormat="false" ht="15" hidden="false" customHeight="false" outlineLevel="0" collapsed="false">
      <c r="A751" s="5" t="s">
        <v>790</v>
      </c>
      <c r="B751" s="5" t="n">
        <v>0.999999999995</v>
      </c>
      <c r="C751" s="5" t="s">
        <v>40</v>
      </c>
      <c r="D751" s="5" t="n">
        <v>0</v>
      </c>
      <c r="E751" s="5" t="n">
        <v>1855</v>
      </c>
      <c r="F751" s="5" t="n">
        <v>6</v>
      </c>
      <c r="G751" s="5" t="n">
        <v>35070</v>
      </c>
      <c r="H751" s="5" t="n">
        <f aca="false">D751/(D751+E751)</f>
        <v>0</v>
      </c>
      <c r="I751" s="5" t="n">
        <f aca="false">F751/(F751+G751)</f>
        <v>0.00017105713308245</v>
      </c>
      <c r="J751" s="5" t="n">
        <f aca="false">H751-I751</f>
        <v>-0.00017105713308245</v>
      </c>
      <c r="K751" s="5" t="n">
        <f aca="false">H751/I751</f>
        <v>0</v>
      </c>
      <c r="L751" s="5" t="n">
        <v>0</v>
      </c>
    </row>
    <row r="752" customFormat="false" ht="15" hidden="false" customHeight="false" outlineLevel="0" collapsed="false">
      <c r="A752" s="5" t="s">
        <v>791</v>
      </c>
      <c r="B752" s="5" t="n">
        <v>0.999999999995</v>
      </c>
      <c r="C752" s="5" t="s">
        <v>40</v>
      </c>
      <c r="D752" s="5" t="n">
        <v>0</v>
      </c>
      <c r="E752" s="5" t="n">
        <v>1855</v>
      </c>
      <c r="F752" s="5" t="n">
        <v>6</v>
      </c>
      <c r="G752" s="5" t="n">
        <v>35070</v>
      </c>
      <c r="H752" s="5" t="n">
        <f aca="false">D752/(D752+E752)</f>
        <v>0</v>
      </c>
      <c r="I752" s="5" t="n">
        <f aca="false">F752/(F752+G752)</f>
        <v>0.00017105713308245</v>
      </c>
      <c r="J752" s="5" t="n">
        <f aca="false">H752-I752</f>
        <v>-0.00017105713308245</v>
      </c>
      <c r="K752" s="5" t="n">
        <f aca="false">H752/I752</f>
        <v>0</v>
      </c>
      <c r="L752" s="5" t="n">
        <v>0</v>
      </c>
    </row>
    <row r="753" customFormat="false" ht="15" hidden="false" customHeight="false" outlineLevel="0" collapsed="false">
      <c r="A753" s="5" t="s">
        <v>792</v>
      </c>
      <c r="B753" s="5" t="n">
        <v>0.999999999995</v>
      </c>
      <c r="C753" s="5" t="s">
        <v>40</v>
      </c>
      <c r="D753" s="5" t="n">
        <v>0</v>
      </c>
      <c r="E753" s="5" t="n">
        <v>1855</v>
      </c>
      <c r="F753" s="5" t="n">
        <v>6</v>
      </c>
      <c r="G753" s="5" t="n">
        <v>35070</v>
      </c>
      <c r="H753" s="5" t="n">
        <f aca="false">D753/(D753+E753)</f>
        <v>0</v>
      </c>
      <c r="I753" s="5" t="n">
        <f aca="false">F753/(F753+G753)</f>
        <v>0.00017105713308245</v>
      </c>
      <c r="J753" s="5" t="n">
        <f aca="false">H753-I753</f>
        <v>-0.00017105713308245</v>
      </c>
      <c r="K753" s="5" t="n">
        <f aca="false">H753/I753</f>
        <v>0</v>
      </c>
      <c r="L753" s="5" t="n">
        <v>0</v>
      </c>
    </row>
    <row r="754" customFormat="false" ht="15" hidden="false" customHeight="false" outlineLevel="0" collapsed="false">
      <c r="A754" s="5" t="s">
        <v>793</v>
      </c>
      <c r="B754" s="5" t="n">
        <v>0.999999999995</v>
      </c>
      <c r="C754" s="5" t="s">
        <v>40</v>
      </c>
      <c r="D754" s="5" t="n">
        <v>0</v>
      </c>
      <c r="E754" s="5" t="n">
        <v>1855</v>
      </c>
      <c r="F754" s="5" t="n">
        <v>6</v>
      </c>
      <c r="G754" s="5" t="n">
        <v>35070</v>
      </c>
      <c r="H754" s="5" t="n">
        <f aca="false">D754/(D754+E754)</f>
        <v>0</v>
      </c>
      <c r="I754" s="5" t="n">
        <f aca="false">F754/(F754+G754)</f>
        <v>0.00017105713308245</v>
      </c>
      <c r="J754" s="5" t="n">
        <f aca="false">H754-I754</f>
        <v>-0.00017105713308245</v>
      </c>
      <c r="K754" s="5" t="n">
        <f aca="false">H754/I754</f>
        <v>0</v>
      </c>
      <c r="L754" s="5" t="n">
        <v>0</v>
      </c>
    </row>
    <row r="755" customFormat="false" ht="15" hidden="false" customHeight="false" outlineLevel="0" collapsed="false">
      <c r="A755" s="5" t="s">
        <v>794</v>
      </c>
      <c r="B755" s="5" t="n">
        <v>0.999999999995</v>
      </c>
      <c r="C755" s="5" t="s">
        <v>40</v>
      </c>
      <c r="D755" s="5" t="n">
        <v>0</v>
      </c>
      <c r="E755" s="5" t="n">
        <v>1855</v>
      </c>
      <c r="F755" s="5" t="n">
        <v>6</v>
      </c>
      <c r="G755" s="5" t="n">
        <v>35070</v>
      </c>
      <c r="H755" s="5" t="n">
        <f aca="false">D755/(D755+E755)</f>
        <v>0</v>
      </c>
      <c r="I755" s="5" t="n">
        <f aca="false">F755/(F755+G755)</f>
        <v>0.00017105713308245</v>
      </c>
      <c r="J755" s="5" t="n">
        <f aca="false">H755-I755</f>
        <v>-0.00017105713308245</v>
      </c>
      <c r="K755" s="5" t="n">
        <f aca="false">H755/I755</f>
        <v>0</v>
      </c>
      <c r="L755" s="5" t="n">
        <v>0</v>
      </c>
    </row>
    <row r="756" customFormat="false" ht="15" hidden="false" customHeight="false" outlineLevel="0" collapsed="false">
      <c r="A756" s="5" t="s">
        <v>795</v>
      </c>
      <c r="B756" s="5" t="n">
        <v>0.999999999995</v>
      </c>
      <c r="C756" s="5" t="s">
        <v>40</v>
      </c>
      <c r="D756" s="5" t="n">
        <v>0</v>
      </c>
      <c r="E756" s="5" t="n">
        <v>1855</v>
      </c>
      <c r="F756" s="5" t="n">
        <v>6</v>
      </c>
      <c r="G756" s="5" t="n">
        <v>35070</v>
      </c>
      <c r="H756" s="5" t="n">
        <f aca="false">D756/(D756+E756)</f>
        <v>0</v>
      </c>
      <c r="I756" s="5" t="n">
        <f aca="false">F756/(F756+G756)</f>
        <v>0.00017105713308245</v>
      </c>
      <c r="J756" s="5" t="n">
        <f aca="false">H756-I756</f>
        <v>-0.00017105713308245</v>
      </c>
      <c r="K756" s="5" t="n">
        <f aca="false">H756/I756</f>
        <v>0</v>
      </c>
      <c r="L756" s="5" t="n">
        <v>0</v>
      </c>
    </row>
    <row r="757" customFormat="false" ht="15" hidden="false" customHeight="false" outlineLevel="0" collapsed="false">
      <c r="A757" s="5" t="s">
        <v>796</v>
      </c>
      <c r="B757" s="5" t="n">
        <v>0.999999999995</v>
      </c>
      <c r="C757" s="5" t="s">
        <v>40</v>
      </c>
      <c r="D757" s="5" t="n">
        <v>0</v>
      </c>
      <c r="E757" s="5" t="n">
        <v>1855</v>
      </c>
      <c r="F757" s="5" t="n">
        <v>6</v>
      </c>
      <c r="G757" s="5" t="n">
        <v>35070</v>
      </c>
      <c r="H757" s="5" t="n">
        <f aca="false">D757/(D757+E757)</f>
        <v>0</v>
      </c>
      <c r="I757" s="5" t="n">
        <f aca="false">F757/(F757+G757)</f>
        <v>0.00017105713308245</v>
      </c>
      <c r="J757" s="5" t="n">
        <f aca="false">H757-I757</f>
        <v>-0.00017105713308245</v>
      </c>
      <c r="K757" s="5" t="n">
        <f aca="false">H757/I757</f>
        <v>0</v>
      </c>
      <c r="L757" s="5" t="n">
        <v>0</v>
      </c>
    </row>
    <row r="758" customFormat="false" ht="15" hidden="false" customHeight="false" outlineLevel="0" collapsed="false">
      <c r="A758" s="5" t="s">
        <v>797</v>
      </c>
      <c r="B758" s="5" t="n">
        <v>0.999999999995</v>
      </c>
      <c r="C758" s="5" t="s">
        <v>40</v>
      </c>
      <c r="D758" s="5" t="n">
        <v>0</v>
      </c>
      <c r="E758" s="5" t="n">
        <v>1855</v>
      </c>
      <c r="F758" s="5" t="n">
        <v>6</v>
      </c>
      <c r="G758" s="5" t="n">
        <v>35070</v>
      </c>
      <c r="H758" s="5" t="n">
        <f aca="false">D758/(D758+E758)</f>
        <v>0</v>
      </c>
      <c r="I758" s="5" t="n">
        <f aca="false">F758/(F758+G758)</f>
        <v>0.00017105713308245</v>
      </c>
      <c r="J758" s="5" t="n">
        <f aca="false">H758-I758</f>
        <v>-0.00017105713308245</v>
      </c>
      <c r="K758" s="5" t="n">
        <f aca="false">H758/I758</f>
        <v>0</v>
      </c>
      <c r="L758" s="5" t="n">
        <v>0</v>
      </c>
    </row>
    <row r="759" customFormat="false" ht="15" hidden="false" customHeight="false" outlineLevel="0" collapsed="false">
      <c r="A759" s="5" t="s">
        <v>798</v>
      </c>
      <c r="B759" s="5" t="n">
        <v>0.999999999995</v>
      </c>
      <c r="C759" s="5" t="s">
        <v>40</v>
      </c>
      <c r="D759" s="5" t="n">
        <v>0</v>
      </c>
      <c r="E759" s="5" t="n">
        <v>1855</v>
      </c>
      <c r="F759" s="5" t="n">
        <v>6</v>
      </c>
      <c r="G759" s="5" t="n">
        <v>35070</v>
      </c>
      <c r="H759" s="5" t="n">
        <f aca="false">D759/(D759+E759)</f>
        <v>0</v>
      </c>
      <c r="I759" s="5" t="n">
        <f aca="false">F759/(F759+G759)</f>
        <v>0.00017105713308245</v>
      </c>
      <c r="J759" s="5" t="n">
        <f aca="false">H759-I759</f>
        <v>-0.00017105713308245</v>
      </c>
      <c r="K759" s="5" t="n">
        <f aca="false">H759/I759</f>
        <v>0</v>
      </c>
      <c r="L759" s="5" t="n">
        <v>0</v>
      </c>
    </row>
    <row r="760" customFormat="false" ht="15" hidden="false" customHeight="false" outlineLevel="0" collapsed="false">
      <c r="A760" s="5" t="s">
        <v>799</v>
      </c>
      <c r="B760" s="5" t="n">
        <v>0.999999999995</v>
      </c>
      <c r="C760" s="5" t="s">
        <v>40</v>
      </c>
      <c r="D760" s="5" t="n">
        <v>0</v>
      </c>
      <c r="E760" s="5" t="n">
        <v>1855</v>
      </c>
      <c r="F760" s="5" t="n">
        <v>6</v>
      </c>
      <c r="G760" s="5" t="n">
        <v>35070</v>
      </c>
      <c r="H760" s="5" t="n">
        <f aca="false">D760/(D760+E760)</f>
        <v>0</v>
      </c>
      <c r="I760" s="5" t="n">
        <f aca="false">F760/(F760+G760)</f>
        <v>0.00017105713308245</v>
      </c>
      <c r="J760" s="5" t="n">
        <f aca="false">H760-I760</f>
        <v>-0.00017105713308245</v>
      </c>
      <c r="K760" s="5" t="n">
        <f aca="false">H760/I760</f>
        <v>0</v>
      </c>
      <c r="L760" s="5" t="n">
        <v>0</v>
      </c>
    </row>
    <row r="761" customFormat="false" ht="15" hidden="false" customHeight="false" outlineLevel="0" collapsed="false">
      <c r="A761" s="5" t="s">
        <v>800</v>
      </c>
      <c r="B761" s="5" t="n">
        <v>0.999999999995</v>
      </c>
      <c r="C761" s="5" t="s">
        <v>40</v>
      </c>
      <c r="D761" s="5" t="n">
        <v>0</v>
      </c>
      <c r="E761" s="5" t="n">
        <v>1855</v>
      </c>
      <c r="F761" s="5" t="n">
        <v>6</v>
      </c>
      <c r="G761" s="5" t="n">
        <v>35070</v>
      </c>
      <c r="H761" s="5" t="n">
        <f aca="false">D761/(D761+E761)</f>
        <v>0</v>
      </c>
      <c r="I761" s="5" t="n">
        <f aca="false">F761/(F761+G761)</f>
        <v>0.00017105713308245</v>
      </c>
      <c r="J761" s="5" t="n">
        <f aca="false">H761-I761</f>
        <v>-0.00017105713308245</v>
      </c>
      <c r="K761" s="5" t="n">
        <f aca="false">H761/I761</f>
        <v>0</v>
      </c>
      <c r="L761" s="5" t="n">
        <v>0</v>
      </c>
    </row>
    <row r="762" customFormat="false" ht="15" hidden="false" customHeight="false" outlineLevel="0" collapsed="false">
      <c r="A762" s="5" t="s">
        <v>801</v>
      </c>
      <c r="B762" s="5" t="n">
        <v>0.999999999995</v>
      </c>
      <c r="C762" s="5" t="s">
        <v>40</v>
      </c>
      <c r="D762" s="5" t="n">
        <v>0</v>
      </c>
      <c r="E762" s="5" t="n">
        <v>1855</v>
      </c>
      <c r="F762" s="5" t="n">
        <v>6</v>
      </c>
      <c r="G762" s="5" t="n">
        <v>35070</v>
      </c>
      <c r="H762" s="5" t="n">
        <f aca="false">D762/(D762+E762)</f>
        <v>0</v>
      </c>
      <c r="I762" s="5" t="n">
        <f aca="false">F762/(F762+G762)</f>
        <v>0.00017105713308245</v>
      </c>
      <c r="J762" s="5" t="n">
        <f aca="false">H762-I762</f>
        <v>-0.00017105713308245</v>
      </c>
      <c r="K762" s="5" t="n">
        <f aca="false">H762/I762</f>
        <v>0</v>
      </c>
      <c r="L762" s="5" t="n">
        <v>0</v>
      </c>
    </row>
    <row r="763" customFormat="false" ht="15" hidden="false" customHeight="false" outlineLevel="0" collapsed="false">
      <c r="A763" s="5" t="s">
        <v>802</v>
      </c>
      <c r="B763" s="5" t="n">
        <v>0.999999999995</v>
      </c>
      <c r="C763" s="5" t="s">
        <v>40</v>
      </c>
      <c r="D763" s="5" t="n">
        <v>0</v>
      </c>
      <c r="E763" s="5" t="n">
        <v>1855</v>
      </c>
      <c r="F763" s="5" t="n">
        <v>6</v>
      </c>
      <c r="G763" s="5" t="n">
        <v>35070</v>
      </c>
      <c r="H763" s="5" t="n">
        <f aca="false">D763/(D763+E763)</f>
        <v>0</v>
      </c>
      <c r="I763" s="5" t="n">
        <f aca="false">F763/(F763+G763)</f>
        <v>0.00017105713308245</v>
      </c>
      <c r="J763" s="5" t="n">
        <f aca="false">H763-I763</f>
        <v>-0.00017105713308245</v>
      </c>
      <c r="K763" s="5" t="n">
        <f aca="false">H763/I763</f>
        <v>0</v>
      </c>
      <c r="L763" s="5" t="n">
        <v>0</v>
      </c>
    </row>
    <row r="764" customFormat="false" ht="15" hidden="false" customHeight="false" outlineLevel="0" collapsed="false">
      <c r="A764" s="5" t="s">
        <v>803</v>
      </c>
      <c r="B764" s="5" t="n">
        <v>0.999999999995</v>
      </c>
      <c r="C764" s="5" t="s">
        <v>40</v>
      </c>
      <c r="D764" s="5" t="n">
        <v>0</v>
      </c>
      <c r="E764" s="5" t="n">
        <v>1855</v>
      </c>
      <c r="F764" s="5" t="n">
        <v>6</v>
      </c>
      <c r="G764" s="5" t="n">
        <v>35070</v>
      </c>
      <c r="H764" s="5" t="n">
        <f aca="false">D764/(D764+E764)</f>
        <v>0</v>
      </c>
      <c r="I764" s="5" t="n">
        <f aca="false">F764/(F764+G764)</f>
        <v>0.00017105713308245</v>
      </c>
      <c r="J764" s="5" t="n">
        <f aca="false">H764-I764</f>
        <v>-0.00017105713308245</v>
      </c>
      <c r="K764" s="5" t="n">
        <f aca="false">H764/I764</f>
        <v>0</v>
      </c>
      <c r="L764" s="5" t="n">
        <v>0</v>
      </c>
    </row>
    <row r="765" customFormat="false" ht="15" hidden="false" customHeight="false" outlineLevel="0" collapsed="false">
      <c r="A765" s="5" t="s">
        <v>804</v>
      </c>
      <c r="B765" s="5" t="n">
        <v>0.999999999995</v>
      </c>
      <c r="C765" s="5" t="s">
        <v>40</v>
      </c>
      <c r="D765" s="5" t="n">
        <v>0</v>
      </c>
      <c r="E765" s="5" t="n">
        <v>1855</v>
      </c>
      <c r="F765" s="5" t="n">
        <v>6</v>
      </c>
      <c r="G765" s="5" t="n">
        <v>35070</v>
      </c>
      <c r="H765" s="5" t="n">
        <f aca="false">D765/(D765+E765)</f>
        <v>0</v>
      </c>
      <c r="I765" s="5" t="n">
        <f aca="false">F765/(F765+G765)</f>
        <v>0.00017105713308245</v>
      </c>
      <c r="J765" s="5" t="n">
        <f aca="false">H765-I765</f>
        <v>-0.00017105713308245</v>
      </c>
      <c r="K765" s="5" t="n">
        <f aca="false">H765/I765</f>
        <v>0</v>
      </c>
      <c r="L765" s="5" t="n">
        <v>0</v>
      </c>
    </row>
    <row r="766" customFormat="false" ht="15" hidden="false" customHeight="false" outlineLevel="0" collapsed="false">
      <c r="A766" s="5" t="s">
        <v>805</v>
      </c>
      <c r="B766" s="5" t="n">
        <v>0.999999999983</v>
      </c>
      <c r="C766" s="5" t="s">
        <v>40</v>
      </c>
      <c r="D766" s="5" t="n">
        <v>0</v>
      </c>
      <c r="E766" s="5" t="n">
        <v>1855</v>
      </c>
      <c r="F766" s="5" t="n">
        <v>3</v>
      </c>
      <c r="G766" s="5" t="n">
        <v>35073</v>
      </c>
      <c r="H766" s="5" t="n">
        <f aca="false">D766/(D766+E766)</f>
        <v>0</v>
      </c>
      <c r="I766" s="5" t="n">
        <f aca="false">F766/(F766+G766)</f>
        <v>8.55285665412248E-005</v>
      </c>
      <c r="J766" s="5" t="n">
        <f aca="false">H766-I766</f>
        <v>-8.55285665412248E-005</v>
      </c>
      <c r="K766" s="5" t="n">
        <f aca="false">H766/I766</f>
        <v>0</v>
      </c>
      <c r="L766" s="5" t="n">
        <v>0</v>
      </c>
    </row>
    <row r="767" customFormat="false" ht="15" hidden="false" customHeight="false" outlineLevel="0" collapsed="false">
      <c r="A767" s="5" t="s">
        <v>806</v>
      </c>
      <c r="B767" s="5" t="n">
        <v>0.999999999983</v>
      </c>
      <c r="C767" s="5" t="s">
        <v>40</v>
      </c>
      <c r="D767" s="5" t="n">
        <v>0</v>
      </c>
      <c r="E767" s="5" t="n">
        <v>1855</v>
      </c>
      <c r="F767" s="5" t="n">
        <v>3</v>
      </c>
      <c r="G767" s="5" t="n">
        <v>35073</v>
      </c>
      <c r="H767" s="5" t="n">
        <f aca="false">D767/(D767+E767)</f>
        <v>0</v>
      </c>
      <c r="I767" s="5" t="n">
        <f aca="false">F767/(F767+G767)</f>
        <v>8.55285665412248E-005</v>
      </c>
      <c r="J767" s="5" t="n">
        <f aca="false">H767-I767</f>
        <v>-8.55285665412248E-005</v>
      </c>
      <c r="K767" s="5" t="n">
        <f aca="false">H767/I767</f>
        <v>0</v>
      </c>
      <c r="L767" s="5" t="n">
        <v>0</v>
      </c>
    </row>
    <row r="768" customFormat="false" ht="15" hidden="false" customHeight="false" outlineLevel="0" collapsed="false">
      <c r="A768" s="5" t="s">
        <v>807</v>
      </c>
      <c r="B768" s="5" t="n">
        <v>0.999999999983</v>
      </c>
      <c r="C768" s="5" t="s">
        <v>40</v>
      </c>
      <c r="D768" s="5" t="n">
        <v>0</v>
      </c>
      <c r="E768" s="5" t="n">
        <v>1855</v>
      </c>
      <c r="F768" s="5" t="n">
        <v>3</v>
      </c>
      <c r="G768" s="5" t="n">
        <v>35073</v>
      </c>
      <c r="H768" s="5" t="n">
        <f aca="false">D768/(D768+E768)</f>
        <v>0</v>
      </c>
      <c r="I768" s="5" t="n">
        <f aca="false">F768/(F768+G768)</f>
        <v>8.55285665412248E-005</v>
      </c>
      <c r="J768" s="5" t="n">
        <f aca="false">H768-I768</f>
        <v>-8.55285665412248E-005</v>
      </c>
      <c r="K768" s="5" t="n">
        <f aca="false">H768/I768</f>
        <v>0</v>
      </c>
      <c r="L768" s="5" t="n">
        <v>0</v>
      </c>
    </row>
    <row r="769" customFormat="false" ht="15" hidden="false" customHeight="false" outlineLevel="0" collapsed="false">
      <c r="A769" s="5" t="s">
        <v>808</v>
      </c>
      <c r="B769" s="5" t="n">
        <v>0.999999999983</v>
      </c>
      <c r="C769" s="5" t="s">
        <v>40</v>
      </c>
      <c r="D769" s="5" t="n">
        <v>0</v>
      </c>
      <c r="E769" s="5" t="n">
        <v>1855</v>
      </c>
      <c r="F769" s="5" t="n">
        <v>3</v>
      </c>
      <c r="G769" s="5" t="n">
        <v>35073</v>
      </c>
      <c r="H769" s="5" t="n">
        <f aca="false">D769/(D769+E769)</f>
        <v>0</v>
      </c>
      <c r="I769" s="5" t="n">
        <f aca="false">F769/(F769+G769)</f>
        <v>8.55285665412248E-005</v>
      </c>
      <c r="J769" s="5" t="n">
        <f aca="false">H769-I769</f>
        <v>-8.55285665412248E-005</v>
      </c>
      <c r="K769" s="5" t="n">
        <f aca="false">H769/I769</f>
        <v>0</v>
      </c>
      <c r="L769" s="5" t="n">
        <v>0</v>
      </c>
    </row>
    <row r="770" customFormat="false" ht="15" hidden="false" customHeight="false" outlineLevel="0" collapsed="false">
      <c r="A770" s="5" t="s">
        <v>809</v>
      </c>
      <c r="B770" s="5" t="n">
        <v>0.999999999983</v>
      </c>
      <c r="C770" s="5" t="s">
        <v>40</v>
      </c>
      <c r="D770" s="5" t="n">
        <v>0</v>
      </c>
      <c r="E770" s="5" t="n">
        <v>1855</v>
      </c>
      <c r="F770" s="5" t="n">
        <v>3</v>
      </c>
      <c r="G770" s="5" t="n">
        <v>35073</v>
      </c>
      <c r="H770" s="5" t="n">
        <f aca="false">D770/(D770+E770)</f>
        <v>0</v>
      </c>
      <c r="I770" s="5" t="n">
        <f aca="false">F770/(F770+G770)</f>
        <v>8.55285665412248E-005</v>
      </c>
      <c r="J770" s="5" t="n">
        <f aca="false">H770-I770</f>
        <v>-8.55285665412248E-005</v>
      </c>
      <c r="K770" s="5" t="n">
        <f aca="false">H770/I770</f>
        <v>0</v>
      </c>
      <c r="L770" s="5" t="n">
        <v>0</v>
      </c>
    </row>
    <row r="771" customFormat="false" ht="15" hidden="false" customHeight="false" outlineLevel="0" collapsed="false">
      <c r="A771" s="5" t="s">
        <v>810</v>
      </c>
      <c r="B771" s="5" t="n">
        <v>0.999999999983</v>
      </c>
      <c r="C771" s="5" t="s">
        <v>40</v>
      </c>
      <c r="D771" s="5" t="n">
        <v>0</v>
      </c>
      <c r="E771" s="5" t="n">
        <v>1855</v>
      </c>
      <c r="F771" s="5" t="n">
        <v>3</v>
      </c>
      <c r="G771" s="5" t="n">
        <v>35073</v>
      </c>
      <c r="H771" s="5" t="n">
        <f aca="false">D771/(D771+E771)</f>
        <v>0</v>
      </c>
      <c r="I771" s="5" t="n">
        <f aca="false">F771/(F771+G771)</f>
        <v>8.55285665412248E-005</v>
      </c>
      <c r="J771" s="5" t="n">
        <f aca="false">H771-I771</f>
        <v>-8.55285665412248E-005</v>
      </c>
      <c r="K771" s="5" t="n">
        <f aca="false">H771/I771</f>
        <v>0</v>
      </c>
      <c r="L771" s="5" t="n">
        <v>0</v>
      </c>
    </row>
    <row r="772" customFormat="false" ht="15" hidden="false" customHeight="false" outlineLevel="0" collapsed="false">
      <c r="A772" s="5" t="s">
        <v>811</v>
      </c>
      <c r="B772" s="5" t="n">
        <v>0.999999999983</v>
      </c>
      <c r="C772" s="5" t="s">
        <v>40</v>
      </c>
      <c r="D772" s="5" t="n">
        <v>0</v>
      </c>
      <c r="E772" s="5" t="n">
        <v>1855</v>
      </c>
      <c r="F772" s="5" t="n">
        <v>3</v>
      </c>
      <c r="G772" s="5" t="n">
        <v>35073</v>
      </c>
      <c r="H772" s="5" t="n">
        <f aca="false">D772/(D772+E772)</f>
        <v>0</v>
      </c>
      <c r="I772" s="5" t="n">
        <f aca="false">F772/(F772+G772)</f>
        <v>8.55285665412248E-005</v>
      </c>
      <c r="J772" s="5" t="n">
        <f aca="false">H772-I772</f>
        <v>-8.55285665412248E-005</v>
      </c>
      <c r="K772" s="5" t="n">
        <f aca="false">H772/I772</f>
        <v>0</v>
      </c>
      <c r="L772" s="5" t="n">
        <v>0</v>
      </c>
    </row>
    <row r="773" customFormat="false" ht="15" hidden="false" customHeight="false" outlineLevel="0" collapsed="false">
      <c r="A773" s="5" t="s">
        <v>812</v>
      </c>
      <c r="B773" s="5" t="n">
        <v>0.999999999983</v>
      </c>
      <c r="C773" s="5" t="s">
        <v>40</v>
      </c>
      <c r="D773" s="5" t="n">
        <v>0</v>
      </c>
      <c r="E773" s="5" t="n">
        <v>1855</v>
      </c>
      <c r="F773" s="5" t="n">
        <v>3</v>
      </c>
      <c r="G773" s="5" t="n">
        <v>35073</v>
      </c>
      <c r="H773" s="5" t="n">
        <f aca="false">D773/(D773+E773)</f>
        <v>0</v>
      </c>
      <c r="I773" s="5" t="n">
        <f aca="false">F773/(F773+G773)</f>
        <v>8.55285665412248E-005</v>
      </c>
      <c r="J773" s="5" t="n">
        <f aca="false">H773-I773</f>
        <v>-8.55285665412248E-005</v>
      </c>
      <c r="K773" s="5" t="n">
        <f aca="false">H773/I773</f>
        <v>0</v>
      </c>
      <c r="L773" s="5" t="n">
        <v>0</v>
      </c>
    </row>
    <row r="774" customFormat="false" ht="15" hidden="false" customHeight="false" outlineLevel="0" collapsed="false">
      <c r="A774" s="5" t="s">
        <v>813</v>
      </c>
      <c r="B774" s="5" t="n">
        <v>0.999999999983</v>
      </c>
      <c r="C774" s="5" t="s">
        <v>40</v>
      </c>
      <c r="D774" s="5" t="n">
        <v>0</v>
      </c>
      <c r="E774" s="5" t="n">
        <v>1855</v>
      </c>
      <c r="F774" s="5" t="n">
        <v>3</v>
      </c>
      <c r="G774" s="5" t="n">
        <v>35073</v>
      </c>
      <c r="H774" s="5" t="n">
        <f aca="false">D774/(D774+E774)</f>
        <v>0</v>
      </c>
      <c r="I774" s="5" t="n">
        <f aca="false">F774/(F774+G774)</f>
        <v>8.55285665412248E-005</v>
      </c>
      <c r="J774" s="5" t="n">
        <f aca="false">H774-I774</f>
        <v>-8.55285665412248E-005</v>
      </c>
      <c r="K774" s="5" t="n">
        <f aca="false">H774/I774</f>
        <v>0</v>
      </c>
      <c r="L774" s="5" t="n">
        <v>0</v>
      </c>
    </row>
    <row r="775" customFormat="false" ht="15" hidden="false" customHeight="false" outlineLevel="0" collapsed="false">
      <c r="A775" s="5" t="s">
        <v>814</v>
      </c>
      <c r="B775" s="5" t="n">
        <v>0.999999999983</v>
      </c>
      <c r="C775" s="5" t="s">
        <v>40</v>
      </c>
      <c r="D775" s="5" t="n">
        <v>0</v>
      </c>
      <c r="E775" s="5" t="n">
        <v>1855</v>
      </c>
      <c r="F775" s="5" t="n">
        <v>3</v>
      </c>
      <c r="G775" s="5" t="n">
        <v>35073</v>
      </c>
      <c r="H775" s="5" t="n">
        <f aca="false">D775/(D775+E775)</f>
        <v>0</v>
      </c>
      <c r="I775" s="5" t="n">
        <f aca="false">F775/(F775+G775)</f>
        <v>8.55285665412248E-005</v>
      </c>
      <c r="J775" s="5" t="n">
        <f aca="false">H775-I775</f>
        <v>-8.55285665412248E-005</v>
      </c>
      <c r="K775" s="5" t="n">
        <f aca="false">H775/I775</f>
        <v>0</v>
      </c>
      <c r="L775" s="5" t="n">
        <v>0</v>
      </c>
    </row>
    <row r="776" customFormat="false" ht="15" hidden="false" customHeight="false" outlineLevel="0" collapsed="false">
      <c r="A776" s="5" t="s">
        <v>815</v>
      </c>
      <c r="B776" s="5" t="n">
        <v>0.999999999983</v>
      </c>
      <c r="C776" s="5" t="s">
        <v>40</v>
      </c>
      <c r="D776" s="5" t="n">
        <v>0</v>
      </c>
      <c r="E776" s="5" t="n">
        <v>1855</v>
      </c>
      <c r="F776" s="5" t="n">
        <v>3</v>
      </c>
      <c r="G776" s="5" t="n">
        <v>35073</v>
      </c>
      <c r="H776" s="5" t="n">
        <f aca="false">D776/(D776+E776)</f>
        <v>0</v>
      </c>
      <c r="I776" s="5" t="n">
        <f aca="false">F776/(F776+G776)</f>
        <v>8.55285665412248E-005</v>
      </c>
      <c r="J776" s="5" t="n">
        <f aca="false">H776-I776</f>
        <v>-8.55285665412248E-005</v>
      </c>
      <c r="K776" s="5" t="n">
        <f aca="false">H776/I776</f>
        <v>0</v>
      </c>
      <c r="L776" s="5" t="n">
        <v>0</v>
      </c>
    </row>
    <row r="777" customFormat="false" ht="15" hidden="false" customHeight="false" outlineLevel="0" collapsed="false">
      <c r="A777" s="5" t="s">
        <v>816</v>
      </c>
      <c r="B777" s="5" t="n">
        <v>0.999999999983</v>
      </c>
      <c r="C777" s="5" t="s">
        <v>40</v>
      </c>
      <c r="D777" s="5" t="n">
        <v>0</v>
      </c>
      <c r="E777" s="5" t="n">
        <v>1855</v>
      </c>
      <c r="F777" s="5" t="n">
        <v>3</v>
      </c>
      <c r="G777" s="5" t="n">
        <v>35073</v>
      </c>
      <c r="H777" s="5" t="n">
        <f aca="false">D777/(D777+E777)</f>
        <v>0</v>
      </c>
      <c r="I777" s="5" t="n">
        <f aca="false">F777/(F777+G777)</f>
        <v>8.55285665412248E-005</v>
      </c>
      <c r="J777" s="5" t="n">
        <f aca="false">H777-I777</f>
        <v>-8.55285665412248E-005</v>
      </c>
      <c r="K777" s="5" t="n">
        <f aca="false">H777/I777</f>
        <v>0</v>
      </c>
      <c r="L777" s="5" t="n">
        <v>0</v>
      </c>
    </row>
    <row r="778" customFormat="false" ht="15" hidden="false" customHeight="false" outlineLevel="0" collapsed="false">
      <c r="A778" s="5" t="s">
        <v>817</v>
      </c>
      <c r="B778" s="5" t="n">
        <v>0.999999999983</v>
      </c>
      <c r="C778" s="5" t="s">
        <v>40</v>
      </c>
      <c r="D778" s="5" t="n">
        <v>0</v>
      </c>
      <c r="E778" s="5" t="n">
        <v>1855</v>
      </c>
      <c r="F778" s="5" t="n">
        <v>3</v>
      </c>
      <c r="G778" s="5" t="n">
        <v>35073</v>
      </c>
      <c r="H778" s="5" t="n">
        <f aca="false">D778/(D778+E778)</f>
        <v>0</v>
      </c>
      <c r="I778" s="5" t="n">
        <f aca="false">F778/(F778+G778)</f>
        <v>8.55285665412248E-005</v>
      </c>
      <c r="J778" s="5" t="n">
        <f aca="false">H778-I778</f>
        <v>-8.55285665412248E-005</v>
      </c>
      <c r="K778" s="5" t="n">
        <f aca="false">H778/I778</f>
        <v>0</v>
      </c>
      <c r="L778" s="5" t="n">
        <v>0</v>
      </c>
    </row>
    <row r="779" customFormat="false" ht="15" hidden="false" customHeight="false" outlineLevel="0" collapsed="false">
      <c r="A779" s="5" t="s">
        <v>818</v>
      </c>
      <c r="B779" s="5" t="n">
        <v>0.999999999983</v>
      </c>
      <c r="C779" s="5" t="s">
        <v>40</v>
      </c>
      <c r="D779" s="5" t="n">
        <v>0</v>
      </c>
      <c r="E779" s="5" t="n">
        <v>1855</v>
      </c>
      <c r="F779" s="5" t="n">
        <v>3</v>
      </c>
      <c r="G779" s="5" t="n">
        <v>35073</v>
      </c>
      <c r="H779" s="5" t="n">
        <f aca="false">D779/(D779+E779)</f>
        <v>0</v>
      </c>
      <c r="I779" s="5" t="n">
        <f aca="false">F779/(F779+G779)</f>
        <v>8.55285665412248E-005</v>
      </c>
      <c r="J779" s="5" t="n">
        <f aca="false">H779-I779</f>
        <v>-8.55285665412248E-005</v>
      </c>
      <c r="K779" s="5" t="n">
        <f aca="false">H779/I779</f>
        <v>0</v>
      </c>
      <c r="L779" s="5" t="n">
        <v>0</v>
      </c>
    </row>
    <row r="780" customFormat="false" ht="15" hidden="false" customHeight="false" outlineLevel="0" collapsed="false">
      <c r="A780" s="5" t="s">
        <v>819</v>
      </c>
      <c r="B780" s="5" t="n">
        <v>0.999999999983</v>
      </c>
      <c r="C780" s="5" t="s">
        <v>40</v>
      </c>
      <c r="D780" s="5" t="n">
        <v>0</v>
      </c>
      <c r="E780" s="5" t="n">
        <v>1855</v>
      </c>
      <c r="F780" s="5" t="n">
        <v>3</v>
      </c>
      <c r="G780" s="5" t="n">
        <v>35073</v>
      </c>
      <c r="H780" s="5" t="n">
        <f aca="false">D780/(D780+E780)</f>
        <v>0</v>
      </c>
      <c r="I780" s="5" t="n">
        <f aca="false">F780/(F780+G780)</f>
        <v>8.55285665412248E-005</v>
      </c>
      <c r="J780" s="5" t="n">
        <f aca="false">H780-I780</f>
        <v>-8.55285665412248E-005</v>
      </c>
      <c r="K780" s="5" t="n">
        <f aca="false">H780/I780</f>
        <v>0</v>
      </c>
      <c r="L780" s="5" t="n">
        <v>0</v>
      </c>
    </row>
    <row r="781" customFormat="false" ht="15" hidden="false" customHeight="false" outlineLevel="0" collapsed="false">
      <c r="A781" s="5" t="s">
        <v>820</v>
      </c>
      <c r="B781" s="5" t="n">
        <v>0.999999999983</v>
      </c>
      <c r="C781" s="5" t="s">
        <v>40</v>
      </c>
      <c r="D781" s="5" t="n">
        <v>0</v>
      </c>
      <c r="E781" s="5" t="n">
        <v>1855</v>
      </c>
      <c r="F781" s="5" t="n">
        <v>3</v>
      </c>
      <c r="G781" s="5" t="n">
        <v>35073</v>
      </c>
      <c r="H781" s="5" t="n">
        <f aca="false">D781/(D781+E781)</f>
        <v>0</v>
      </c>
      <c r="I781" s="5" t="n">
        <f aca="false">F781/(F781+G781)</f>
        <v>8.55285665412248E-005</v>
      </c>
      <c r="J781" s="5" t="n">
        <f aca="false">H781-I781</f>
        <v>-8.55285665412248E-005</v>
      </c>
      <c r="K781" s="5" t="n">
        <f aca="false">H781/I781</f>
        <v>0</v>
      </c>
      <c r="L781" s="5" t="n">
        <v>0</v>
      </c>
    </row>
    <row r="782" customFormat="false" ht="15" hidden="false" customHeight="false" outlineLevel="0" collapsed="false">
      <c r="A782" s="5" t="s">
        <v>821</v>
      </c>
      <c r="B782" s="5" t="n">
        <v>0.999999999983</v>
      </c>
      <c r="C782" s="5" t="s">
        <v>40</v>
      </c>
      <c r="D782" s="5" t="n">
        <v>0</v>
      </c>
      <c r="E782" s="5" t="n">
        <v>1855</v>
      </c>
      <c r="F782" s="5" t="n">
        <v>3</v>
      </c>
      <c r="G782" s="5" t="n">
        <v>35073</v>
      </c>
      <c r="H782" s="5" t="n">
        <f aca="false">D782/(D782+E782)</f>
        <v>0</v>
      </c>
      <c r="I782" s="5" t="n">
        <f aca="false">F782/(F782+G782)</f>
        <v>8.55285665412248E-005</v>
      </c>
      <c r="J782" s="5" t="n">
        <f aca="false">H782-I782</f>
        <v>-8.55285665412248E-005</v>
      </c>
      <c r="K782" s="5" t="n">
        <f aca="false">H782/I782</f>
        <v>0</v>
      </c>
      <c r="L782" s="5" t="n">
        <v>0</v>
      </c>
    </row>
    <row r="783" customFormat="false" ht="15" hidden="false" customHeight="false" outlineLevel="0" collapsed="false">
      <c r="A783" s="5" t="s">
        <v>822</v>
      </c>
      <c r="B783" s="5" t="n">
        <v>0.999999999983</v>
      </c>
      <c r="C783" s="5" t="s">
        <v>40</v>
      </c>
      <c r="D783" s="5" t="n">
        <v>0</v>
      </c>
      <c r="E783" s="5" t="n">
        <v>1855</v>
      </c>
      <c r="F783" s="5" t="n">
        <v>3</v>
      </c>
      <c r="G783" s="5" t="n">
        <v>35073</v>
      </c>
      <c r="H783" s="5" t="n">
        <f aca="false">D783/(D783+E783)</f>
        <v>0</v>
      </c>
      <c r="I783" s="5" t="n">
        <f aca="false">F783/(F783+G783)</f>
        <v>8.55285665412248E-005</v>
      </c>
      <c r="J783" s="5" t="n">
        <f aca="false">H783-I783</f>
        <v>-8.55285665412248E-005</v>
      </c>
      <c r="K783" s="5" t="n">
        <f aca="false">H783/I783</f>
        <v>0</v>
      </c>
      <c r="L783" s="5" t="n">
        <v>0</v>
      </c>
    </row>
    <row r="784" customFormat="false" ht="15" hidden="false" customHeight="false" outlineLevel="0" collapsed="false">
      <c r="A784" s="5" t="s">
        <v>823</v>
      </c>
      <c r="B784" s="5" t="n">
        <v>0.999999999983</v>
      </c>
      <c r="C784" s="5" t="s">
        <v>40</v>
      </c>
      <c r="D784" s="5" t="n">
        <v>0</v>
      </c>
      <c r="E784" s="5" t="n">
        <v>1855</v>
      </c>
      <c r="F784" s="5" t="n">
        <v>3</v>
      </c>
      <c r="G784" s="5" t="n">
        <v>35073</v>
      </c>
      <c r="H784" s="5" t="n">
        <f aca="false">D784/(D784+E784)</f>
        <v>0</v>
      </c>
      <c r="I784" s="5" t="n">
        <f aca="false">F784/(F784+G784)</f>
        <v>8.55285665412248E-005</v>
      </c>
      <c r="J784" s="5" t="n">
        <f aca="false">H784-I784</f>
        <v>-8.55285665412248E-005</v>
      </c>
      <c r="K784" s="5" t="n">
        <f aca="false">H784/I784</f>
        <v>0</v>
      </c>
      <c r="L784" s="5" t="n">
        <v>0</v>
      </c>
    </row>
    <row r="785" customFormat="false" ht="15" hidden="false" customHeight="false" outlineLevel="0" collapsed="false">
      <c r="A785" s="5" t="s">
        <v>824</v>
      </c>
      <c r="B785" s="5" t="n">
        <v>0.999999999983</v>
      </c>
      <c r="C785" s="5" t="s">
        <v>40</v>
      </c>
      <c r="D785" s="5" t="n">
        <v>0</v>
      </c>
      <c r="E785" s="5" t="n">
        <v>1855</v>
      </c>
      <c r="F785" s="5" t="n">
        <v>3</v>
      </c>
      <c r="G785" s="5" t="n">
        <v>35073</v>
      </c>
      <c r="H785" s="5" t="n">
        <f aca="false">D785/(D785+E785)</f>
        <v>0</v>
      </c>
      <c r="I785" s="5" t="n">
        <f aca="false">F785/(F785+G785)</f>
        <v>8.55285665412248E-005</v>
      </c>
      <c r="J785" s="5" t="n">
        <f aca="false">H785-I785</f>
        <v>-8.55285665412248E-005</v>
      </c>
      <c r="K785" s="5" t="n">
        <f aca="false">H785/I785</f>
        <v>0</v>
      </c>
      <c r="L785" s="5" t="n">
        <v>0</v>
      </c>
    </row>
    <row r="786" customFormat="false" ht="15" hidden="false" customHeight="false" outlineLevel="0" collapsed="false">
      <c r="A786" s="5" t="s">
        <v>825</v>
      </c>
      <c r="B786" s="5" t="n">
        <v>0.999999999983</v>
      </c>
      <c r="C786" s="5" t="s">
        <v>40</v>
      </c>
      <c r="D786" s="5" t="n">
        <v>0</v>
      </c>
      <c r="E786" s="5" t="n">
        <v>1855</v>
      </c>
      <c r="F786" s="5" t="n">
        <v>3</v>
      </c>
      <c r="G786" s="5" t="n">
        <v>35073</v>
      </c>
      <c r="H786" s="5" t="n">
        <f aca="false">D786/(D786+E786)</f>
        <v>0</v>
      </c>
      <c r="I786" s="5" t="n">
        <f aca="false">F786/(F786+G786)</f>
        <v>8.55285665412248E-005</v>
      </c>
      <c r="J786" s="5" t="n">
        <f aca="false">H786-I786</f>
        <v>-8.55285665412248E-005</v>
      </c>
      <c r="K786" s="5" t="n">
        <f aca="false">H786/I786</f>
        <v>0</v>
      </c>
      <c r="L786" s="5" t="n">
        <v>0</v>
      </c>
    </row>
    <row r="787" customFormat="false" ht="15" hidden="false" customHeight="false" outlineLevel="0" collapsed="false">
      <c r="A787" s="5" t="s">
        <v>826</v>
      </c>
      <c r="B787" s="5" t="n">
        <v>0.999999999983</v>
      </c>
      <c r="C787" s="5" t="s">
        <v>40</v>
      </c>
      <c r="D787" s="5" t="n">
        <v>0</v>
      </c>
      <c r="E787" s="5" t="n">
        <v>1855</v>
      </c>
      <c r="F787" s="5" t="n">
        <v>3</v>
      </c>
      <c r="G787" s="5" t="n">
        <v>35073</v>
      </c>
      <c r="H787" s="5" t="n">
        <f aca="false">D787/(D787+E787)</f>
        <v>0</v>
      </c>
      <c r="I787" s="5" t="n">
        <f aca="false">F787/(F787+G787)</f>
        <v>8.55285665412248E-005</v>
      </c>
      <c r="J787" s="5" t="n">
        <f aca="false">H787-I787</f>
        <v>-8.55285665412248E-005</v>
      </c>
      <c r="K787" s="5" t="n">
        <f aca="false">H787/I787</f>
        <v>0</v>
      </c>
      <c r="L787" s="5" t="n">
        <v>0</v>
      </c>
    </row>
    <row r="788" customFormat="false" ht="15" hidden="false" customHeight="false" outlineLevel="0" collapsed="false">
      <c r="A788" s="5" t="s">
        <v>827</v>
      </c>
      <c r="B788" s="5" t="n">
        <v>0.999999999983</v>
      </c>
      <c r="C788" s="5" t="s">
        <v>40</v>
      </c>
      <c r="D788" s="5" t="n">
        <v>0</v>
      </c>
      <c r="E788" s="5" t="n">
        <v>1855</v>
      </c>
      <c r="F788" s="5" t="n">
        <v>3</v>
      </c>
      <c r="G788" s="5" t="n">
        <v>35073</v>
      </c>
      <c r="H788" s="5" t="n">
        <f aca="false">D788/(D788+E788)</f>
        <v>0</v>
      </c>
      <c r="I788" s="5" t="n">
        <f aca="false">F788/(F788+G788)</f>
        <v>8.55285665412248E-005</v>
      </c>
      <c r="J788" s="5" t="n">
        <f aca="false">H788-I788</f>
        <v>-8.55285665412248E-005</v>
      </c>
      <c r="K788" s="5" t="n">
        <f aca="false">H788/I788</f>
        <v>0</v>
      </c>
      <c r="L788" s="5" t="n">
        <v>0</v>
      </c>
    </row>
    <row r="789" customFormat="false" ht="15" hidden="false" customHeight="false" outlineLevel="0" collapsed="false">
      <c r="A789" s="5" t="s">
        <v>828</v>
      </c>
      <c r="B789" s="5" t="n">
        <v>0.999999999983</v>
      </c>
      <c r="C789" s="5" t="s">
        <v>40</v>
      </c>
      <c r="D789" s="5" t="n">
        <v>0</v>
      </c>
      <c r="E789" s="5" t="n">
        <v>1855</v>
      </c>
      <c r="F789" s="5" t="n">
        <v>3</v>
      </c>
      <c r="G789" s="5" t="n">
        <v>35073</v>
      </c>
      <c r="H789" s="5" t="n">
        <f aca="false">D789/(D789+E789)</f>
        <v>0</v>
      </c>
      <c r="I789" s="5" t="n">
        <f aca="false">F789/(F789+G789)</f>
        <v>8.55285665412248E-005</v>
      </c>
      <c r="J789" s="5" t="n">
        <f aca="false">H789-I789</f>
        <v>-8.55285665412248E-005</v>
      </c>
      <c r="K789" s="5" t="n">
        <f aca="false">H789/I789</f>
        <v>0</v>
      </c>
      <c r="L789" s="5" t="n">
        <v>0</v>
      </c>
    </row>
    <row r="790" customFormat="false" ht="15" hidden="false" customHeight="false" outlineLevel="0" collapsed="false">
      <c r="A790" s="5" t="s">
        <v>829</v>
      </c>
      <c r="B790" s="5" t="n">
        <v>0.999999999983</v>
      </c>
      <c r="C790" s="5" t="s">
        <v>40</v>
      </c>
      <c r="D790" s="5" t="n">
        <v>0</v>
      </c>
      <c r="E790" s="5" t="n">
        <v>1855</v>
      </c>
      <c r="F790" s="5" t="n">
        <v>3</v>
      </c>
      <c r="G790" s="5" t="n">
        <v>35073</v>
      </c>
      <c r="H790" s="5" t="n">
        <f aca="false">D790/(D790+E790)</f>
        <v>0</v>
      </c>
      <c r="I790" s="5" t="n">
        <f aca="false">F790/(F790+G790)</f>
        <v>8.55285665412248E-005</v>
      </c>
      <c r="J790" s="5" t="n">
        <f aca="false">H790-I790</f>
        <v>-8.55285665412248E-005</v>
      </c>
      <c r="K790" s="5" t="n">
        <f aca="false">H790/I790</f>
        <v>0</v>
      </c>
      <c r="L790" s="5" t="n">
        <v>0</v>
      </c>
    </row>
    <row r="791" customFormat="false" ht="15" hidden="false" customHeight="false" outlineLevel="0" collapsed="false">
      <c r="A791" s="5" t="s">
        <v>830</v>
      </c>
      <c r="B791" s="5" t="n">
        <v>0.999999999983</v>
      </c>
      <c r="C791" s="5" t="s">
        <v>40</v>
      </c>
      <c r="D791" s="5" t="n">
        <v>0</v>
      </c>
      <c r="E791" s="5" t="n">
        <v>1855</v>
      </c>
      <c r="F791" s="5" t="n">
        <v>3</v>
      </c>
      <c r="G791" s="5" t="n">
        <v>35073</v>
      </c>
      <c r="H791" s="5" t="n">
        <f aca="false">D791/(D791+E791)</f>
        <v>0</v>
      </c>
      <c r="I791" s="5" t="n">
        <f aca="false">F791/(F791+G791)</f>
        <v>8.55285665412248E-005</v>
      </c>
      <c r="J791" s="5" t="n">
        <f aca="false">H791-I791</f>
        <v>-8.55285665412248E-005</v>
      </c>
      <c r="K791" s="5" t="n">
        <f aca="false">H791/I791</f>
        <v>0</v>
      </c>
      <c r="L791" s="5" t="n">
        <v>0</v>
      </c>
    </row>
    <row r="792" customFormat="false" ht="15" hidden="false" customHeight="false" outlineLevel="0" collapsed="false">
      <c r="A792" s="5" t="s">
        <v>831</v>
      </c>
      <c r="B792" s="5" t="n">
        <v>0.999999999983</v>
      </c>
      <c r="C792" s="5" t="s">
        <v>40</v>
      </c>
      <c r="D792" s="5" t="n">
        <v>0</v>
      </c>
      <c r="E792" s="5" t="n">
        <v>1855</v>
      </c>
      <c r="F792" s="5" t="n">
        <v>3</v>
      </c>
      <c r="G792" s="5" t="n">
        <v>35073</v>
      </c>
      <c r="H792" s="5" t="n">
        <f aca="false">D792/(D792+E792)</f>
        <v>0</v>
      </c>
      <c r="I792" s="5" t="n">
        <f aca="false">F792/(F792+G792)</f>
        <v>8.55285665412248E-005</v>
      </c>
      <c r="J792" s="5" t="n">
        <f aca="false">H792-I792</f>
        <v>-8.55285665412248E-005</v>
      </c>
      <c r="K792" s="5" t="n">
        <f aca="false">H792/I792</f>
        <v>0</v>
      </c>
      <c r="L792" s="5" t="n">
        <v>0</v>
      </c>
    </row>
    <row r="793" customFormat="false" ht="15" hidden="false" customHeight="false" outlineLevel="0" collapsed="false">
      <c r="A793" s="5" t="s">
        <v>832</v>
      </c>
      <c r="B793" s="5" t="n">
        <v>0.999999999983</v>
      </c>
      <c r="C793" s="5" t="s">
        <v>40</v>
      </c>
      <c r="D793" s="5" t="n">
        <v>0</v>
      </c>
      <c r="E793" s="5" t="n">
        <v>1855</v>
      </c>
      <c r="F793" s="5" t="n">
        <v>3</v>
      </c>
      <c r="G793" s="5" t="n">
        <v>35073</v>
      </c>
      <c r="H793" s="5" t="n">
        <f aca="false">D793/(D793+E793)</f>
        <v>0</v>
      </c>
      <c r="I793" s="5" t="n">
        <f aca="false">F793/(F793+G793)</f>
        <v>8.55285665412248E-005</v>
      </c>
      <c r="J793" s="5" t="n">
        <f aca="false">H793-I793</f>
        <v>-8.55285665412248E-005</v>
      </c>
      <c r="K793" s="5" t="n">
        <f aca="false">H793/I793</f>
        <v>0</v>
      </c>
      <c r="L793" s="5" t="n">
        <v>0</v>
      </c>
    </row>
    <row r="794" customFormat="false" ht="15" hidden="false" customHeight="false" outlineLevel="0" collapsed="false">
      <c r="A794" s="5" t="s">
        <v>833</v>
      </c>
      <c r="B794" s="5" t="n">
        <v>0.999999999983</v>
      </c>
      <c r="C794" s="5" t="s">
        <v>40</v>
      </c>
      <c r="D794" s="5" t="n">
        <v>0</v>
      </c>
      <c r="E794" s="5" t="n">
        <v>1855</v>
      </c>
      <c r="F794" s="5" t="n">
        <v>3</v>
      </c>
      <c r="G794" s="5" t="n">
        <v>35073</v>
      </c>
      <c r="H794" s="5" t="n">
        <f aca="false">D794/(D794+E794)</f>
        <v>0</v>
      </c>
      <c r="I794" s="5" t="n">
        <f aca="false">F794/(F794+G794)</f>
        <v>8.55285665412248E-005</v>
      </c>
      <c r="J794" s="5" t="n">
        <f aca="false">H794-I794</f>
        <v>-8.55285665412248E-005</v>
      </c>
      <c r="K794" s="5" t="n">
        <f aca="false">H794/I794</f>
        <v>0</v>
      </c>
      <c r="L794" s="5" t="n">
        <v>0</v>
      </c>
    </row>
    <row r="795" customFormat="false" ht="15" hidden="false" customHeight="false" outlineLevel="0" collapsed="false">
      <c r="A795" s="5" t="s">
        <v>834</v>
      </c>
      <c r="B795" s="5" t="n">
        <v>0.999999999983</v>
      </c>
      <c r="C795" s="5" t="s">
        <v>40</v>
      </c>
      <c r="D795" s="5" t="n">
        <v>0</v>
      </c>
      <c r="E795" s="5" t="n">
        <v>1855</v>
      </c>
      <c r="F795" s="5" t="n">
        <v>3</v>
      </c>
      <c r="G795" s="5" t="n">
        <v>35073</v>
      </c>
      <c r="H795" s="5" t="n">
        <f aca="false">D795/(D795+E795)</f>
        <v>0</v>
      </c>
      <c r="I795" s="5" t="n">
        <f aca="false">F795/(F795+G795)</f>
        <v>8.55285665412248E-005</v>
      </c>
      <c r="J795" s="5" t="n">
        <f aca="false">H795-I795</f>
        <v>-8.55285665412248E-005</v>
      </c>
      <c r="K795" s="5" t="n">
        <f aca="false">H795/I795</f>
        <v>0</v>
      </c>
      <c r="L795" s="5" t="n">
        <v>0</v>
      </c>
    </row>
    <row r="796" customFormat="false" ht="15" hidden="false" customHeight="false" outlineLevel="0" collapsed="false">
      <c r="A796" s="5" t="s">
        <v>835</v>
      </c>
      <c r="B796" s="5" t="n">
        <v>0.999999999983</v>
      </c>
      <c r="C796" s="5" t="s">
        <v>40</v>
      </c>
      <c r="D796" s="5" t="n">
        <v>0</v>
      </c>
      <c r="E796" s="5" t="n">
        <v>1855</v>
      </c>
      <c r="F796" s="5" t="n">
        <v>3</v>
      </c>
      <c r="G796" s="5" t="n">
        <v>35073</v>
      </c>
      <c r="H796" s="5" t="n">
        <f aca="false">D796/(D796+E796)</f>
        <v>0</v>
      </c>
      <c r="I796" s="5" t="n">
        <f aca="false">F796/(F796+G796)</f>
        <v>8.55285665412248E-005</v>
      </c>
      <c r="J796" s="5" t="n">
        <f aca="false">H796-I796</f>
        <v>-8.55285665412248E-005</v>
      </c>
      <c r="K796" s="5" t="n">
        <f aca="false">H796/I796</f>
        <v>0</v>
      </c>
      <c r="L796" s="5" t="n">
        <v>0</v>
      </c>
    </row>
    <row r="797" customFormat="false" ht="15" hidden="false" customHeight="false" outlineLevel="0" collapsed="false">
      <c r="A797" s="5" t="s">
        <v>836</v>
      </c>
      <c r="B797" s="5" t="n">
        <v>0.999999999983</v>
      </c>
      <c r="C797" s="5" t="s">
        <v>40</v>
      </c>
      <c r="D797" s="5" t="n">
        <v>0</v>
      </c>
      <c r="E797" s="5" t="n">
        <v>1855</v>
      </c>
      <c r="F797" s="5" t="n">
        <v>3</v>
      </c>
      <c r="G797" s="5" t="n">
        <v>35073</v>
      </c>
      <c r="H797" s="5" t="n">
        <f aca="false">D797/(D797+E797)</f>
        <v>0</v>
      </c>
      <c r="I797" s="5" t="n">
        <f aca="false">F797/(F797+G797)</f>
        <v>8.55285665412248E-005</v>
      </c>
      <c r="J797" s="5" t="n">
        <f aca="false">H797-I797</f>
        <v>-8.55285665412248E-005</v>
      </c>
      <c r="K797" s="5" t="n">
        <f aca="false">H797/I797</f>
        <v>0</v>
      </c>
      <c r="L797" s="5" t="n">
        <v>0</v>
      </c>
    </row>
    <row r="798" customFormat="false" ht="15" hidden="false" customHeight="false" outlineLevel="0" collapsed="false">
      <c r="A798" s="5" t="s">
        <v>837</v>
      </c>
      <c r="B798" s="5" t="n">
        <v>0.999999999983</v>
      </c>
      <c r="C798" s="5" t="s">
        <v>40</v>
      </c>
      <c r="D798" s="5" t="n">
        <v>0</v>
      </c>
      <c r="E798" s="5" t="n">
        <v>1855</v>
      </c>
      <c r="F798" s="5" t="n">
        <v>3</v>
      </c>
      <c r="G798" s="5" t="n">
        <v>35073</v>
      </c>
      <c r="H798" s="5" t="n">
        <f aca="false">D798/(D798+E798)</f>
        <v>0</v>
      </c>
      <c r="I798" s="5" t="n">
        <f aca="false">F798/(F798+G798)</f>
        <v>8.55285665412248E-005</v>
      </c>
      <c r="J798" s="5" t="n">
        <f aca="false">H798-I798</f>
        <v>-8.55285665412248E-005</v>
      </c>
      <c r="K798" s="5" t="n">
        <f aca="false">H798/I798</f>
        <v>0</v>
      </c>
      <c r="L798" s="5" t="n">
        <v>0</v>
      </c>
    </row>
    <row r="799" customFormat="false" ht="15" hidden="false" customHeight="false" outlineLevel="0" collapsed="false">
      <c r="A799" s="5" t="s">
        <v>838</v>
      </c>
      <c r="B799" s="5" t="n">
        <v>0.999999999983</v>
      </c>
      <c r="C799" s="5" t="s">
        <v>40</v>
      </c>
      <c r="D799" s="5" t="n">
        <v>0</v>
      </c>
      <c r="E799" s="5" t="n">
        <v>1855</v>
      </c>
      <c r="F799" s="5" t="n">
        <v>3</v>
      </c>
      <c r="G799" s="5" t="n">
        <v>35073</v>
      </c>
      <c r="H799" s="5" t="n">
        <f aca="false">D799/(D799+E799)</f>
        <v>0</v>
      </c>
      <c r="I799" s="5" t="n">
        <f aca="false">F799/(F799+G799)</f>
        <v>8.55285665412248E-005</v>
      </c>
      <c r="J799" s="5" t="n">
        <f aca="false">H799-I799</f>
        <v>-8.55285665412248E-005</v>
      </c>
      <c r="K799" s="5" t="n">
        <f aca="false">H799/I799</f>
        <v>0</v>
      </c>
      <c r="L799" s="5" t="n">
        <v>0</v>
      </c>
    </row>
    <row r="800" customFormat="false" ht="15" hidden="false" customHeight="false" outlineLevel="0" collapsed="false">
      <c r="A800" s="5" t="s">
        <v>839</v>
      </c>
      <c r="B800" s="5" t="n">
        <v>0.999999999983</v>
      </c>
      <c r="C800" s="5" t="s">
        <v>40</v>
      </c>
      <c r="D800" s="5" t="n">
        <v>0</v>
      </c>
      <c r="E800" s="5" t="n">
        <v>1855</v>
      </c>
      <c r="F800" s="5" t="n">
        <v>3</v>
      </c>
      <c r="G800" s="5" t="n">
        <v>35073</v>
      </c>
      <c r="H800" s="5" t="n">
        <f aca="false">D800/(D800+E800)</f>
        <v>0</v>
      </c>
      <c r="I800" s="5" t="n">
        <f aca="false">F800/(F800+G800)</f>
        <v>8.55285665412248E-005</v>
      </c>
      <c r="J800" s="5" t="n">
        <f aca="false">H800-I800</f>
        <v>-8.55285665412248E-005</v>
      </c>
      <c r="K800" s="5" t="n">
        <f aca="false">H800/I800</f>
        <v>0</v>
      </c>
      <c r="L800" s="5" t="n">
        <v>0</v>
      </c>
    </row>
    <row r="801" customFormat="false" ht="15" hidden="false" customHeight="false" outlineLevel="0" collapsed="false">
      <c r="A801" s="5" t="s">
        <v>840</v>
      </c>
      <c r="B801" s="5" t="n">
        <v>0.999999999983</v>
      </c>
      <c r="C801" s="5" t="s">
        <v>40</v>
      </c>
      <c r="D801" s="5" t="n">
        <v>0</v>
      </c>
      <c r="E801" s="5" t="n">
        <v>1855</v>
      </c>
      <c r="F801" s="5" t="n">
        <v>3</v>
      </c>
      <c r="G801" s="5" t="n">
        <v>35073</v>
      </c>
      <c r="H801" s="5" t="n">
        <f aca="false">D801/(D801+E801)</f>
        <v>0</v>
      </c>
      <c r="I801" s="5" t="n">
        <f aca="false">F801/(F801+G801)</f>
        <v>8.55285665412248E-005</v>
      </c>
      <c r="J801" s="5" t="n">
        <f aca="false">H801-I801</f>
        <v>-8.55285665412248E-005</v>
      </c>
      <c r="K801" s="5" t="n">
        <f aca="false">H801/I801</f>
        <v>0</v>
      </c>
      <c r="L801" s="5" t="n">
        <v>0</v>
      </c>
    </row>
    <row r="802" customFormat="false" ht="15" hidden="false" customHeight="false" outlineLevel="0" collapsed="false">
      <c r="A802" s="5" t="s">
        <v>841</v>
      </c>
      <c r="B802" s="5" t="n">
        <v>0.999999999983</v>
      </c>
      <c r="C802" s="5" t="s">
        <v>40</v>
      </c>
      <c r="D802" s="5" t="n">
        <v>0</v>
      </c>
      <c r="E802" s="5" t="n">
        <v>1855</v>
      </c>
      <c r="F802" s="5" t="n">
        <v>3</v>
      </c>
      <c r="G802" s="5" t="n">
        <v>35073</v>
      </c>
      <c r="H802" s="5" t="n">
        <f aca="false">D802/(D802+E802)</f>
        <v>0</v>
      </c>
      <c r="I802" s="5" t="n">
        <f aca="false">F802/(F802+G802)</f>
        <v>8.55285665412248E-005</v>
      </c>
      <c r="J802" s="5" t="n">
        <f aca="false">H802-I802</f>
        <v>-8.55285665412248E-005</v>
      </c>
      <c r="K802" s="5" t="n">
        <f aca="false">H802/I802</f>
        <v>0</v>
      </c>
      <c r="L802" s="5" t="n">
        <v>0</v>
      </c>
    </row>
    <row r="803" customFormat="false" ht="15" hidden="false" customHeight="false" outlineLevel="0" collapsed="false">
      <c r="A803" s="5" t="s">
        <v>842</v>
      </c>
      <c r="B803" s="5" t="n">
        <v>0.999999999983</v>
      </c>
      <c r="C803" s="5" t="s">
        <v>40</v>
      </c>
      <c r="D803" s="5" t="n">
        <v>0</v>
      </c>
      <c r="E803" s="5" t="n">
        <v>1855</v>
      </c>
      <c r="F803" s="5" t="n">
        <v>3</v>
      </c>
      <c r="G803" s="5" t="n">
        <v>35073</v>
      </c>
      <c r="H803" s="5" t="n">
        <f aca="false">D803/(D803+E803)</f>
        <v>0</v>
      </c>
      <c r="I803" s="5" t="n">
        <f aca="false">F803/(F803+G803)</f>
        <v>8.55285665412248E-005</v>
      </c>
      <c r="J803" s="5" t="n">
        <f aca="false">H803-I803</f>
        <v>-8.55285665412248E-005</v>
      </c>
      <c r="K803" s="5" t="n">
        <f aca="false">H803/I803</f>
        <v>0</v>
      </c>
      <c r="L803" s="5" t="n">
        <v>0</v>
      </c>
    </row>
    <row r="804" customFormat="false" ht="15" hidden="false" customHeight="false" outlineLevel="0" collapsed="false">
      <c r="A804" s="5" t="s">
        <v>843</v>
      </c>
      <c r="B804" s="5" t="n">
        <v>0.999999999983</v>
      </c>
      <c r="C804" s="5" t="s">
        <v>40</v>
      </c>
      <c r="D804" s="5" t="n">
        <v>0</v>
      </c>
      <c r="E804" s="5" t="n">
        <v>1855</v>
      </c>
      <c r="F804" s="5" t="n">
        <v>3</v>
      </c>
      <c r="G804" s="5" t="n">
        <v>35073</v>
      </c>
      <c r="H804" s="5" t="n">
        <f aca="false">D804/(D804+E804)</f>
        <v>0</v>
      </c>
      <c r="I804" s="5" t="n">
        <f aca="false">F804/(F804+G804)</f>
        <v>8.55285665412248E-005</v>
      </c>
      <c r="J804" s="5" t="n">
        <f aca="false">H804-I804</f>
        <v>-8.55285665412248E-005</v>
      </c>
      <c r="K804" s="5" t="n">
        <f aca="false">H804/I804</f>
        <v>0</v>
      </c>
      <c r="L804" s="5" t="n">
        <v>0</v>
      </c>
    </row>
    <row r="805" customFormat="false" ht="15" hidden="false" customHeight="false" outlineLevel="0" collapsed="false">
      <c r="A805" s="5" t="s">
        <v>844</v>
      </c>
      <c r="B805" s="5" t="n">
        <v>0.999999999983</v>
      </c>
      <c r="C805" s="5" t="s">
        <v>40</v>
      </c>
      <c r="D805" s="5" t="n">
        <v>0</v>
      </c>
      <c r="E805" s="5" t="n">
        <v>1855</v>
      </c>
      <c r="F805" s="5" t="n">
        <v>3</v>
      </c>
      <c r="G805" s="5" t="n">
        <v>35073</v>
      </c>
      <c r="H805" s="5" t="n">
        <f aca="false">D805/(D805+E805)</f>
        <v>0</v>
      </c>
      <c r="I805" s="5" t="n">
        <f aca="false">F805/(F805+G805)</f>
        <v>8.55285665412248E-005</v>
      </c>
      <c r="J805" s="5" t="n">
        <f aca="false">H805-I805</f>
        <v>-8.55285665412248E-005</v>
      </c>
      <c r="K805" s="5" t="n">
        <f aca="false">H805/I805</f>
        <v>0</v>
      </c>
      <c r="L805" s="5" t="n">
        <v>0</v>
      </c>
    </row>
    <row r="806" customFormat="false" ht="15" hidden="false" customHeight="false" outlineLevel="0" collapsed="false">
      <c r="A806" s="5" t="s">
        <v>845</v>
      </c>
      <c r="B806" s="5" t="n">
        <v>0.999999999983</v>
      </c>
      <c r="C806" s="5" t="s">
        <v>40</v>
      </c>
      <c r="D806" s="5" t="n">
        <v>0</v>
      </c>
      <c r="E806" s="5" t="n">
        <v>1855</v>
      </c>
      <c r="F806" s="5" t="n">
        <v>3</v>
      </c>
      <c r="G806" s="5" t="n">
        <v>35073</v>
      </c>
      <c r="H806" s="5" t="n">
        <f aca="false">D806/(D806+E806)</f>
        <v>0</v>
      </c>
      <c r="I806" s="5" t="n">
        <f aca="false">F806/(F806+G806)</f>
        <v>8.55285665412248E-005</v>
      </c>
      <c r="J806" s="5" t="n">
        <f aca="false">H806-I806</f>
        <v>-8.55285665412248E-005</v>
      </c>
      <c r="K806" s="5" t="n">
        <f aca="false">H806/I806</f>
        <v>0</v>
      </c>
      <c r="L806" s="5" t="n">
        <v>0</v>
      </c>
    </row>
    <row r="807" customFormat="false" ht="15" hidden="false" customHeight="false" outlineLevel="0" collapsed="false">
      <c r="A807" s="5" t="s">
        <v>846</v>
      </c>
      <c r="B807" s="5" t="n">
        <v>0.999999999983</v>
      </c>
      <c r="C807" s="5" t="s">
        <v>40</v>
      </c>
      <c r="D807" s="5" t="n">
        <v>0</v>
      </c>
      <c r="E807" s="5" t="n">
        <v>1855</v>
      </c>
      <c r="F807" s="5" t="n">
        <v>3</v>
      </c>
      <c r="G807" s="5" t="n">
        <v>35073</v>
      </c>
      <c r="H807" s="5" t="n">
        <f aca="false">D807/(D807+E807)</f>
        <v>0</v>
      </c>
      <c r="I807" s="5" t="n">
        <f aca="false">F807/(F807+G807)</f>
        <v>8.55285665412248E-005</v>
      </c>
      <c r="J807" s="5" t="n">
        <f aca="false">H807-I807</f>
        <v>-8.55285665412248E-005</v>
      </c>
      <c r="K807" s="5" t="n">
        <f aca="false">H807/I807</f>
        <v>0</v>
      </c>
      <c r="L807" s="5" t="n">
        <v>0</v>
      </c>
    </row>
    <row r="808" customFormat="false" ht="15" hidden="false" customHeight="false" outlineLevel="0" collapsed="false">
      <c r="A808" s="5" t="s">
        <v>847</v>
      </c>
      <c r="B808" s="5" t="n">
        <v>0.999999999983</v>
      </c>
      <c r="C808" s="5" t="s">
        <v>40</v>
      </c>
      <c r="D808" s="5" t="n">
        <v>0</v>
      </c>
      <c r="E808" s="5" t="n">
        <v>1855</v>
      </c>
      <c r="F808" s="5" t="n">
        <v>3</v>
      </c>
      <c r="G808" s="5" t="n">
        <v>35073</v>
      </c>
      <c r="H808" s="5" t="n">
        <f aca="false">D808/(D808+E808)</f>
        <v>0</v>
      </c>
      <c r="I808" s="5" t="n">
        <f aca="false">F808/(F808+G808)</f>
        <v>8.55285665412248E-005</v>
      </c>
      <c r="J808" s="5" t="n">
        <f aca="false">H808-I808</f>
        <v>-8.55285665412248E-005</v>
      </c>
      <c r="K808" s="5" t="n">
        <f aca="false">H808/I808</f>
        <v>0</v>
      </c>
      <c r="L808" s="5" t="n">
        <v>0</v>
      </c>
    </row>
    <row r="809" customFormat="false" ht="15" hidden="false" customHeight="false" outlineLevel="0" collapsed="false">
      <c r="A809" s="5" t="s">
        <v>848</v>
      </c>
      <c r="B809" s="5" t="n">
        <v>0.999999999983</v>
      </c>
      <c r="C809" s="5" t="s">
        <v>40</v>
      </c>
      <c r="D809" s="5" t="n">
        <v>0</v>
      </c>
      <c r="E809" s="5" t="n">
        <v>1855</v>
      </c>
      <c r="F809" s="5" t="n">
        <v>3</v>
      </c>
      <c r="G809" s="5" t="n">
        <v>35073</v>
      </c>
      <c r="H809" s="5" t="n">
        <f aca="false">D809/(D809+E809)</f>
        <v>0</v>
      </c>
      <c r="I809" s="5" t="n">
        <f aca="false">F809/(F809+G809)</f>
        <v>8.55285665412248E-005</v>
      </c>
      <c r="J809" s="5" t="n">
        <f aca="false">H809-I809</f>
        <v>-8.55285665412248E-005</v>
      </c>
      <c r="K809" s="5" t="n">
        <f aca="false">H809/I809</f>
        <v>0</v>
      </c>
      <c r="L809" s="5" t="n">
        <v>0</v>
      </c>
    </row>
    <row r="810" customFormat="false" ht="15" hidden="false" customHeight="false" outlineLevel="0" collapsed="false">
      <c r="A810" s="5" t="s">
        <v>849</v>
      </c>
      <c r="B810" s="5" t="n">
        <v>0.999999999983</v>
      </c>
      <c r="C810" s="5" t="s">
        <v>40</v>
      </c>
      <c r="D810" s="5" t="n">
        <v>0</v>
      </c>
      <c r="E810" s="5" t="n">
        <v>1855</v>
      </c>
      <c r="F810" s="5" t="n">
        <v>3</v>
      </c>
      <c r="G810" s="5" t="n">
        <v>35073</v>
      </c>
      <c r="H810" s="5" t="n">
        <f aca="false">D810/(D810+E810)</f>
        <v>0</v>
      </c>
      <c r="I810" s="5" t="n">
        <f aca="false">F810/(F810+G810)</f>
        <v>8.55285665412248E-005</v>
      </c>
      <c r="J810" s="5" t="n">
        <f aca="false">H810-I810</f>
        <v>-8.55285665412248E-005</v>
      </c>
      <c r="K810" s="5" t="n">
        <f aca="false">H810/I810</f>
        <v>0</v>
      </c>
      <c r="L810" s="5" t="n">
        <v>0</v>
      </c>
    </row>
    <row r="811" customFormat="false" ht="15" hidden="false" customHeight="false" outlineLevel="0" collapsed="false">
      <c r="A811" s="5" t="s">
        <v>850</v>
      </c>
      <c r="B811" s="5" t="n">
        <v>0.999999999983</v>
      </c>
      <c r="C811" s="5" t="s">
        <v>40</v>
      </c>
      <c r="D811" s="5" t="n">
        <v>0</v>
      </c>
      <c r="E811" s="5" t="n">
        <v>1855</v>
      </c>
      <c r="F811" s="5" t="n">
        <v>3</v>
      </c>
      <c r="G811" s="5" t="n">
        <v>35073</v>
      </c>
      <c r="H811" s="5" t="n">
        <f aca="false">D811/(D811+E811)</f>
        <v>0</v>
      </c>
      <c r="I811" s="5" t="n">
        <f aca="false">F811/(F811+G811)</f>
        <v>8.55285665412248E-005</v>
      </c>
      <c r="J811" s="5" t="n">
        <f aca="false">H811-I811</f>
        <v>-8.55285665412248E-005</v>
      </c>
      <c r="K811" s="5" t="n">
        <f aca="false">H811/I811</f>
        <v>0</v>
      </c>
      <c r="L811" s="5" t="n">
        <v>0</v>
      </c>
    </row>
    <row r="812" customFormat="false" ht="15" hidden="false" customHeight="false" outlineLevel="0" collapsed="false">
      <c r="A812" s="5" t="s">
        <v>851</v>
      </c>
      <c r="B812" s="5" t="n">
        <v>0.999999999983</v>
      </c>
      <c r="C812" s="5" t="s">
        <v>40</v>
      </c>
      <c r="D812" s="5" t="n">
        <v>0</v>
      </c>
      <c r="E812" s="5" t="n">
        <v>1855</v>
      </c>
      <c r="F812" s="5" t="n">
        <v>3</v>
      </c>
      <c r="G812" s="5" t="n">
        <v>35073</v>
      </c>
      <c r="H812" s="5" t="n">
        <f aca="false">D812/(D812+E812)</f>
        <v>0</v>
      </c>
      <c r="I812" s="5" t="n">
        <f aca="false">F812/(F812+G812)</f>
        <v>8.55285665412248E-005</v>
      </c>
      <c r="J812" s="5" t="n">
        <f aca="false">H812-I812</f>
        <v>-8.55285665412248E-005</v>
      </c>
      <c r="K812" s="5" t="n">
        <f aca="false">H812/I812</f>
        <v>0</v>
      </c>
      <c r="L812" s="5" t="n">
        <v>0</v>
      </c>
    </row>
    <row r="813" customFormat="false" ht="15" hidden="false" customHeight="false" outlineLevel="0" collapsed="false">
      <c r="A813" s="5" t="s">
        <v>852</v>
      </c>
      <c r="B813" s="5" t="n">
        <v>0.999999999981</v>
      </c>
      <c r="C813" s="5" t="s">
        <v>40</v>
      </c>
      <c r="D813" s="5" t="n">
        <v>0</v>
      </c>
      <c r="E813" s="5" t="n">
        <v>1855</v>
      </c>
      <c r="F813" s="5" t="n">
        <v>17</v>
      </c>
      <c r="G813" s="5" t="n">
        <v>35059</v>
      </c>
      <c r="H813" s="5" t="n">
        <f aca="false">D813/(D813+E813)</f>
        <v>0</v>
      </c>
      <c r="I813" s="5" t="n">
        <f aca="false">F813/(F813+G813)</f>
        <v>0.00048466187706694</v>
      </c>
      <c r="J813" s="5" t="n">
        <f aca="false">H813-I813</f>
        <v>-0.00048466187706694</v>
      </c>
      <c r="K813" s="5" t="n">
        <f aca="false">H813/I813</f>
        <v>0</v>
      </c>
      <c r="L813" s="5" t="n">
        <v>0</v>
      </c>
    </row>
    <row r="814" customFormat="false" ht="15" hidden="false" customHeight="false" outlineLevel="0" collapsed="false">
      <c r="A814" s="5" t="s">
        <v>853</v>
      </c>
      <c r="B814" s="5" t="n">
        <v>0.999999999981</v>
      </c>
      <c r="C814" s="5" t="s">
        <v>40</v>
      </c>
      <c r="D814" s="5" t="n">
        <v>0</v>
      </c>
      <c r="E814" s="5" t="n">
        <v>1855</v>
      </c>
      <c r="F814" s="5" t="n">
        <v>17</v>
      </c>
      <c r="G814" s="5" t="n">
        <v>35059</v>
      </c>
      <c r="H814" s="5" t="n">
        <f aca="false">D814/(D814+E814)</f>
        <v>0</v>
      </c>
      <c r="I814" s="5" t="n">
        <f aca="false">F814/(F814+G814)</f>
        <v>0.00048466187706694</v>
      </c>
      <c r="J814" s="5" t="n">
        <f aca="false">H814-I814</f>
        <v>-0.00048466187706694</v>
      </c>
      <c r="K814" s="5" t="n">
        <f aca="false">H814/I814</f>
        <v>0</v>
      </c>
      <c r="L814" s="5" t="n">
        <v>0</v>
      </c>
    </row>
    <row r="815" customFormat="false" ht="15" hidden="false" customHeight="false" outlineLevel="0" collapsed="false">
      <c r="A815" s="5" t="s">
        <v>854</v>
      </c>
      <c r="B815" s="5" t="n">
        <v>0.999999999981</v>
      </c>
      <c r="C815" s="5" t="s">
        <v>40</v>
      </c>
      <c r="D815" s="5" t="n">
        <v>0</v>
      </c>
      <c r="E815" s="5" t="n">
        <v>1855</v>
      </c>
      <c r="F815" s="5" t="n">
        <v>17</v>
      </c>
      <c r="G815" s="5" t="n">
        <v>35059</v>
      </c>
      <c r="H815" s="5" t="n">
        <f aca="false">D815/(D815+E815)</f>
        <v>0</v>
      </c>
      <c r="I815" s="5" t="n">
        <f aca="false">F815/(F815+G815)</f>
        <v>0.00048466187706694</v>
      </c>
      <c r="J815" s="5" t="n">
        <f aca="false">H815-I815</f>
        <v>-0.00048466187706694</v>
      </c>
      <c r="K815" s="5" t="n">
        <f aca="false">H815/I815</f>
        <v>0</v>
      </c>
      <c r="L815" s="5" t="n">
        <v>0</v>
      </c>
    </row>
    <row r="816" customFormat="false" ht="15" hidden="false" customHeight="false" outlineLevel="0" collapsed="false">
      <c r="A816" s="5" t="s">
        <v>855</v>
      </c>
      <c r="B816" s="5" t="n">
        <v>0.999999999981</v>
      </c>
      <c r="C816" s="5" t="s">
        <v>40</v>
      </c>
      <c r="D816" s="5" t="n">
        <v>0</v>
      </c>
      <c r="E816" s="5" t="n">
        <v>1855</v>
      </c>
      <c r="F816" s="5" t="n">
        <v>17</v>
      </c>
      <c r="G816" s="5" t="n">
        <v>35059</v>
      </c>
      <c r="H816" s="5" t="n">
        <f aca="false">D816/(D816+E816)</f>
        <v>0</v>
      </c>
      <c r="I816" s="5" t="n">
        <f aca="false">F816/(F816+G816)</f>
        <v>0.00048466187706694</v>
      </c>
      <c r="J816" s="5" t="n">
        <f aca="false">H816-I816</f>
        <v>-0.00048466187706694</v>
      </c>
      <c r="K816" s="5" t="n">
        <f aca="false">H816/I816</f>
        <v>0</v>
      </c>
      <c r="L816" s="5" t="n">
        <v>0</v>
      </c>
    </row>
    <row r="817" customFormat="false" ht="15" hidden="false" customHeight="false" outlineLevel="0" collapsed="false">
      <c r="A817" s="5" t="s">
        <v>856</v>
      </c>
      <c r="B817" s="5" t="n">
        <v>0.999999999981</v>
      </c>
      <c r="C817" s="5" t="s">
        <v>40</v>
      </c>
      <c r="D817" s="5" t="n">
        <v>0</v>
      </c>
      <c r="E817" s="5" t="n">
        <v>1855</v>
      </c>
      <c r="F817" s="5" t="n">
        <v>17</v>
      </c>
      <c r="G817" s="5" t="n">
        <v>35059</v>
      </c>
      <c r="H817" s="5" t="n">
        <f aca="false">D817/(D817+E817)</f>
        <v>0</v>
      </c>
      <c r="I817" s="5" t="n">
        <f aca="false">F817/(F817+G817)</f>
        <v>0.00048466187706694</v>
      </c>
      <c r="J817" s="5" t="n">
        <f aca="false">H817-I817</f>
        <v>-0.00048466187706694</v>
      </c>
      <c r="K817" s="5" t="n">
        <f aca="false">H817/I817</f>
        <v>0</v>
      </c>
      <c r="L817" s="5" t="n">
        <v>0</v>
      </c>
    </row>
    <row r="818" customFormat="false" ht="15" hidden="false" customHeight="false" outlineLevel="0" collapsed="false">
      <c r="A818" s="5" t="s">
        <v>857</v>
      </c>
      <c r="B818" s="5" t="n">
        <v>0.999999999981</v>
      </c>
      <c r="C818" s="5" t="s">
        <v>40</v>
      </c>
      <c r="D818" s="5" t="n">
        <v>0</v>
      </c>
      <c r="E818" s="5" t="n">
        <v>1855</v>
      </c>
      <c r="F818" s="5" t="n">
        <v>17</v>
      </c>
      <c r="G818" s="5" t="n">
        <v>35059</v>
      </c>
      <c r="H818" s="5" t="n">
        <f aca="false">D818/(D818+E818)</f>
        <v>0</v>
      </c>
      <c r="I818" s="5" t="n">
        <f aca="false">F818/(F818+G818)</f>
        <v>0.00048466187706694</v>
      </c>
      <c r="J818" s="5" t="n">
        <f aca="false">H818-I818</f>
        <v>-0.00048466187706694</v>
      </c>
      <c r="K818" s="5" t="n">
        <f aca="false">H818/I818</f>
        <v>0</v>
      </c>
      <c r="L818" s="5" t="n">
        <v>0</v>
      </c>
    </row>
    <row r="819" customFormat="false" ht="15" hidden="false" customHeight="false" outlineLevel="0" collapsed="false">
      <c r="A819" s="5" t="s">
        <v>858</v>
      </c>
      <c r="B819" s="5" t="n">
        <v>0.999999999981</v>
      </c>
      <c r="C819" s="5" t="s">
        <v>40</v>
      </c>
      <c r="D819" s="5" t="n">
        <v>0</v>
      </c>
      <c r="E819" s="5" t="n">
        <v>1855</v>
      </c>
      <c r="F819" s="5" t="n">
        <v>17</v>
      </c>
      <c r="G819" s="5" t="n">
        <v>35059</v>
      </c>
      <c r="H819" s="5" t="n">
        <f aca="false">D819/(D819+E819)</f>
        <v>0</v>
      </c>
      <c r="I819" s="5" t="n">
        <f aca="false">F819/(F819+G819)</f>
        <v>0.00048466187706694</v>
      </c>
      <c r="J819" s="5" t="n">
        <f aca="false">H819-I819</f>
        <v>-0.00048466187706694</v>
      </c>
      <c r="K819" s="5" t="n">
        <f aca="false">H819/I819</f>
        <v>0</v>
      </c>
      <c r="L819" s="5" t="n">
        <v>0</v>
      </c>
    </row>
    <row r="820" customFormat="false" ht="15" hidden="false" customHeight="false" outlineLevel="0" collapsed="false">
      <c r="A820" s="5" t="s">
        <v>859</v>
      </c>
      <c r="B820" s="5" t="n">
        <v>0.999999999981</v>
      </c>
      <c r="C820" s="5" t="s">
        <v>40</v>
      </c>
      <c r="D820" s="5" t="n">
        <v>0</v>
      </c>
      <c r="E820" s="5" t="n">
        <v>1855</v>
      </c>
      <c r="F820" s="5" t="n">
        <v>17</v>
      </c>
      <c r="G820" s="5" t="n">
        <v>35059</v>
      </c>
      <c r="H820" s="5" t="n">
        <f aca="false">D820/(D820+E820)</f>
        <v>0</v>
      </c>
      <c r="I820" s="5" t="n">
        <f aca="false">F820/(F820+G820)</f>
        <v>0.00048466187706694</v>
      </c>
      <c r="J820" s="5" t="n">
        <f aca="false">H820-I820</f>
        <v>-0.00048466187706694</v>
      </c>
      <c r="K820" s="5" t="n">
        <f aca="false">H820/I820</f>
        <v>0</v>
      </c>
      <c r="L820" s="5" t="n">
        <v>0</v>
      </c>
    </row>
    <row r="821" customFormat="false" ht="15" hidden="false" customHeight="false" outlineLevel="0" collapsed="false">
      <c r="A821" s="5" t="s">
        <v>860</v>
      </c>
      <c r="B821" s="5" t="n">
        <v>0.999999999981</v>
      </c>
      <c r="C821" s="5" t="s">
        <v>40</v>
      </c>
      <c r="D821" s="5" t="n">
        <v>0</v>
      </c>
      <c r="E821" s="5" t="n">
        <v>1855</v>
      </c>
      <c r="F821" s="5" t="n">
        <v>17</v>
      </c>
      <c r="G821" s="5" t="n">
        <v>35059</v>
      </c>
      <c r="H821" s="5" t="n">
        <f aca="false">D821/(D821+E821)</f>
        <v>0</v>
      </c>
      <c r="I821" s="5" t="n">
        <f aca="false">F821/(F821+G821)</f>
        <v>0.00048466187706694</v>
      </c>
      <c r="J821" s="5" t="n">
        <f aca="false">H821-I821</f>
        <v>-0.00048466187706694</v>
      </c>
      <c r="K821" s="5" t="n">
        <f aca="false">H821/I821</f>
        <v>0</v>
      </c>
      <c r="L821" s="5" t="n">
        <v>0</v>
      </c>
    </row>
    <row r="822" customFormat="false" ht="15" hidden="false" customHeight="false" outlineLevel="0" collapsed="false">
      <c r="A822" s="5" t="s">
        <v>861</v>
      </c>
      <c r="B822" s="5" t="n">
        <v>0.999999999981</v>
      </c>
      <c r="C822" s="5" t="s">
        <v>40</v>
      </c>
      <c r="D822" s="5" t="n">
        <v>0</v>
      </c>
      <c r="E822" s="5" t="n">
        <v>1855</v>
      </c>
      <c r="F822" s="5" t="n">
        <v>17</v>
      </c>
      <c r="G822" s="5" t="n">
        <v>35059</v>
      </c>
      <c r="H822" s="5" t="n">
        <f aca="false">D822/(D822+E822)</f>
        <v>0</v>
      </c>
      <c r="I822" s="5" t="n">
        <f aca="false">F822/(F822+G822)</f>
        <v>0.00048466187706694</v>
      </c>
      <c r="J822" s="5" t="n">
        <f aca="false">H822-I822</f>
        <v>-0.00048466187706694</v>
      </c>
      <c r="K822" s="5" t="n">
        <f aca="false">H822/I822</f>
        <v>0</v>
      </c>
      <c r="L822" s="5" t="n">
        <v>0</v>
      </c>
    </row>
    <row r="823" customFormat="false" ht="15" hidden="false" customHeight="false" outlineLevel="0" collapsed="false">
      <c r="A823" s="5" t="s">
        <v>862</v>
      </c>
      <c r="B823" s="5" t="n">
        <v>0.999999999981</v>
      </c>
      <c r="C823" s="5" t="s">
        <v>40</v>
      </c>
      <c r="D823" s="5" t="n">
        <v>0</v>
      </c>
      <c r="E823" s="5" t="n">
        <v>1855</v>
      </c>
      <c r="F823" s="5" t="n">
        <v>17</v>
      </c>
      <c r="G823" s="5" t="n">
        <v>35059</v>
      </c>
      <c r="H823" s="5" t="n">
        <f aca="false">D823/(D823+E823)</f>
        <v>0</v>
      </c>
      <c r="I823" s="5" t="n">
        <f aca="false">F823/(F823+G823)</f>
        <v>0.00048466187706694</v>
      </c>
      <c r="J823" s="5" t="n">
        <f aca="false">H823-I823</f>
        <v>-0.00048466187706694</v>
      </c>
      <c r="K823" s="5" t="n">
        <f aca="false">H823/I823</f>
        <v>0</v>
      </c>
      <c r="L823" s="5" t="n">
        <v>0</v>
      </c>
    </row>
    <row r="824" customFormat="false" ht="15" hidden="false" customHeight="false" outlineLevel="0" collapsed="false">
      <c r="A824" s="5" t="s">
        <v>863</v>
      </c>
      <c r="B824" s="5" t="n">
        <v>0.999999999981</v>
      </c>
      <c r="C824" s="5" t="s">
        <v>40</v>
      </c>
      <c r="D824" s="5" t="n">
        <v>0</v>
      </c>
      <c r="E824" s="5" t="n">
        <v>1855</v>
      </c>
      <c r="F824" s="5" t="n">
        <v>17</v>
      </c>
      <c r="G824" s="5" t="n">
        <v>35059</v>
      </c>
      <c r="H824" s="5" t="n">
        <f aca="false">D824/(D824+E824)</f>
        <v>0</v>
      </c>
      <c r="I824" s="5" t="n">
        <f aca="false">F824/(F824+G824)</f>
        <v>0.00048466187706694</v>
      </c>
      <c r="J824" s="5" t="n">
        <f aca="false">H824-I824</f>
        <v>-0.00048466187706694</v>
      </c>
      <c r="K824" s="5" t="n">
        <f aca="false">H824/I824</f>
        <v>0</v>
      </c>
      <c r="L824" s="5" t="n">
        <v>0</v>
      </c>
    </row>
    <row r="825" customFormat="false" ht="15" hidden="false" customHeight="false" outlineLevel="0" collapsed="false">
      <c r="A825" s="5" t="s">
        <v>864</v>
      </c>
      <c r="B825" s="5" t="n">
        <v>0.999999999979</v>
      </c>
      <c r="C825" s="5" t="s">
        <v>40</v>
      </c>
      <c r="D825" s="5" t="n">
        <v>0</v>
      </c>
      <c r="E825" s="5" t="n">
        <v>1855</v>
      </c>
      <c r="F825" s="5" t="n">
        <v>13</v>
      </c>
      <c r="G825" s="5" t="n">
        <v>35063</v>
      </c>
      <c r="H825" s="5" t="n">
        <f aca="false">D825/(D825+E825)</f>
        <v>0</v>
      </c>
      <c r="I825" s="5" t="n">
        <f aca="false">F825/(F825+G825)</f>
        <v>0.000370623788345307</v>
      </c>
      <c r="J825" s="5" t="n">
        <f aca="false">H825-I825</f>
        <v>-0.000370623788345307</v>
      </c>
      <c r="K825" s="5" t="n">
        <f aca="false">H825/I825</f>
        <v>0</v>
      </c>
      <c r="L825" s="5" t="n">
        <v>0</v>
      </c>
    </row>
    <row r="826" customFormat="false" ht="15" hidden="false" customHeight="false" outlineLevel="0" collapsed="false">
      <c r="A826" s="5" t="s">
        <v>865</v>
      </c>
      <c r="B826" s="5" t="n">
        <v>0.999999999979</v>
      </c>
      <c r="C826" s="5" t="s">
        <v>40</v>
      </c>
      <c r="D826" s="5" t="n">
        <v>0</v>
      </c>
      <c r="E826" s="5" t="n">
        <v>1855</v>
      </c>
      <c r="F826" s="5" t="n">
        <v>13</v>
      </c>
      <c r="G826" s="5" t="n">
        <v>35063</v>
      </c>
      <c r="H826" s="5" t="n">
        <f aca="false">D826/(D826+E826)</f>
        <v>0</v>
      </c>
      <c r="I826" s="5" t="n">
        <f aca="false">F826/(F826+G826)</f>
        <v>0.000370623788345307</v>
      </c>
      <c r="J826" s="5" t="n">
        <f aca="false">H826-I826</f>
        <v>-0.000370623788345307</v>
      </c>
      <c r="K826" s="5" t="n">
        <f aca="false">H826/I826</f>
        <v>0</v>
      </c>
      <c r="L826" s="5" t="n">
        <v>0</v>
      </c>
    </row>
    <row r="827" customFormat="false" ht="15" hidden="false" customHeight="false" outlineLevel="0" collapsed="false">
      <c r="A827" s="5" t="s">
        <v>866</v>
      </c>
      <c r="B827" s="5" t="n">
        <v>0.999999999979</v>
      </c>
      <c r="C827" s="5" t="s">
        <v>40</v>
      </c>
      <c r="D827" s="5" t="n">
        <v>0</v>
      </c>
      <c r="E827" s="5" t="n">
        <v>1855</v>
      </c>
      <c r="F827" s="5" t="n">
        <v>13</v>
      </c>
      <c r="G827" s="5" t="n">
        <v>35063</v>
      </c>
      <c r="H827" s="5" t="n">
        <f aca="false">D827/(D827+E827)</f>
        <v>0</v>
      </c>
      <c r="I827" s="5" t="n">
        <f aca="false">F827/(F827+G827)</f>
        <v>0.000370623788345307</v>
      </c>
      <c r="J827" s="5" t="n">
        <f aca="false">H827-I827</f>
        <v>-0.000370623788345307</v>
      </c>
      <c r="K827" s="5" t="n">
        <f aca="false">H827/I827</f>
        <v>0</v>
      </c>
      <c r="L827" s="5" t="n">
        <v>0</v>
      </c>
    </row>
    <row r="828" customFormat="false" ht="15" hidden="false" customHeight="false" outlineLevel="0" collapsed="false">
      <c r="A828" s="5" t="s">
        <v>867</v>
      </c>
      <c r="B828" s="5" t="n">
        <v>0.999999999979</v>
      </c>
      <c r="C828" s="5" t="s">
        <v>40</v>
      </c>
      <c r="D828" s="5" t="n">
        <v>0</v>
      </c>
      <c r="E828" s="5" t="n">
        <v>1855</v>
      </c>
      <c r="F828" s="5" t="n">
        <v>13</v>
      </c>
      <c r="G828" s="5" t="n">
        <v>35063</v>
      </c>
      <c r="H828" s="5" t="n">
        <f aca="false">D828/(D828+E828)</f>
        <v>0</v>
      </c>
      <c r="I828" s="5" t="n">
        <f aca="false">F828/(F828+G828)</f>
        <v>0.000370623788345307</v>
      </c>
      <c r="J828" s="5" t="n">
        <f aca="false">H828-I828</f>
        <v>-0.000370623788345307</v>
      </c>
      <c r="K828" s="5" t="n">
        <f aca="false">H828/I828</f>
        <v>0</v>
      </c>
      <c r="L828" s="5" t="n">
        <v>0</v>
      </c>
    </row>
    <row r="829" customFormat="false" ht="15" hidden="false" customHeight="false" outlineLevel="0" collapsed="false">
      <c r="A829" s="5" t="s">
        <v>868</v>
      </c>
      <c r="B829" s="5" t="n">
        <v>0.999999999979</v>
      </c>
      <c r="C829" s="5" t="s">
        <v>40</v>
      </c>
      <c r="D829" s="5" t="n">
        <v>0</v>
      </c>
      <c r="E829" s="5" t="n">
        <v>1855</v>
      </c>
      <c r="F829" s="5" t="n">
        <v>13</v>
      </c>
      <c r="G829" s="5" t="n">
        <v>35063</v>
      </c>
      <c r="H829" s="5" t="n">
        <f aca="false">D829/(D829+E829)</f>
        <v>0</v>
      </c>
      <c r="I829" s="5" t="n">
        <f aca="false">F829/(F829+G829)</f>
        <v>0.000370623788345307</v>
      </c>
      <c r="J829" s="5" t="n">
        <f aca="false">H829-I829</f>
        <v>-0.000370623788345307</v>
      </c>
      <c r="K829" s="5" t="n">
        <f aca="false">H829/I829</f>
        <v>0</v>
      </c>
      <c r="L829" s="5" t="n">
        <v>0</v>
      </c>
    </row>
    <row r="830" customFormat="false" ht="15" hidden="false" customHeight="false" outlineLevel="0" collapsed="false">
      <c r="A830" s="5" t="s">
        <v>869</v>
      </c>
      <c r="B830" s="5" t="n">
        <v>0.999999999979</v>
      </c>
      <c r="C830" s="5" t="s">
        <v>40</v>
      </c>
      <c r="D830" s="5" t="n">
        <v>0</v>
      </c>
      <c r="E830" s="5" t="n">
        <v>1855</v>
      </c>
      <c r="F830" s="5" t="n">
        <v>13</v>
      </c>
      <c r="G830" s="5" t="n">
        <v>35063</v>
      </c>
      <c r="H830" s="5" t="n">
        <f aca="false">D830/(D830+E830)</f>
        <v>0</v>
      </c>
      <c r="I830" s="5" t="n">
        <f aca="false">F830/(F830+G830)</f>
        <v>0.000370623788345307</v>
      </c>
      <c r="J830" s="5" t="n">
        <f aca="false">H830-I830</f>
        <v>-0.000370623788345307</v>
      </c>
      <c r="K830" s="5" t="n">
        <f aca="false">H830/I830</f>
        <v>0</v>
      </c>
      <c r="L830" s="5" t="n">
        <v>0</v>
      </c>
    </row>
    <row r="831" customFormat="false" ht="15" hidden="false" customHeight="false" outlineLevel="0" collapsed="false">
      <c r="A831" s="5" t="s">
        <v>870</v>
      </c>
      <c r="B831" s="5" t="n">
        <v>0.999999999979</v>
      </c>
      <c r="C831" s="5" t="s">
        <v>40</v>
      </c>
      <c r="D831" s="5" t="n">
        <v>0</v>
      </c>
      <c r="E831" s="5" t="n">
        <v>1855</v>
      </c>
      <c r="F831" s="5" t="n">
        <v>13</v>
      </c>
      <c r="G831" s="5" t="n">
        <v>35063</v>
      </c>
      <c r="H831" s="5" t="n">
        <f aca="false">D831/(D831+E831)</f>
        <v>0</v>
      </c>
      <c r="I831" s="5" t="n">
        <f aca="false">F831/(F831+G831)</f>
        <v>0.000370623788345307</v>
      </c>
      <c r="J831" s="5" t="n">
        <f aca="false">H831-I831</f>
        <v>-0.000370623788345307</v>
      </c>
      <c r="K831" s="5" t="n">
        <f aca="false">H831/I831</f>
        <v>0</v>
      </c>
      <c r="L831" s="5" t="n">
        <v>0</v>
      </c>
    </row>
    <row r="832" customFormat="false" ht="15" hidden="false" customHeight="false" outlineLevel="0" collapsed="false">
      <c r="A832" s="5" t="s">
        <v>871</v>
      </c>
      <c r="B832" s="5" t="n">
        <v>0.999999999979</v>
      </c>
      <c r="C832" s="5" t="s">
        <v>40</v>
      </c>
      <c r="D832" s="5" t="n">
        <v>0</v>
      </c>
      <c r="E832" s="5" t="n">
        <v>1855</v>
      </c>
      <c r="F832" s="5" t="n">
        <v>13</v>
      </c>
      <c r="G832" s="5" t="n">
        <v>35063</v>
      </c>
      <c r="H832" s="5" t="n">
        <f aca="false">D832/(D832+E832)</f>
        <v>0</v>
      </c>
      <c r="I832" s="5" t="n">
        <f aca="false">F832/(F832+G832)</f>
        <v>0.000370623788345307</v>
      </c>
      <c r="J832" s="5" t="n">
        <f aca="false">H832-I832</f>
        <v>-0.000370623788345307</v>
      </c>
      <c r="K832" s="5" t="n">
        <f aca="false">H832/I832</f>
        <v>0</v>
      </c>
      <c r="L832" s="5" t="n">
        <v>0</v>
      </c>
    </row>
    <row r="833" customFormat="false" ht="15" hidden="false" customHeight="false" outlineLevel="0" collapsed="false">
      <c r="A833" s="5" t="s">
        <v>872</v>
      </c>
      <c r="B833" s="5" t="n">
        <v>0.999999999979</v>
      </c>
      <c r="C833" s="5" t="s">
        <v>40</v>
      </c>
      <c r="D833" s="5" t="n">
        <v>0</v>
      </c>
      <c r="E833" s="5" t="n">
        <v>1855</v>
      </c>
      <c r="F833" s="5" t="n">
        <v>13</v>
      </c>
      <c r="G833" s="5" t="n">
        <v>35063</v>
      </c>
      <c r="H833" s="5" t="n">
        <f aca="false">D833/(D833+E833)</f>
        <v>0</v>
      </c>
      <c r="I833" s="5" t="n">
        <f aca="false">F833/(F833+G833)</f>
        <v>0.000370623788345307</v>
      </c>
      <c r="J833" s="5" t="n">
        <f aca="false">H833-I833</f>
        <v>-0.000370623788345307</v>
      </c>
      <c r="K833" s="5" t="n">
        <f aca="false">H833/I833</f>
        <v>0</v>
      </c>
      <c r="L833" s="5" t="n">
        <v>0</v>
      </c>
    </row>
    <row r="834" customFormat="false" ht="15" hidden="false" customHeight="false" outlineLevel="0" collapsed="false">
      <c r="A834" s="5" t="s">
        <v>873</v>
      </c>
      <c r="B834" s="5" t="n">
        <v>0.999999999979</v>
      </c>
      <c r="C834" s="5" t="s">
        <v>40</v>
      </c>
      <c r="D834" s="5" t="n">
        <v>0</v>
      </c>
      <c r="E834" s="5" t="n">
        <v>1855</v>
      </c>
      <c r="F834" s="5" t="n">
        <v>13</v>
      </c>
      <c r="G834" s="5" t="n">
        <v>35063</v>
      </c>
      <c r="H834" s="5" t="n">
        <f aca="false">D834/(D834+E834)</f>
        <v>0</v>
      </c>
      <c r="I834" s="5" t="n">
        <f aca="false">F834/(F834+G834)</f>
        <v>0.000370623788345307</v>
      </c>
      <c r="J834" s="5" t="n">
        <f aca="false">H834-I834</f>
        <v>-0.000370623788345307</v>
      </c>
      <c r="K834" s="5" t="n">
        <f aca="false">H834/I834</f>
        <v>0</v>
      </c>
      <c r="L834" s="5" t="n">
        <v>0</v>
      </c>
    </row>
    <row r="835" customFormat="false" ht="15" hidden="false" customHeight="false" outlineLevel="0" collapsed="false">
      <c r="A835" s="5" t="s">
        <v>874</v>
      </c>
      <c r="B835" s="5" t="n">
        <v>0.999999999979</v>
      </c>
      <c r="C835" s="5" t="s">
        <v>40</v>
      </c>
      <c r="D835" s="5" t="n">
        <v>0</v>
      </c>
      <c r="E835" s="5" t="n">
        <v>1855</v>
      </c>
      <c r="F835" s="5" t="n">
        <v>13</v>
      </c>
      <c r="G835" s="5" t="n">
        <v>35063</v>
      </c>
      <c r="H835" s="5" t="n">
        <f aca="false">D835/(D835+E835)</f>
        <v>0</v>
      </c>
      <c r="I835" s="5" t="n">
        <f aca="false">F835/(F835+G835)</f>
        <v>0.000370623788345307</v>
      </c>
      <c r="J835" s="5" t="n">
        <f aca="false">H835-I835</f>
        <v>-0.000370623788345307</v>
      </c>
      <c r="K835" s="5" t="n">
        <f aca="false">H835/I835</f>
        <v>0</v>
      </c>
      <c r="L835" s="5" t="n">
        <v>0</v>
      </c>
    </row>
    <row r="836" customFormat="false" ht="15" hidden="false" customHeight="false" outlineLevel="0" collapsed="false">
      <c r="A836" s="5" t="s">
        <v>875</v>
      </c>
      <c r="B836" s="5" t="n">
        <v>0.999999999979</v>
      </c>
      <c r="C836" s="5" t="s">
        <v>40</v>
      </c>
      <c r="D836" s="5" t="n">
        <v>0</v>
      </c>
      <c r="E836" s="5" t="n">
        <v>1855</v>
      </c>
      <c r="F836" s="5" t="n">
        <v>13</v>
      </c>
      <c r="G836" s="5" t="n">
        <v>35063</v>
      </c>
      <c r="H836" s="5" t="n">
        <f aca="false">D836/(D836+E836)</f>
        <v>0</v>
      </c>
      <c r="I836" s="5" t="n">
        <f aca="false">F836/(F836+G836)</f>
        <v>0.000370623788345307</v>
      </c>
      <c r="J836" s="5" t="n">
        <f aca="false">H836-I836</f>
        <v>-0.000370623788345307</v>
      </c>
      <c r="K836" s="5" t="n">
        <f aca="false">H836/I836</f>
        <v>0</v>
      </c>
      <c r="L836" s="5" t="n">
        <v>0</v>
      </c>
    </row>
    <row r="837" customFormat="false" ht="15" hidden="false" customHeight="false" outlineLevel="0" collapsed="false">
      <c r="A837" s="5" t="s">
        <v>876</v>
      </c>
      <c r="B837" s="5" t="n">
        <v>0.999999999979</v>
      </c>
      <c r="C837" s="5" t="s">
        <v>40</v>
      </c>
      <c r="D837" s="5" t="n">
        <v>0</v>
      </c>
      <c r="E837" s="5" t="n">
        <v>1855</v>
      </c>
      <c r="F837" s="5" t="n">
        <v>5</v>
      </c>
      <c r="G837" s="5" t="n">
        <v>35071</v>
      </c>
      <c r="H837" s="5" t="n">
        <f aca="false">D837/(D837+E837)</f>
        <v>0</v>
      </c>
      <c r="I837" s="5" t="n">
        <f aca="false">F837/(F837+G837)</f>
        <v>0.000142547610902041</v>
      </c>
      <c r="J837" s="5" t="n">
        <f aca="false">H837-I837</f>
        <v>-0.000142547610902041</v>
      </c>
      <c r="K837" s="5" t="n">
        <f aca="false">H837/I837</f>
        <v>0</v>
      </c>
      <c r="L837" s="5" t="n">
        <v>0</v>
      </c>
    </row>
    <row r="838" customFormat="false" ht="15" hidden="false" customHeight="false" outlineLevel="0" collapsed="false">
      <c r="A838" s="5" t="s">
        <v>877</v>
      </c>
      <c r="B838" s="5" t="n">
        <v>0.999999999979</v>
      </c>
      <c r="C838" s="5" t="s">
        <v>40</v>
      </c>
      <c r="D838" s="5" t="n">
        <v>0</v>
      </c>
      <c r="E838" s="5" t="n">
        <v>1855</v>
      </c>
      <c r="F838" s="5" t="n">
        <v>5</v>
      </c>
      <c r="G838" s="5" t="n">
        <v>35071</v>
      </c>
      <c r="H838" s="5" t="n">
        <f aca="false">D838/(D838+E838)</f>
        <v>0</v>
      </c>
      <c r="I838" s="5" t="n">
        <f aca="false">F838/(F838+G838)</f>
        <v>0.000142547610902041</v>
      </c>
      <c r="J838" s="5" t="n">
        <f aca="false">H838-I838</f>
        <v>-0.000142547610902041</v>
      </c>
      <c r="K838" s="5" t="n">
        <f aca="false">H838/I838</f>
        <v>0</v>
      </c>
      <c r="L838" s="5" t="n">
        <v>0</v>
      </c>
    </row>
    <row r="839" customFormat="false" ht="15" hidden="false" customHeight="false" outlineLevel="0" collapsed="false">
      <c r="A839" s="5" t="s">
        <v>878</v>
      </c>
      <c r="B839" s="5" t="n">
        <v>0.999999999979</v>
      </c>
      <c r="C839" s="5" t="s">
        <v>40</v>
      </c>
      <c r="D839" s="5" t="n">
        <v>0</v>
      </c>
      <c r="E839" s="5" t="n">
        <v>1855</v>
      </c>
      <c r="F839" s="5" t="n">
        <v>5</v>
      </c>
      <c r="G839" s="5" t="n">
        <v>35071</v>
      </c>
      <c r="H839" s="5" t="n">
        <f aca="false">D839/(D839+E839)</f>
        <v>0</v>
      </c>
      <c r="I839" s="5" t="n">
        <f aca="false">F839/(F839+G839)</f>
        <v>0.000142547610902041</v>
      </c>
      <c r="J839" s="5" t="n">
        <f aca="false">H839-I839</f>
        <v>-0.000142547610902041</v>
      </c>
      <c r="K839" s="5" t="n">
        <f aca="false">H839/I839</f>
        <v>0</v>
      </c>
      <c r="L839" s="5" t="n">
        <v>0</v>
      </c>
    </row>
    <row r="840" customFormat="false" ht="15" hidden="false" customHeight="false" outlineLevel="0" collapsed="false">
      <c r="A840" s="5" t="s">
        <v>879</v>
      </c>
      <c r="B840" s="5" t="n">
        <v>0.999999999979</v>
      </c>
      <c r="C840" s="5" t="s">
        <v>40</v>
      </c>
      <c r="D840" s="5" t="n">
        <v>0</v>
      </c>
      <c r="E840" s="5" t="n">
        <v>1855</v>
      </c>
      <c r="F840" s="5" t="n">
        <v>5</v>
      </c>
      <c r="G840" s="5" t="n">
        <v>35071</v>
      </c>
      <c r="H840" s="5" t="n">
        <f aca="false">D840/(D840+E840)</f>
        <v>0</v>
      </c>
      <c r="I840" s="5" t="n">
        <f aca="false">F840/(F840+G840)</f>
        <v>0.000142547610902041</v>
      </c>
      <c r="J840" s="5" t="n">
        <f aca="false">H840-I840</f>
        <v>-0.000142547610902041</v>
      </c>
      <c r="K840" s="5" t="n">
        <f aca="false">H840/I840</f>
        <v>0</v>
      </c>
      <c r="L840" s="5" t="n">
        <v>0</v>
      </c>
    </row>
    <row r="841" customFormat="false" ht="15" hidden="false" customHeight="false" outlineLevel="0" collapsed="false">
      <c r="A841" s="5" t="s">
        <v>880</v>
      </c>
      <c r="B841" s="5" t="n">
        <v>0.999999999979</v>
      </c>
      <c r="C841" s="5" t="s">
        <v>40</v>
      </c>
      <c r="D841" s="5" t="n">
        <v>0</v>
      </c>
      <c r="E841" s="5" t="n">
        <v>1855</v>
      </c>
      <c r="F841" s="5" t="n">
        <v>5</v>
      </c>
      <c r="G841" s="5" t="n">
        <v>35071</v>
      </c>
      <c r="H841" s="5" t="n">
        <f aca="false">D841/(D841+E841)</f>
        <v>0</v>
      </c>
      <c r="I841" s="5" t="n">
        <f aca="false">F841/(F841+G841)</f>
        <v>0.000142547610902041</v>
      </c>
      <c r="J841" s="5" t="n">
        <f aca="false">H841-I841</f>
        <v>-0.000142547610902041</v>
      </c>
      <c r="K841" s="5" t="n">
        <f aca="false">H841/I841</f>
        <v>0</v>
      </c>
      <c r="L841" s="5" t="n">
        <v>0</v>
      </c>
    </row>
    <row r="842" customFormat="false" ht="15" hidden="false" customHeight="false" outlineLevel="0" collapsed="false">
      <c r="A842" s="5" t="s">
        <v>881</v>
      </c>
      <c r="B842" s="5" t="n">
        <v>0.999999999979</v>
      </c>
      <c r="C842" s="5" t="s">
        <v>40</v>
      </c>
      <c r="D842" s="5" t="n">
        <v>0</v>
      </c>
      <c r="E842" s="5" t="n">
        <v>1855</v>
      </c>
      <c r="F842" s="5" t="n">
        <v>5</v>
      </c>
      <c r="G842" s="5" t="n">
        <v>35071</v>
      </c>
      <c r="H842" s="5" t="n">
        <f aca="false">D842/(D842+E842)</f>
        <v>0</v>
      </c>
      <c r="I842" s="5" t="n">
        <f aca="false">F842/(F842+G842)</f>
        <v>0.000142547610902041</v>
      </c>
      <c r="J842" s="5" t="n">
        <f aca="false">H842-I842</f>
        <v>-0.000142547610902041</v>
      </c>
      <c r="K842" s="5" t="n">
        <f aca="false">H842/I842</f>
        <v>0</v>
      </c>
      <c r="L842" s="5" t="n">
        <v>0</v>
      </c>
    </row>
    <row r="843" customFormat="false" ht="15" hidden="false" customHeight="false" outlineLevel="0" collapsed="false">
      <c r="A843" s="5" t="s">
        <v>882</v>
      </c>
      <c r="B843" s="5" t="n">
        <v>0.999999999979</v>
      </c>
      <c r="C843" s="5" t="s">
        <v>40</v>
      </c>
      <c r="D843" s="5" t="n">
        <v>0</v>
      </c>
      <c r="E843" s="5" t="n">
        <v>1855</v>
      </c>
      <c r="F843" s="5" t="n">
        <v>5</v>
      </c>
      <c r="G843" s="5" t="n">
        <v>35071</v>
      </c>
      <c r="H843" s="5" t="n">
        <f aca="false">D843/(D843+E843)</f>
        <v>0</v>
      </c>
      <c r="I843" s="5" t="n">
        <f aca="false">F843/(F843+G843)</f>
        <v>0.000142547610902041</v>
      </c>
      <c r="J843" s="5" t="n">
        <f aca="false">H843-I843</f>
        <v>-0.000142547610902041</v>
      </c>
      <c r="K843" s="5" t="n">
        <f aca="false">H843/I843</f>
        <v>0</v>
      </c>
      <c r="L843" s="5" t="n">
        <v>0</v>
      </c>
    </row>
    <row r="844" customFormat="false" ht="15" hidden="false" customHeight="false" outlineLevel="0" collapsed="false">
      <c r="A844" s="5" t="s">
        <v>883</v>
      </c>
      <c r="B844" s="5" t="n">
        <v>0.999999999979</v>
      </c>
      <c r="C844" s="5" t="s">
        <v>40</v>
      </c>
      <c r="D844" s="5" t="n">
        <v>0</v>
      </c>
      <c r="E844" s="5" t="n">
        <v>1855</v>
      </c>
      <c r="F844" s="5" t="n">
        <v>5</v>
      </c>
      <c r="G844" s="5" t="n">
        <v>35071</v>
      </c>
      <c r="H844" s="5" t="n">
        <f aca="false">D844/(D844+E844)</f>
        <v>0</v>
      </c>
      <c r="I844" s="5" t="n">
        <f aca="false">F844/(F844+G844)</f>
        <v>0.000142547610902041</v>
      </c>
      <c r="J844" s="5" t="n">
        <f aca="false">H844-I844</f>
        <v>-0.000142547610902041</v>
      </c>
      <c r="K844" s="5" t="n">
        <f aca="false">H844/I844</f>
        <v>0</v>
      </c>
      <c r="L844" s="5" t="n">
        <v>0</v>
      </c>
    </row>
    <row r="845" customFormat="false" ht="15" hidden="false" customHeight="false" outlineLevel="0" collapsed="false">
      <c r="A845" s="5" t="s">
        <v>884</v>
      </c>
      <c r="B845" s="5" t="n">
        <v>0.999999999979</v>
      </c>
      <c r="C845" s="5" t="s">
        <v>40</v>
      </c>
      <c r="D845" s="5" t="n">
        <v>0</v>
      </c>
      <c r="E845" s="5" t="n">
        <v>1855</v>
      </c>
      <c r="F845" s="5" t="n">
        <v>5</v>
      </c>
      <c r="G845" s="5" t="n">
        <v>35071</v>
      </c>
      <c r="H845" s="5" t="n">
        <f aca="false">D845/(D845+E845)</f>
        <v>0</v>
      </c>
      <c r="I845" s="5" t="n">
        <f aca="false">F845/(F845+G845)</f>
        <v>0.000142547610902041</v>
      </c>
      <c r="J845" s="5" t="n">
        <f aca="false">H845-I845</f>
        <v>-0.000142547610902041</v>
      </c>
      <c r="K845" s="5" t="n">
        <f aca="false">H845/I845</f>
        <v>0</v>
      </c>
      <c r="L845" s="5" t="n">
        <v>0</v>
      </c>
    </row>
    <row r="846" customFormat="false" ht="15" hidden="false" customHeight="false" outlineLevel="0" collapsed="false">
      <c r="A846" s="5" t="s">
        <v>885</v>
      </c>
      <c r="B846" s="5" t="n">
        <v>0.999999999979</v>
      </c>
      <c r="C846" s="5" t="s">
        <v>40</v>
      </c>
      <c r="D846" s="5" t="n">
        <v>0</v>
      </c>
      <c r="E846" s="5" t="n">
        <v>1855</v>
      </c>
      <c r="F846" s="5" t="n">
        <v>5</v>
      </c>
      <c r="G846" s="5" t="n">
        <v>35071</v>
      </c>
      <c r="H846" s="5" t="n">
        <f aca="false">D846/(D846+E846)</f>
        <v>0</v>
      </c>
      <c r="I846" s="5" t="n">
        <f aca="false">F846/(F846+G846)</f>
        <v>0.000142547610902041</v>
      </c>
      <c r="J846" s="5" t="n">
        <f aca="false">H846-I846</f>
        <v>-0.000142547610902041</v>
      </c>
      <c r="K846" s="5" t="n">
        <f aca="false">H846/I846</f>
        <v>0</v>
      </c>
      <c r="L846" s="5" t="n">
        <v>0</v>
      </c>
    </row>
    <row r="847" customFormat="false" ht="15" hidden="false" customHeight="false" outlineLevel="0" collapsed="false">
      <c r="A847" s="5" t="s">
        <v>886</v>
      </c>
      <c r="B847" s="5" t="n">
        <v>0.999999999979</v>
      </c>
      <c r="C847" s="5" t="s">
        <v>40</v>
      </c>
      <c r="D847" s="5" t="n">
        <v>0</v>
      </c>
      <c r="E847" s="5" t="n">
        <v>1855</v>
      </c>
      <c r="F847" s="5" t="n">
        <v>5</v>
      </c>
      <c r="G847" s="5" t="n">
        <v>35071</v>
      </c>
      <c r="H847" s="5" t="n">
        <f aca="false">D847/(D847+E847)</f>
        <v>0</v>
      </c>
      <c r="I847" s="5" t="n">
        <f aca="false">F847/(F847+G847)</f>
        <v>0.000142547610902041</v>
      </c>
      <c r="J847" s="5" t="n">
        <f aca="false">H847-I847</f>
        <v>-0.000142547610902041</v>
      </c>
      <c r="K847" s="5" t="n">
        <f aca="false">H847/I847</f>
        <v>0</v>
      </c>
      <c r="L847" s="5" t="n">
        <v>0</v>
      </c>
    </row>
    <row r="848" customFormat="false" ht="15" hidden="false" customHeight="false" outlineLevel="0" collapsed="false">
      <c r="A848" s="5" t="s">
        <v>887</v>
      </c>
      <c r="B848" s="5" t="n">
        <v>0.999999999979</v>
      </c>
      <c r="C848" s="5" t="s">
        <v>40</v>
      </c>
      <c r="D848" s="5" t="n">
        <v>0</v>
      </c>
      <c r="E848" s="5" t="n">
        <v>1855</v>
      </c>
      <c r="F848" s="5" t="n">
        <v>5</v>
      </c>
      <c r="G848" s="5" t="n">
        <v>35071</v>
      </c>
      <c r="H848" s="5" t="n">
        <f aca="false">D848/(D848+E848)</f>
        <v>0</v>
      </c>
      <c r="I848" s="5" t="n">
        <f aca="false">F848/(F848+G848)</f>
        <v>0.000142547610902041</v>
      </c>
      <c r="J848" s="5" t="n">
        <f aca="false">H848-I848</f>
        <v>-0.000142547610902041</v>
      </c>
      <c r="K848" s="5" t="n">
        <f aca="false">H848/I848</f>
        <v>0</v>
      </c>
      <c r="L848" s="5" t="n">
        <v>0</v>
      </c>
    </row>
    <row r="849" customFormat="false" ht="15" hidden="false" customHeight="false" outlineLevel="0" collapsed="false">
      <c r="A849" s="5" t="s">
        <v>888</v>
      </c>
      <c r="B849" s="5" t="n">
        <v>0.999999999979</v>
      </c>
      <c r="C849" s="5" t="s">
        <v>40</v>
      </c>
      <c r="D849" s="5" t="n">
        <v>0</v>
      </c>
      <c r="E849" s="5" t="n">
        <v>1855</v>
      </c>
      <c r="F849" s="5" t="n">
        <v>5</v>
      </c>
      <c r="G849" s="5" t="n">
        <v>35071</v>
      </c>
      <c r="H849" s="5" t="n">
        <f aca="false">D849/(D849+E849)</f>
        <v>0</v>
      </c>
      <c r="I849" s="5" t="n">
        <f aca="false">F849/(F849+G849)</f>
        <v>0.000142547610902041</v>
      </c>
      <c r="J849" s="5" t="n">
        <f aca="false">H849-I849</f>
        <v>-0.000142547610902041</v>
      </c>
      <c r="K849" s="5" t="n">
        <f aca="false">H849/I849</f>
        <v>0</v>
      </c>
      <c r="L849" s="5" t="n">
        <v>0</v>
      </c>
    </row>
    <row r="850" customFormat="false" ht="15" hidden="false" customHeight="false" outlineLevel="0" collapsed="false">
      <c r="A850" s="5" t="s">
        <v>889</v>
      </c>
      <c r="B850" s="5" t="n">
        <v>0.999999999979</v>
      </c>
      <c r="C850" s="5" t="s">
        <v>40</v>
      </c>
      <c r="D850" s="5" t="n">
        <v>0</v>
      </c>
      <c r="E850" s="5" t="n">
        <v>1855</v>
      </c>
      <c r="F850" s="5" t="n">
        <v>5</v>
      </c>
      <c r="G850" s="5" t="n">
        <v>35071</v>
      </c>
      <c r="H850" s="5" t="n">
        <f aca="false">D850/(D850+E850)</f>
        <v>0</v>
      </c>
      <c r="I850" s="5" t="n">
        <f aca="false">F850/(F850+G850)</f>
        <v>0.000142547610902041</v>
      </c>
      <c r="J850" s="5" t="n">
        <f aca="false">H850-I850</f>
        <v>-0.000142547610902041</v>
      </c>
      <c r="K850" s="5" t="n">
        <f aca="false">H850/I850</f>
        <v>0</v>
      </c>
      <c r="L850" s="5" t="n">
        <v>0</v>
      </c>
    </row>
    <row r="851" customFormat="false" ht="15" hidden="false" customHeight="false" outlineLevel="0" collapsed="false">
      <c r="A851" s="5" t="s">
        <v>890</v>
      </c>
      <c r="B851" s="5" t="n">
        <v>0.999999999979</v>
      </c>
      <c r="C851" s="5" t="s">
        <v>40</v>
      </c>
      <c r="D851" s="5" t="n">
        <v>0</v>
      </c>
      <c r="E851" s="5" t="n">
        <v>1855</v>
      </c>
      <c r="F851" s="5" t="n">
        <v>5</v>
      </c>
      <c r="G851" s="5" t="n">
        <v>35071</v>
      </c>
      <c r="H851" s="5" t="n">
        <f aca="false">D851/(D851+E851)</f>
        <v>0</v>
      </c>
      <c r="I851" s="5" t="n">
        <f aca="false">F851/(F851+G851)</f>
        <v>0.000142547610902041</v>
      </c>
      <c r="J851" s="5" t="n">
        <f aca="false">H851-I851</f>
        <v>-0.000142547610902041</v>
      </c>
      <c r="K851" s="5" t="n">
        <f aca="false">H851/I851</f>
        <v>0</v>
      </c>
      <c r="L851" s="5" t="n">
        <v>0</v>
      </c>
    </row>
    <row r="852" customFormat="false" ht="15" hidden="false" customHeight="false" outlineLevel="0" collapsed="false">
      <c r="A852" s="5" t="s">
        <v>891</v>
      </c>
      <c r="B852" s="5" t="n">
        <v>0.999999999979</v>
      </c>
      <c r="C852" s="5" t="s">
        <v>40</v>
      </c>
      <c r="D852" s="5" t="n">
        <v>0</v>
      </c>
      <c r="E852" s="5" t="n">
        <v>1855</v>
      </c>
      <c r="F852" s="5" t="n">
        <v>5</v>
      </c>
      <c r="G852" s="5" t="n">
        <v>35071</v>
      </c>
      <c r="H852" s="5" t="n">
        <f aca="false">D852/(D852+E852)</f>
        <v>0</v>
      </c>
      <c r="I852" s="5" t="n">
        <f aca="false">F852/(F852+G852)</f>
        <v>0.000142547610902041</v>
      </c>
      <c r="J852" s="5" t="n">
        <f aca="false">H852-I852</f>
        <v>-0.000142547610902041</v>
      </c>
      <c r="K852" s="5" t="n">
        <f aca="false">H852/I852</f>
        <v>0</v>
      </c>
      <c r="L852" s="5" t="n">
        <v>0</v>
      </c>
    </row>
    <row r="853" customFormat="false" ht="15" hidden="false" customHeight="false" outlineLevel="0" collapsed="false">
      <c r="A853" s="5" t="s">
        <v>892</v>
      </c>
      <c r="B853" s="5" t="n">
        <v>0.999999999979</v>
      </c>
      <c r="C853" s="5" t="s">
        <v>40</v>
      </c>
      <c r="D853" s="5" t="n">
        <v>0</v>
      </c>
      <c r="E853" s="5" t="n">
        <v>1855</v>
      </c>
      <c r="F853" s="5" t="n">
        <v>5</v>
      </c>
      <c r="G853" s="5" t="n">
        <v>35071</v>
      </c>
      <c r="H853" s="5" t="n">
        <f aca="false">D853/(D853+E853)</f>
        <v>0</v>
      </c>
      <c r="I853" s="5" t="n">
        <f aca="false">F853/(F853+G853)</f>
        <v>0.000142547610902041</v>
      </c>
      <c r="J853" s="5" t="n">
        <f aca="false">H853-I853</f>
        <v>-0.000142547610902041</v>
      </c>
      <c r="K853" s="5" t="n">
        <f aca="false">H853/I853</f>
        <v>0</v>
      </c>
      <c r="L853" s="5" t="n">
        <v>0</v>
      </c>
    </row>
    <row r="854" customFormat="false" ht="15" hidden="false" customHeight="false" outlineLevel="0" collapsed="false">
      <c r="A854" s="5" t="s">
        <v>893</v>
      </c>
      <c r="B854" s="5" t="n">
        <v>0.999999999979</v>
      </c>
      <c r="C854" s="5" t="s">
        <v>40</v>
      </c>
      <c r="D854" s="5" t="n">
        <v>0</v>
      </c>
      <c r="E854" s="5" t="n">
        <v>1855</v>
      </c>
      <c r="F854" s="5" t="n">
        <v>5</v>
      </c>
      <c r="G854" s="5" t="n">
        <v>35071</v>
      </c>
      <c r="H854" s="5" t="n">
        <f aca="false">D854/(D854+E854)</f>
        <v>0</v>
      </c>
      <c r="I854" s="5" t="n">
        <f aca="false">F854/(F854+G854)</f>
        <v>0.000142547610902041</v>
      </c>
      <c r="J854" s="5" t="n">
        <f aca="false">H854-I854</f>
        <v>-0.000142547610902041</v>
      </c>
      <c r="K854" s="5" t="n">
        <f aca="false">H854/I854</f>
        <v>0</v>
      </c>
      <c r="L854" s="5" t="n">
        <v>0</v>
      </c>
    </row>
    <row r="855" customFormat="false" ht="15" hidden="false" customHeight="false" outlineLevel="0" collapsed="false">
      <c r="A855" s="5" t="s">
        <v>894</v>
      </c>
      <c r="B855" s="5" t="n">
        <v>0.999999999979</v>
      </c>
      <c r="C855" s="5" t="s">
        <v>40</v>
      </c>
      <c r="D855" s="5" t="n">
        <v>0</v>
      </c>
      <c r="E855" s="5" t="n">
        <v>1855</v>
      </c>
      <c r="F855" s="5" t="n">
        <v>5</v>
      </c>
      <c r="G855" s="5" t="n">
        <v>35071</v>
      </c>
      <c r="H855" s="5" t="n">
        <f aca="false">D855/(D855+E855)</f>
        <v>0</v>
      </c>
      <c r="I855" s="5" t="n">
        <f aca="false">F855/(F855+G855)</f>
        <v>0.000142547610902041</v>
      </c>
      <c r="J855" s="5" t="n">
        <f aca="false">H855-I855</f>
        <v>-0.000142547610902041</v>
      </c>
      <c r="K855" s="5" t="n">
        <f aca="false">H855/I855</f>
        <v>0</v>
      </c>
      <c r="L855" s="5" t="n">
        <v>0</v>
      </c>
    </row>
    <row r="856" customFormat="false" ht="15" hidden="false" customHeight="false" outlineLevel="0" collapsed="false">
      <c r="A856" s="5" t="s">
        <v>895</v>
      </c>
      <c r="B856" s="5" t="n">
        <v>0.999999999979</v>
      </c>
      <c r="C856" s="5" t="s">
        <v>40</v>
      </c>
      <c r="D856" s="5" t="n">
        <v>0</v>
      </c>
      <c r="E856" s="5" t="n">
        <v>1855</v>
      </c>
      <c r="F856" s="5" t="n">
        <v>5</v>
      </c>
      <c r="G856" s="5" t="n">
        <v>35071</v>
      </c>
      <c r="H856" s="5" t="n">
        <f aca="false">D856/(D856+E856)</f>
        <v>0</v>
      </c>
      <c r="I856" s="5" t="n">
        <f aca="false">F856/(F856+G856)</f>
        <v>0.000142547610902041</v>
      </c>
      <c r="J856" s="5" t="n">
        <f aca="false">H856-I856</f>
        <v>-0.000142547610902041</v>
      </c>
      <c r="K856" s="5" t="n">
        <f aca="false">H856/I856</f>
        <v>0</v>
      </c>
      <c r="L856" s="5" t="n">
        <v>0</v>
      </c>
    </row>
    <row r="857" customFormat="false" ht="15" hidden="false" customHeight="false" outlineLevel="0" collapsed="false">
      <c r="A857" s="5" t="s">
        <v>896</v>
      </c>
      <c r="B857" s="5" t="n">
        <v>0.999999999979</v>
      </c>
      <c r="C857" s="5" t="s">
        <v>40</v>
      </c>
      <c r="D857" s="5" t="n">
        <v>0</v>
      </c>
      <c r="E857" s="5" t="n">
        <v>1855</v>
      </c>
      <c r="F857" s="5" t="n">
        <v>5</v>
      </c>
      <c r="G857" s="5" t="n">
        <v>35071</v>
      </c>
      <c r="H857" s="5" t="n">
        <f aca="false">D857/(D857+E857)</f>
        <v>0</v>
      </c>
      <c r="I857" s="5" t="n">
        <f aca="false">F857/(F857+G857)</f>
        <v>0.000142547610902041</v>
      </c>
      <c r="J857" s="5" t="n">
        <f aca="false">H857-I857</f>
        <v>-0.000142547610902041</v>
      </c>
      <c r="K857" s="5" t="n">
        <f aca="false">H857/I857</f>
        <v>0</v>
      </c>
      <c r="L857" s="5" t="n">
        <v>0</v>
      </c>
    </row>
    <row r="858" customFormat="false" ht="15" hidden="false" customHeight="false" outlineLevel="0" collapsed="false">
      <c r="A858" s="5" t="s">
        <v>897</v>
      </c>
      <c r="B858" s="5" t="n">
        <v>0.999999999979</v>
      </c>
      <c r="C858" s="5" t="s">
        <v>40</v>
      </c>
      <c r="D858" s="5" t="n">
        <v>0</v>
      </c>
      <c r="E858" s="5" t="n">
        <v>1855</v>
      </c>
      <c r="F858" s="5" t="n">
        <v>5</v>
      </c>
      <c r="G858" s="5" t="n">
        <v>35071</v>
      </c>
      <c r="H858" s="5" t="n">
        <f aca="false">D858/(D858+E858)</f>
        <v>0</v>
      </c>
      <c r="I858" s="5" t="n">
        <f aca="false">F858/(F858+G858)</f>
        <v>0.000142547610902041</v>
      </c>
      <c r="J858" s="5" t="n">
        <f aca="false">H858-I858</f>
        <v>-0.000142547610902041</v>
      </c>
      <c r="K858" s="5" t="n">
        <f aca="false">H858/I858</f>
        <v>0</v>
      </c>
      <c r="L858" s="5" t="n">
        <v>0</v>
      </c>
    </row>
    <row r="859" customFormat="false" ht="15" hidden="false" customHeight="false" outlineLevel="0" collapsed="false">
      <c r="A859" s="5" t="s">
        <v>898</v>
      </c>
      <c r="B859" s="5" t="n">
        <v>0.999999999979</v>
      </c>
      <c r="C859" s="5" t="s">
        <v>40</v>
      </c>
      <c r="D859" s="5" t="n">
        <v>0</v>
      </c>
      <c r="E859" s="5" t="n">
        <v>1855</v>
      </c>
      <c r="F859" s="5" t="n">
        <v>5</v>
      </c>
      <c r="G859" s="5" t="n">
        <v>35071</v>
      </c>
      <c r="H859" s="5" t="n">
        <f aca="false">D859/(D859+E859)</f>
        <v>0</v>
      </c>
      <c r="I859" s="5" t="n">
        <f aca="false">F859/(F859+G859)</f>
        <v>0.000142547610902041</v>
      </c>
      <c r="J859" s="5" t="n">
        <f aca="false">H859-I859</f>
        <v>-0.000142547610902041</v>
      </c>
      <c r="K859" s="5" t="n">
        <f aca="false">H859/I859</f>
        <v>0</v>
      </c>
      <c r="L859" s="5" t="n">
        <v>0</v>
      </c>
    </row>
    <row r="860" customFormat="false" ht="15" hidden="false" customHeight="false" outlineLevel="0" collapsed="false">
      <c r="A860" s="5" t="s">
        <v>899</v>
      </c>
      <c r="B860" s="5" t="n">
        <v>0.999999999979</v>
      </c>
      <c r="C860" s="5" t="s">
        <v>40</v>
      </c>
      <c r="D860" s="5" t="n">
        <v>0</v>
      </c>
      <c r="E860" s="5" t="n">
        <v>1855</v>
      </c>
      <c r="F860" s="5" t="n">
        <v>5</v>
      </c>
      <c r="G860" s="5" t="n">
        <v>35071</v>
      </c>
      <c r="H860" s="5" t="n">
        <f aca="false">D860/(D860+E860)</f>
        <v>0</v>
      </c>
      <c r="I860" s="5" t="n">
        <f aca="false">F860/(F860+G860)</f>
        <v>0.000142547610902041</v>
      </c>
      <c r="J860" s="5" t="n">
        <f aca="false">H860-I860</f>
        <v>-0.000142547610902041</v>
      </c>
      <c r="K860" s="5" t="n">
        <f aca="false">H860/I860</f>
        <v>0</v>
      </c>
      <c r="L860" s="5" t="n">
        <v>0</v>
      </c>
    </row>
    <row r="861" customFormat="false" ht="15" hidden="false" customHeight="false" outlineLevel="0" collapsed="false">
      <c r="A861" s="5" t="s">
        <v>900</v>
      </c>
      <c r="B861" s="5" t="n">
        <v>0.999999999979</v>
      </c>
      <c r="C861" s="5" t="s">
        <v>40</v>
      </c>
      <c r="D861" s="5" t="n">
        <v>0</v>
      </c>
      <c r="E861" s="5" t="n">
        <v>1855</v>
      </c>
      <c r="F861" s="5" t="n">
        <v>5</v>
      </c>
      <c r="G861" s="5" t="n">
        <v>35071</v>
      </c>
      <c r="H861" s="5" t="n">
        <f aca="false">D861/(D861+E861)</f>
        <v>0</v>
      </c>
      <c r="I861" s="5" t="n">
        <f aca="false">F861/(F861+G861)</f>
        <v>0.000142547610902041</v>
      </c>
      <c r="J861" s="5" t="n">
        <f aca="false">H861-I861</f>
        <v>-0.000142547610902041</v>
      </c>
      <c r="K861" s="5" t="n">
        <f aca="false">H861/I861</f>
        <v>0</v>
      </c>
      <c r="L861" s="5" t="n">
        <v>0</v>
      </c>
    </row>
    <row r="862" customFormat="false" ht="15" hidden="false" customHeight="false" outlineLevel="0" collapsed="false">
      <c r="A862" s="5" t="s">
        <v>901</v>
      </c>
      <c r="B862" s="5" t="n">
        <v>0.999999999979</v>
      </c>
      <c r="C862" s="5" t="s">
        <v>40</v>
      </c>
      <c r="D862" s="5" t="n">
        <v>0</v>
      </c>
      <c r="E862" s="5" t="n">
        <v>1855</v>
      </c>
      <c r="F862" s="5" t="n">
        <v>5</v>
      </c>
      <c r="G862" s="5" t="n">
        <v>35071</v>
      </c>
      <c r="H862" s="5" t="n">
        <f aca="false">D862/(D862+E862)</f>
        <v>0</v>
      </c>
      <c r="I862" s="5" t="n">
        <f aca="false">F862/(F862+G862)</f>
        <v>0.000142547610902041</v>
      </c>
      <c r="J862" s="5" t="n">
        <f aca="false">H862-I862</f>
        <v>-0.000142547610902041</v>
      </c>
      <c r="K862" s="5" t="n">
        <f aca="false">H862/I862</f>
        <v>0</v>
      </c>
      <c r="L862" s="5" t="n">
        <v>0</v>
      </c>
    </row>
    <row r="863" customFormat="false" ht="15" hidden="false" customHeight="false" outlineLevel="0" collapsed="false">
      <c r="A863" s="5" t="s">
        <v>902</v>
      </c>
      <c r="B863" s="5" t="n">
        <v>0.999999999979</v>
      </c>
      <c r="C863" s="5" t="s">
        <v>40</v>
      </c>
      <c r="D863" s="5" t="n">
        <v>0</v>
      </c>
      <c r="E863" s="5" t="n">
        <v>1855</v>
      </c>
      <c r="F863" s="5" t="n">
        <v>5</v>
      </c>
      <c r="G863" s="5" t="n">
        <v>35071</v>
      </c>
      <c r="H863" s="5" t="n">
        <f aca="false">D863/(D863+E863)</f>
        <v>0</v>
      </c>
      <c r="I863" s="5" t="n">
        <f aca="false">F863/(F863+G863)</f>
        <v>0.000142547610902041</v>
      </c>
      <c r="J863" s="5" t="n">
        <f aca="false">H863-I863</f>
        <v>-0.000142547610902041</v>
      </c>
      <c r="K863" s="5" t="n">
        <f aca="false">H863/I863</f>
        <v>0</v>
      </c>
      <c r="L863" s="5" t="n">
        <v>0</v>
      </c>
    </row>
    <row r="864" customFormat="false" ht="15" hidden="false" customHeight="false" outlineLevel="0" collapsed="false">
      <c r="A864" s="5" t="s">
        <v>903</v>
      </c>
      <c r="B864" s="5" t="n">
        <v>0.999999999979</v>
      </c>
      <c r="C864" s="5" t="s">
        <v>40</v>
      </c>
      <c r="D864" s="5" t="n">
        <v>0</v>
      </c>
      <c r="E864" s="5" t="n">
        <v>1855</v>
      </c>
      <c r="F864" s="5" t="n">
        <v>5</v>
      </c>
      <c r="G864" s="5" t="n">
        <v>35071</v>
      </c>
      <c r="H864" s="5" t="n">
        <f aca="false">D864/(D864+E864)</f>
        <v>0</v>
      </c>
      <c r="I864" s="5" t="n">
        <f aca="false">F864/(F864+G864)</f>
        <v>0.000142547610902041</v>
      </c>
      <c r="J864" s="5" t="n">
        <f aca="false">H864-I864</f>
        <v>-0.000142547610902041</v>
      </c>
      <c r="K864" s="5" t="n">
        <f aca="false">H864/I864</f>
        <v>0</v>
      </c>
      <c r="L864" s="5" t="n">
        <v>0</v>
      </c>
    </row>
    <row r="865" customFormat="false" ht="15" hidden="false" customHeight="false" outlineLevel="0" collapsed="false">
      <c r="A865" s="5" t="s">
        <v>904</v>
      </c>
      <c r="B865" s="5" t="n">
        <v>0.999999999979</v>
      </c>
      <c r="C865" s="5" t="s">
        <v>40</v>
      </c>
      <c r="D865" s="5" t="n">
        <v>0</v>
      </c>
      <c r="E865" s="5" t="n">
        <v>1855</v>
      </c>
      <c r="F865" s="5" t="n">
        <v>5</v>
      </c>
      <c r="G865" s="5" t="n">
        <v>35071</v>
      </c>
      <c r="H865" s="5" t="n">
        <f aca="false">D865/(D865+E865)</f>
        <v>0</v>
      </c>
      <c r="I865" s="5" t="n">
        <f aca="false">F865/(F865+G865)</f>
        <v>0.000142547610902041</v>
      </c>
      <c r="J865" s="5" t="n">
        <f aca="false">H865-I865</f>
        <v>-0.000142547610902041</v>
      </c>
      <c r="K865" s="5" t="n">
        <f aca="false">H865/I865</f>
        <v>0</v>
      </c>
      <c r="L865" s="5" t="n">
        <v>0</v>
      </c>
    </row>
    <row r="866" customFormat="false" ht="15" hidden="false" customHeight="false" outlineLevel="0" collapsed="false">
      <c r="A866" s="5" t="s">
        <v>905</v>
      </c>
      <c r="B866" s="5" t="n">
        <v>0.999999999979</v>
      </c>
      <c r="C866" s="5" t="s">
        <v>40</v>
      </c>
      <c r="D866" s="5" t="n">
        <v>0</v>
      </c>
      <c r="E866" s="5" t="n">
        <v>1855</v>
      </c>
      <c r="F866" s="5" t="n">
        <v>5</v>
      </c>
      <c r="G866" s="5" t="n">
        <v>35071</v>
      </c>
      <c r="H866" s="5" t="n">
        <f aca="false">D866/(D866+E866)</f>
        <v>0</v>
      </c>
      <c r="I866" s="5" t="n">
        <f aca="false">F866/(F866+G866)</f>
        <v>0.000142547610902041</v>
      </c>
      <c r="J866" s="5" t="n">
        <f aca="false">H866-I866</f>
        <v>-0.000142547610902041</v>
      </c>
      <c r="K866" s="5" t="n">
        <f aca="false">H866/I866</f>
        <v>0</v>
      </c>
      <c r="L866" s="5" t="n">
        <v>0</v>
      </c>
    </row>
    <row r="867" customFormat="false" ht="15" hidden="false" customHeight="false" outlineLevel="0" collapsed="false">
      <c r="A867" s="5" t="s">
        <v>906</v>
      </c>
      <c r="B867" s="5" t="n">
        <v>0.999999999979</v>
      </c>
      <c r="C867" s="5" t="s">
        <v>40</v>
      </c>
      <c r="D867" s="5" t="n">
        <v>0</v>
      </c>
      <c r="E867" s="5" t="n">
        <v>1855</v>
      </c>
      <c r="F867" s="5" t="n">
        <v>5</v>
      </c>
      <c r="G867" s="5" t="n">
        <v>35071</v>
      </c>
      <c r="H867" s="5" t="n">
        <f aca="false">D867/(D867+E867)</f>
        <v>0</v>
      </c>
      <c r="I867" s="5" t="n">
        <f aca="false">F867/(F867+G867)</f>
        <v>0.000142547610902041</v>
      </c>
      <c r="J867" s="5" t="n">
        <f aca="false">H867-I867</f>
        <v>-0.000142547610902041</v>
      </c>
      <c r="K867" s="5" t="n">
        <f aca="false">H867/I867</f>
        <v>0</v>
      </c>
      <c r="L867" s="5" t="n">
        <v>0</v>
      </c>
    </row>
    <row r="868" customFormat="false" ht="15" hidden="false" customHeight="false" outlineLevel="0" collapsed="false">
      <c r="A868" s="5" t="s">
        <v>907</v>
      </c>
      <c r="B868" s="5" t="n">
        <v>0.999999999979</v>
      </c>
      <c r="C868" s="5" t="s">
        <v>40</v>
      </c>
      <c r="D868" s="5" t="n">
        <v>0</v>
      </c>
      <c r="E868" s="5" t="n">
        <v>1855</v>
      </c>
      <c r="F868" s="5" t="n">
        <v>5</v>
      </c>
      <c r="G868" s="5" t="n">
        <v>35071</v>
      </c>
      <c r="H868" s="5" t="n">
        <f aca="false">D868/(D868+E868)</f>
        <v>0</v>
      </c>
      <c r="I868" s="5" t="n">
        <f aca="false">F868/(F868+G868)</f>
        <v>0.000142547610902041</v>
      </c>
      <c r="J868" s="5" t="n">
        <f aca="false">H868-I868</f>
        <v>-0.000142547610902041</v>
      </c>
      <c r="K868" s="5" t="n">
        <f aca="false">H868/I868</f>
        <v>0</v>
      </c>
      <c r="L868" s="5" t="n">
        <v>0</v>
      </c>
    </row>
    <row r="869" customFormat="false" ht="15" hidden="false" customHeight="false" outlineLevel="0" collapsed="false">
      <c r="A869" s="5" t="s">
        <v>908</v>
      </c>
      <c r="B869" s="5" t="n">
        <v>0.999999999979</v>
      </c>
      <c r="C869" s="5" t="s">
        <v>40</v>
      </c>
      <c r="D869" s="5" t="n">
        <v>0</v>
      </c>
      <c r="E869" s="5" t="n">
        <v>1855</v>
      </c>
      <c r="F869" s="5" t="n">
        <v>5</v>
      </c>
      <c r="G869" s="5" t="n">
        <v>35071</v>
      </c>
      <c r="H869" s="5" t="n">
        <f aca="false">D869/(D869+E869)</f>
        <v>0</v>
      </c>
      <c r="I869" s="5" t="n">
        <f aca="false">F869/(F869+G869)</f>
        <v>0.000142547610902041</v>
      </c>
      <c r="J869" s="5" t="n">
        <f aca="false">H869-I869</f>
        <v>-0.000142547610902041</v>
      </c>
      <c r="K869" s="5" t="n">
        <f aca="false">H869/I869</f>
        <v>0</v>
      </c>
      <c r="L869" s="5" t="n">
        <v>0</v>
      </c>
    </row>
    <row r="870" customFormat="false" ht="15" hidden="false" customHeight="false" outlineLevel="0" collapsed="false">
      <c r="A870" s="5" t="s">
        <v>909</v>
      </c>
      <c r="B870" s="5" t="n">
        <v>0.999999999979</v>
      </c>
      <c r="C870" s="5" t="s">
        <v>40</v>
      </c>
      <c r="D870" s="5" t="n">
        <v>0</v>
      </c>
      <c r="E870" s="5" t="n">
        <v>1855</v>
      </c>
      <c r="F870" s="5" t="n">
        <v>5</v>
      </c>
      <c r="G870" s="5" t="n">
        <v>35071</v>
      </c>
      <c r="H870" s="5" t="n">
        <f aca="false">D870/(D870+E870)</f>
        <v>0</v>
      </c>
      <c r="I870" s="5" t="n">
        <f aca="false">F870/(F870+G870)</f>
        <v>0.000142547610902041</v>
      </c>
      <c r="J870" s="5" t="n">
        <f aca="false">H870-I870</f>
        <v>-0.000142547610902041</v>
      </c>
      <c r="K870" s="5" t="n">
        <f aca="false">H870/I870</f>
        <v>0</v>
      </c>
      <c r="L870" s="5" t="n">
        <v>0</v>
      </c>
    </row>
    <row r="871" customFormat="false" ht="15" hidden="false" customHeight="false" outlineLevel="0" collapsed="false">
      <c r="A871" s="5" t="s">
        <v>910</v>
      </c>
      <c r="B871" s="5" t="n">
        <v>0.999999999979</v>
      </c>
      <c r="C871" s="5" t="s">
        <v>40</v>
      </c>
      <c r="D871" s="5" t="n">
        <v>0</v>
      </c>
      <c r="E871" s="5" t="n">
        <v>1855</v>
      </c>
      <c r="F871" s="5" t="n">
        <v>5</v>
      </c>
      <c r="G871" s="5" t="n">
        <v>35071</v>
      </c>
      <c r="H871" s="5" t="n">
        <f aca="false">D871/(D871+E871)</f>
        <v>0</v>
      </c>
      <c r="I871" s="5" t="n">
        <f aca="false">F871/(F871+G871)</f>
        <v>0.000142547610902041</v>
      </c>
      <c r="J871" s="5" t="n">
        <f aca="false">H871-I871</f>
        <v>-0.000142547610902041</v>
      </c>
      <c r="K871" s="5" t="n">
        <f aca="false">H871/I871</f>
        <v>0</v>
      </c>
      <c r="L871" s="5" t="n">
        <v>0</v>
      </c>
    </row>
    <row r="872" customFormat="false" ht="15" hidden="false" customHeight="false" outlineLevel="0" collapsed="false">
      <c r="A872" s="5" t="s">
        <v>911</v>
      </c>
      <c r="B872" s="5" t="n">
        <v>0.999999999979</v>
      </c>
      <c r="C872" s="5" t="s">
        <v>40</v>
      </c>
      <c r="D872" s="5" t="n">
        <v>0</v>
      </c>
      <c r="E872" s="5" t="n">
        <v>1855</v>
      </c>
      <c r="F872" s="5" t="n">
        <v>5</v>
      </c>
      <c r="G872" s="5" t="n">
        <v>35071</v>
      </c>
      <c r="H872" s="5" t="n">
        <f aca="false">D872/(D872+E872)</f>
        <v>0</v>
      </c>
      <c r="I872" s="5" t="n">
        <f aca="false">F872/(F872+G872)</f>
        <v>0.000142547610902041</v>
      </c>
      <c r="J872" s="5" t="n">
        <f aca="false">H872-I872</f>
        <v>-0.000142547610902041</v>
      </c>
      <c r="K872" s="5" t="n">
        <f aca="false">H872/I872</f>
        <v>0</v>
      </c>
      <c r="L872" s="5" t="n">
        <v>0</v>
      </c>
    </row>
    <row r="873" customFormat="false" ht="15" hidden="false" customHeight="false" outlineLevel="0" collapsed="false">
      <c r="A873" s="5" t="s">
        <v>912</v>
      </c>
      <c r="B873" s="5" t="n">
        <v>0.999999999979</v>
      </c>
      <c r="C873" s="5" t="s">
        <v>40</v>
      </c>
      <c r="D873" s="5" t="n">
        <v>0</v>
      </c>
      <c r="E873" s="5" t="n">
        <v>1855</v>
      </c>
      <c r="F873" s="5" t="n">
        <v>5</v>
      </c>
      <c r="G873" s="5" t="n">
        <v>35071</v>
      </c>
      <c r="H873" s="5" t="n">
        <f aca="false">D873/(D873+E873)</f>
        <v>0</v>
      </c>
      <c r="I873" s="5" t="n">
        <f aca="false">F873/(F873+G873)</f>
        <v>0.000142547610902041</v>
      </c>
      <c r="J873" s="5" t="n">
        <f aca="false">H873-I873</f>
        <v>-0.000142547610902041</v>
      </c>
      <c r="K873" s="5" t="n">
        <f aca="false">H873/I873</f>
        <v>0</v>
      </c>
      <c r="L873" s="5" t="n">
        <v>0</v>
      </c>
    </row>
    <row r="874" customFormat="false" ht="15" hidden="false" customHeight="false" outlineLevel="0" collapsed="false">
      <c r="A874" s="5" t="s">
        <v>913</v>
      </c>
      <c r="B874" s="5" t="n">
        <v>0.999999999979</v>
      </c>
      <c r="C874" s="5" t="s">
        <v>40</v>
      </c>
      <c r="D874" s="5" t="n">
        <v>0</v>
      </c>
      <c r="E874" s="5" t="n">
        <v>1855</v>
      </c>
      <c r="F874" s="5" t="n">
        <v>5</v>
      </c>
      <c r="G874" s="5" t="n">
        <v>35071</v>
      </c>
      <c r="H874" s="5" t="n">
        <f aca="false">D874/(D874+E874)</f>
        <v>0</v>
      </c>
      <c r="I874" s="5" t="n">
        <f aca="false">F874/(F874+G874)</f>
        <v>0.000142547610902041</v>
      </c>
      <c r="J874" s="5" t="n">
        <f aca="false">H874-I874</f>
        <v>-0.000142547610902041</v>
      </c>
      <c r="K874" s="5" t="n">
        <f aca="false">H874/I874</f>
        <v>0</v>
      </c>
      <c r="L874" s="5" t="n">
        <v>0</v>
      </c>
    </row>
    <row r="875" customFormat="false" ht="15" hidden="false" customHeight="false" outlineLevel="0" collapsed="false">
      <c r="A875" s="5" t="s">
        <v>914</v>
      </c>
      <c r="B875" s="5" t="n">
        <v>0.999999999979</v>
      </c>
      <c r="C875" s="5" t="s">
        <v>40</v>
      </c>
      <c r="D875" s="5" t="n">
        <v>0</v>
      </c>
      <c r="E875" s="5" t="n">
        <v>1855</v>
      </c>
      <c r="F875" s="5" t="n">
        <v>5</v>
      </c>
      <c r="G875" s="5" t="n">
        <v>35071</v>
      </c>
      <c r="H875" s="5" t="n">
        <f aca="false">D875/(D875+E875)</f>
        <v>0</v>
      </c>
      <c r="I875" s="5" t="n">
        <f aca="false">F875/(F875+G875)</f>
        <v>0.000142547610902041</v>
      </c>
      <c r="J875" s="5" t="n">
        <f aca="false">H875-I875</f>
        <v>-0.000142547610902041</v>
      </c>
      <c r="K875" s="5" t="n">
        <f aca="false">H875/I875</f>
        <v>0</v>
      </c>
      <c r="L875" s="5" t="n">
        <v>0</v>
      </c>
    </row>
    <row r="876" customFormat="false" ht="15" hidden="false" customHeight="false" outlineLevel="0" collapsed="false">
      <c r="A876" s="5" t="s">
        <v>915</v>
      </c>
      <c r="B876" s="5" t="n">
        <v>0.999999999979</v>
      </c>
      <c r="C876" s="5" t="s">
        <v>40</v>
      </c>
      <c r="D876" s="5" t="n">
        <v>0</v>
      </c>
      <c r="E876" s="5" t="n">
        <v>1855</v>
      </c>
      <c r="F876" s="5" t="n">
        <v>5</v>
      </c>
      <c r="G876" s="5" t="n">
        <v>35071</v>
      </c>
      <c r="H876" s="5" t="n">
        <f aca="false">D876/(D876+E876)</f>
        <v>0</v>
      </c>
      <c r="I876" s="5" t="n">
        <f aca="false">F876/(F876+G876)</f>
        <v>0.000142547610902041</v>
      </c>
      <c r="J876" s="5" t="n">
        <f aca="false">H876-I876</f>
        <v>-0.000142547610902041</v>
      </c>
      <c r="K876" s="5" t="n">
        <f aca="false">H876/I876</f>
        <v>0</v>
      </c>
      <c r="L876" s="5" t="n">
        <v>0</v>
      </c>
    </row>
    <row r="877" customFormat="false" ht="15" hidden="false" customHeight="false" outlineLevel="0" collapsed="false">
      <c r="A877" s="5" t="s">
        <v>916</v>
      </c>
      <c r="B877" s="5" t="n">
        <v>0.999999999979</v>
      </c>
      <c r="C877" s="5" t="s">
        <v>40</v>
      </c>
      <c r="D877" s="5" t="n">
        <v>0</v>
      </c>
      <c r="E877" s="5" t="n">
        <v>1855</v>
      </c>
      <c r="F877" s="5" t="n">
        <v>5</v>
      </c>
      <c r="G877" s="5" t="n">
        <v>35071</v>
      </c>
      <c r="H877" s="5" t="n">
        <f aca="false">D877/(D877+E877)</f>
        <v>0</v>
      </c>
      <c r="I877" s="5" t="n">
        <f aca="false">F877/(F877+G877)</f>
        <v>0.000142547610902041</v>
      </c>
      <c r="J877" s="5" t="n">
        <f aca="false">H877-I877</f>
        <v>-0.000142547610902041</v>
      </c>
      <c r="K877" s="5" t="n">
        <f aca="false">H877/I877</f>
        <v>0</v>
      </c>
      <c r="L877" s="5" t="n">
        <v>0</v>
      </c>
    </row>
    <row r="878" customFormat="false" ht="15" hidden="false" customHeight="false" outlineLevel="0" collapsed="false">
      <c r="A878" s="5" t="s">
        <v>917</v>
      </c>
      <c r="B878" s="5" t="n">
        <v>0.999999999979</v>
      </c>
      <c r="C878" s="5" t="s">
        <v>40</v>
      </c>
      <c r="D878" s="5" t="n">
        <v>0</v>
      </c>
      <c r="E878" s="5" t="n">
        <v>1855</v>
      </c>
      <c r="F878" s="5" t="n">
        <v>5</v>
      </c>
      <c r="G878" s="5" t="n">
        <v>35071</v>
      </c>
      <c r="H878" s="5" t="n">
        <f aca="false">D878/(D878+E878)</f>
        <v>0</v>
      </c>
      <c r="I878" s="5" t="n">
        <f aca="false">F878/(F878+G878)</f>
        <v>0.000142547610902041</v>
      </c>
      <c r="J878" s="5" t="n">
        <f aca="false">H878-I878</f>
        <v>-0.000142547610902041</v>
      </c>
      <c r="K878" s="5" t="n">
        <f aca="false">H878/I878</f>
        <v>0</v>
      </c>
      <c r="L878" s="5" t="n">
        <v>0</v>
      </c>
    </row>
    <row r="879" customFormat="false" ht="15" hidden="false" customHeight="false" outlineLevel="0" collapsed="false">
      <c r="A879" s="5" t="s">
        <v>918</v>
      </c>
      <c r="B879" s="5" t="n">
        <v>0.999999999972</v>
      </c>
      <c r="C879" s="5" t="s">
        <v>40</v>
      </c>
      <c r="D879" s="5" t="n">
        <v>0</v>
      </c>
      <c r="E879" s="5" t="n">
        <v>1855</v>
      </c>
      <c r="F879" s="5" t="n">
        <v>1</v>
      </c>
      <c r="G879" s="5" t="n">
        <v>35075</v>
      </c>
      <c r="H879" s="5" t="n">
        <f aca="false">D879/(D879+E879)</f>
        <v>0</v>
      </c>
      <c r="I879" s="5" t="n">
        <f aca="false">F879/(F879+G879)</f>
        <v>2.85095221804083E-005</v>
      </c>
      <c r="J879" s="5" t="n">
        <f aca="false">H879-I879</f>
        <v>-2.85095221804083E-005</v>
      </c>
      <c r="K879" s="5" t="n">
        <f aca="false">H879/I879</f>
        <v>0</v>
      </c>
      <c r="L879" s="5" t="n">
        <v>0</v>
      </c>
    </row>
    <row r="880" customFormat="false" ht="15" hidden="false" customHeight="false" outlineLevel="0" collapsed="false">
      <c r="A880" s="5" t="s">
        <v>919</v>
      </c>
      <c r="B880" s="5" t="n">
        <v>0.999999999972</v>
      </c>
      <c r="C880" s="5" t="s">
        <v>40</v>
      </c>
      <c r="D880" s="5" t="n">
        <v>0</v>
      </c>
      <c r="E880" s="5" t="n">
        <v>1855</v>
      </c>
      <c r="F880" s="5" t="n">
        <v>1</v>
      </c>
      <c r="G880" s="5" t="n">
        <v>35075</v>
      </c>
      <c r="H880" s="5" t="n">
        <f aca="false">D880/(D880+E880)</f>
        <v>0</v>
      </c>
      <c r="I880" s="5" t="n">
        <f aca="false">F880/(F880+G880)</f>
        <v>2.85095221804083E-005</v>
      </c>
      <c r="J880" s="5" t="n">
        <f aca="false">H880-I880</f>
        <v>-2.85095221804083E-005</v>
      </c>
      <c r="K880" s="5" t="n">
        <f aca="false">H880/I880</f>
        <v>0</v>
      </c>
      <c r="L880" s="5" t="n">
        <v>0</v>
      </c>
    </row>
    <row r="881" customFormat="false" ht="15" hidden="false" customHeight="false" outlineLevel="0" collapsed="false">
      <c r="A881" s="5" t="s">
        <v>920</v>
      </c>
      <c r="B881" s="5" t="n">
        <v>0.999999999972</v>
      </c>
      <c r="C881" s="5" t="s">
        <v>40</v>
      </c>
      <c r="D881" s="5" t="n">
        <v>0</v>
      </c>
      <c r="E881" s="5" t="n">
        <v>1855</v>
      </c>
      <c r="F881" s="5" t="n">
        <v>1</v>
      </c>
      <c r="G881" s="5" t="n">
        <v>35075</v>
      </c>
      <c r="H881" s="5" t="n">
        <f aca="false">D881/(D881+E881)</f>
        <v>0</v>
      </c>
      <c r="I881" s="5" t="n">
        <f aca="false">F881/(F881+G881)</f>
        <v>2.85095221804083E-005</v>
      </c>
      <c r="J881" s="5" t="n">
        <f aca="false">H881-I881</f>
        <v>-2.85095221804083E-005</v>
      </c>
      <c r="K881" s="5" t="n">
        <f aca="false">H881/I881</f>
        <v>0</v>
      </c>
      <c r="L881" s="5" t="n">
        <v>0</v>
      </c>
    </row>
    <row r="882" customFormat="false" ht="15" hidden="false" customHeight="false" outlineLevel="0" collapsed="false">
      <c r="A882" s="5" t="s">
        <v>921</v>
      </c>
      <c r="B882" s="5" t="n">
        <v>0.999999999972</v>
      </c>
      <c r="C882" s="5" t="s">
        <v>40</v>
      </c>
      <c r="D882" s="5" t="n">
        <v>0</v>
      </c>
      <c r="E882" s="5" t="n">
        <v>1855</v>
      </c>
      <c r="F882" s="5" t="n">
        <v>1</v>
      </c>
      <c r="G882" s="5" t="n">
        <v>35075</v>
      </c>
      <c r="H882" s="5" t="n">
        <f aca="false">D882/(D882+E882)</f>
        <v>0</v>
      </c>
      <c r="I882" s="5" t="n">
        <f aca="false">F882/(F882+G882)</f>
        <v>2.85095221804083E-005</v>
      </c>
      <c r="J882" s="5" t="n">
        <f aca="false">H882-I882</f>
        <v>-2.85095221804083E-005</v>
      </c>
      <c r="K882" s="5" t="n">
        <f aca="false">H882/I882</f>
        <v>0</v>
      </c>
      <c r="L882" s="5" t="n">
        <v>0</v>
      </c>
    </row>
    <row r="883" customFormat="false" ht="15" hidden="false" customHeight="false" outlineLevel="0" collapsed="false">
      <c r="A883" s="5" t="s">
        <v>922</v>
      </c>
      <c r="B883" s="5" t="n">
        <v>0.999999999972</v>
      </c>
      <c r="C883" s="5" t="s">
        <v>40</v>
      </c>
      <c r="D883" s="5" t="n">
        <v>0</v>
      </c>
      <c r="E883" s="5" t="n">
        <v>1855</v>
      </c>
      <c r="F883" s="5" t="n">
        <v>1</v>
      </c>
      <c r="G883" s="5" t="n">
        <v>35075</v>
      </c>
      <c r="H883" s="5" t="n">
        <f aca="false">D883/(D883+E883)</f>
        <v>0</v>
      </c>
      <c r="I883" s="5" t="n">
        <f aca="false">F883/(F883+G883)</f>
        <v>2.85095221804083E-005</v>
      </c>
      <c r="J883" s="5" t="n">
        <f aca="false">H883-I883</f>
        <v>-2.85095221804083E-005</v>
      </c>
      <c r="K883" s="5" t="n">
        <f aca="false">H883/I883</f>
        <v>0</v>
      </c>
      <c r="L883" s="5" t="n">
        <v>0</v>
      </c>
    </row>
    <row r="884" customFormat="false" ht="15" hidden="false" customHeight="false" outlineLevel="0" collapsed="false">
      <c r="A884" s="5" t="s">
        <v>923</v>
      </c>
      <c r="B884" s="5" t="n">
        <v>0.999999999972</v>
      </c>
      <c r="C884" s="5" t="s">
        <v>40</v>
      </c>
      <c r="D884" s="5" t="n">
        <v>0</v>
      </c>
      <c r="E884" s="5" t="n">
        <v>1855</v>
      </c>
      <c r="F884" s="5" t="n">
        <v>1</v>
      </c>
      <c r="G884" s="5" t="n">
        <v>35075</v>
      </c>
      <c r="H884" s="5" t="n">
        <f aca="false">D884/(D884+E884)</f>
        <v>0</v>
      </c>
      <c r="I884" s="5" t="n">
        <f aca="false">F884/(F884+G884)</f>
        <v>2.85095221804083E-005</v>
      </c>
      <c r="J884" s="5" t="n">
        <f aca="false">H884-I884</f>
        <v>-2.85095221804083E-005</v>
      </c>
      <c r="K884" s="5" t="n">
        <f aca="false">H884/I884</f>
        <v>0</v>
      </c>
      <c r="L884" s="5" t="n">
        <v>0</v>
      </c>
    </row>
    <row r="885" customFormat="false" ht="15" hidden="false" customHeight="false" outlineLevel="0" collapsed="false">
      <c r="A885" s="5" t="s">
        <v>924</v>
      </c>
      <c r="B885" s="5" t="n">
        <v>0.999999999972</v>
      </c>
      <c r="C885" s="5" t="s">
        <v>40</v>
      </c>
      <c r="D885" s="5" t="n">
        <v>0</v>
      </c>
      <c r="E885" s="5" t="n">
        <v>1855</v>
      </c>
      <c r="F885" s="5" t="n">
        <v>1</v>
      </c>
      <c r="G885" s="5" t="n">
        <v>35075</v>
      </c>
      <c r="H885" s="5" t="n">
        <f aca="false">D885/(D885+E885)</f>
        <v>0</v>
      </c>
      <c r="I885" s="5" t="n">
        <f aca="false">F885/(F885+G885)</f>
        <v>2.85095221804083E-005</v>
      </c>
      <c r="J885" s="5" t="n">
        <f aca="false">H885-I885</f>
        <v>-2.85095221804083E-005</v>
      </c>
      <c r="K885" s="5" t="n">
        <f aca="false">H885/I885</f>
        <v>0</v>
      </c>
      <c r="L885" s="5" t="n">
        <v>0</v>
      </c>
    </row>
    <row r="886" customFormat="false" ht="15" hidden="false" customHeight="false" outlineLevel="0" collapsed="false">
      <c r="A886" s="5" t="s">
        <v>925</v>
      </c>
      <c r="B886" s="5" t="n">
        <v>0.999999999972</v>
      </c>
      <c r="C886" s="5" t="s">
        <v>40</v>
      </c>
      <c r="D886" s="5" t="n">
        <v>0</v>
      </c>
      <c r="E886" s="5" t="n">
        <v>1855</v>
      </c>
      <c r="F886" s="5" t="n">
        <v>1</v>
      </c>
      <c r="G886" s="5" t="n">
        <v>35075</v>
      </c>
      <c r="H886" s="5" t="n">
        <f aca="false">D886/(D886+E886)</f>
        <v>0</v>
      </c>
      <c r="I886" s="5" t="n">
        <f aca="false">F886/(F886+G886)</f>
        <v>2.85095221804083E-005</v>
      </c>
      <c r="J886" s="5" t="n">
        <f aca="false">H886-I886</f>
        <v>-2.85095221804083E-005</v>
      </c>
      <c r="K886" s="5" t="n">
        <f aca="false">H886/I886</f>
        <v>0</v>
      </c>
      <c r="L886" s="5" t="n">
        <v>0</v>
      </c>
    </row>
    <row r="887" customFormat="false" ht="15" hidden="false" customHeight="false" outlineLevel="0" collapsed="false">
      <c r="A887" s="5" t="s">
        <v>926</v>
      </c>
      <c r="B887" s="5" t="n">
        <v>0.999999999972</v>
      </c>
      <c r="C887" s="5" t="s">
        <v>40</v>
      </c>
      <c r="D887" s="5" t="n">
        <v>0</v>
      </c>
      <c r="E887" s="5" t="n">
        <v>1855</v>
      </c>
      <c r="F887" s="5" t="n">
        <v>1</v>
      </c>
      <c r="G887" s="5" t="n">
        <v>35075</v>
      </c>
      <c r="H887" s="5" t="n">
        <f aca="false">D887/(D887+E887)</f>
        <v>0</v>
      </c>
      <c r="I887" s="5" t="n">
        <f aca="false">F887/(F887+G887)</f>
        <v>2.85095221804083E-005</v>
      </c>
      <c r="J887" s="5" t="n">
        <f aca="false">H887-I887</f>
        <v>-2.85095221804083E-005</v>
      </c>
      <c r="K887" s="5" t="n">
        <f aca="false">H887/I887</f>
        <v>0</v>
      </c>
      <c r="L887" s="5" t="n">
        <v>0</v>
      </c>
    </row>
    <row r="888" customFormat="false" ht="15" hidden="false" customHeight="false" outlineLevel="0" collapsed="false">
      <c r="A888" s="5" t="s">
        <v>927</v>
      </c>
      <c r="B888" s="5" t="n">
        <v>0.999999999972</v>
      </c>
      <c r="C888" s="5" t="s">
        <v>40</v>
      </c>
      <c r="D888" s="5" t="n">
        <v>0</v>
      </c>
      <c r="E888" s="5" t="n">
        <v>1855</v>
      </c>
      <c r="F888" s="5" t="n">
        <v>1</v>
      </c>
      <c r="G888" s="5" t="n">
        <v>35075</v>
      </c>
      <c r="H888" s="5" t="n">
        <f aca="false">D888/(D888+E888)</f>
        <v>0</v>
      </c>
      <c r="I888" s="5" t="n">
        <f aca="false">F888/(F888+G888)</f>
        <v>2.85095221804083E-005</v>
      </c>
      <c r="J888" s="5" t="n">
        <f aca="false">H888-I888</f>
        <v>-2.85095221804083E-005</v>
      </c>
      <c r="K888" s="5" t="n">
        <f aca="false">H888/I888</f>
        <v>0</v>
      </c>
      <c r="L888" s="5" t="n">
        <v>0</v>
      </c>
    </row>
    <row r="889" customFormat="false" ht="15" hidden="false" customHeight="false" outlineLevel="0" collapsed="false">
      <c r="A889" s="5" t="s">
        <v>928</v>
      </c>
      <c r="B889" s="5" t="n">
        <v>0.999999999972</v>
      </c>
      <c r="C889" s="5" t="s">
        <v>40</v>
      </c>
      <c r="D889" s="5" t="n">
        <v>0</v>
      </c>
      <c r="E889" s="5" t="n">
        <v>1855</v>
      </c>
      <c r="F889" s="5" t="n">
        <v>1</v>
      </c>
      <c r="G889" s="5" t="n">
        <v>35075</v>
      </c>
      <c r="H889" s="5" t="n">
        <f aca="false">D889/(D889+E889)</f>
        <v>0</v>
      </c>
      <c r="I889" s="5" t="n">
        <f aca="false">F889/(F889+G889)</f>
        <v>2.85095221804083E-005</v>
      </c>
      <c r="J889" s="5" t="n">
        <f aca="false">H889-I889</f>
        <v>-2.85095221804083E-005</v>
      </c>
      <c r="K889" s="5" t="n">
        <f aca="false">H889/I889</f>
        <v>0</v>
      </c>
      <c r="L889" s="5" t="n">
        <v>0</v>
      </c>
    </row>
    <row r="890" customFormat="false" ht="15" hidden="false" customHeight="false" outlineLevel="0" collapsed="false">
      <c r="A890" s="5" t="s">
        <v>929</v>
      </c>
      <c r="B890" s="5" t="n">
        <v>0.999999999972</v>
      </c>
      <c r="C890" s="5" t="s">
        <v>40</v>
      </c>
      <c r="D890" s="5" t="n">
        <v>0</v>
      </c>
      <c r="E890" s="5" t="n">
        <v>1855</v>
      </c>
      <c r="F890" s="5" t="n">
        <v>1</v>
      </c>
      <c r="G890" s="5" t="n">
        <v>35075</v>
      </c>
      <c r="H890" s="5" t="n">
        <f aca="false">D890/(D890+E890)</f>
        <v>0</v>
      </c>
      <c r="I890" s="5" t="n">
        <f aca="false">F890/(F890+G890)</f>
        <v>2.85095221804083E-005</v>
      </c>
      <c r="J890" s="5" t="n">
        <f aca="false">H890-I890</f>
        <v>-2.85095221804083E-005</v>
      </c>
      <c r="K890" s="5" t="n">
        <f aca="false">H890/I890</f>
        <v>0</v>
      </c>
      <c r="L890" s="5" t="n">
        <v>0</v>
      </c>
    </row>
    <row r="891" customFormat="false" ht="15" hidden="false" customHeight="false" outlineLevel="0" collapsed="false">
      <c r="A891" s="5" t="s">
        <v>930</v>
      </c>
      <c r="B891" s="5" t="n">
        <v>0.999999999972</v>
      </c>
      <c r="C891" s="5" t="s">
        <v>40</v>
      </c>
      <c r="D891" s="5" t="n">
        <v>0</v>
      </c>
      <c r="E891" s="5" t="n">
        <v>1855</v>
      </c>
      <c r="F891" s="5" t="n">
        <v>1</v>
      </c>
      <c r="G891" s="5" t="n">
        <v>35075</v>
      </c>
      <c r="H891" s="5" t="n">
        <f aca="false">D891/(D891+E891)</f>
        <v>0</v>
      </c>
      <c r="I891" s="5" t="n">
        <f aca="false">F891/(F891+G891)</f>
        <v>2.85095221804083E-005</v>
      </c>
      <c r="J891" s="5" t="n">
        <f aca="false">H891-I891</f>
        <v>-2.85095221804083E-005</v>
      </c>
      <c r="K891" s="5" t="n">
        <f aca="false">H891/I891</f>
        <v>0</v>
      </c>
      <c r="L891" s="5" t="n">
        <v>0</v>
      </c>
    </row>
    <row r="892" customFormat="false" ht="15" hidden="false" customHeight="false" outlineLevel="0" collapsed="false">
      <c r="A892" s="5" t="s">
        <v>931</v>
      </c>
      <c r="B892" s="5" t="n">
        <v>0.999999999972</v>
      </c>
      <c r="C892" s="5" t="s">
        <v>40</v>
      </c>
      <c r="D892" s="5" t="n">
        <v>0</v>
      </c>
      <c r="E892" s="5" t="n">
        <v>1855</v>
      </c>
      <c r="F892" s="5" t="n">
        <v>1</v>
      </c>
      <c r="G892" s="5" t="n">
        <v>35075</v>
      </c>
      <c r="H892" s="5" t="n">
        <f aca="false">D892/(D892+E892)</f>
        <v>0</v>
      </c>
      <c r="I892" s="5" t="n">
        <f aca="false">F892/(F892+G892)</f>
        <v>2.85095221804083E-005</v>
      </c>
      <c r="J892" s="5" t="n">
        <f aca="false">H892-I892</f>
        <v>-2.85095221804083E-005</v>
      </c>
      <c r="K892" s="5" t="n">
        <f aca="false">H892/I892</f>
        <v>0</v>
      </c>
      <c r="L892" s="5" t="n">
        <v>0</v>
      </c>
    </row>
    <row r="893" customFormat="false" ht="15" hidden="false" customHeight="false" outlineLevel="0" collapsed="false">
      <c r="A893" s="5" t="s">
        <v>932</v>
      </c>
      <c r="B893" s="5" t="n">
        <v>0.999999999972</v>
      </c>
      <c r="C893" s="5" t="s">
        <v>40</v>
      </c>
      <c r="D893" s="5" t="n">
        <v>0</v>
      </c>
      <c r="E893" s="5" t="n">
        <v>1855</v>
      </c>
      <c r="F893" s="5" t="n">
        <v>1</v>
      </c>
      <c r="G893" s="5" t="n">
        <v>35075</v>
      </c>
      <c r="H893" s="5" t="n">
        <f aca="false">D893/(D893+E893)</f>
        <v>0</v>
      </c>
      <c r="I893" s="5" t="n">
        <f aca="false">F893/(F893+G893)</f>
        <v>2.85095221804083E-005</v>
      </c>
      <c r="J893" s="5" t="n">
        <f aca="false">H893-I893</f>
        <v>-2.85095221804083E-005</v>
      </c>
      <c r="K893" s="5" t="n">
        <f aca="false">H893/I893</f>
        <v>0</v>
      </c>
      <c r="L893" s="5" t="n">
        <v>0</v>
      </c>
    </row>
    <row r="894" customFormat="false" ht="15" hidden="false" customHeight="false" outlineLevel="0" collapsed="false">
      <c r="A894" s="5" t="s">
        <v>933</v>
      </c>
      <c r="B894" s="5" t="n">
        <v>0.999999999972</v>
      </c>
      <c r="C894" s="5" t="s">
        <v>40</v>
      </c>
      <c r="D894" s="5" t="n">
        <v>0</v>
      </c>
      <c r="E894" s="5" t="n">
        <v>1855</v>
      </c>
      <c r="F894" s="5" t="n">
        <v>1</v>
      </c>
      <c r="G894" s="5" t="n">
        <v>35075</v>
      </c>
      <c r="H894" s="5" t="n">
        <f aca="false">D894/(D894+E894)</f>
        <v>0</v>
      </c>
      <c r="I894" s="5" t="n">
        <f aca="false">F894/(F894+G894)</f>
        <v>2.85095221804083E-005</v>
      </c>
      <c r="J894" s="5" t="n">
        <f aca="false">H894-I894</f>
        <v>-2.85095221804083E-005</v>
      </c>
      <c r="K894" s="5" t="n">
        <f aca="false">H894/I894</f>
        <v>0</v>
      </c>
      <c r="L894" s="5" t="n">
        <v>0</v>
      </c>
    </row>
    <row r="895" customFormat="false" ht="15" hidden="false" customHeight="false" outlineLevel="0" collapsed="false">
      <c r="A895" s="5" t="s">
        <v>934</v>
      </c>
      <c r="B895" s="5" t="n">
        <v>0.999999999972</v>
      </c>
      <c r="C895" s="5" t="s">
        <v>40</v>
      </c>
      <c r="D895" s="5" t="n">
        <v>0</v>
      </c>
      <c r="E895" s="5" t="n">
        <v>1855</v>
      </c>
      <c r="F895" s="5" t="n">
        <v>1</v>
      </c>
      <c r="G895" s="5" t="n">
        <v>35075</v>
      </c>
      <c r="H895" s="5" t="n">
        <f aca="false">D895/(D895+E895)</f>
        <v>0</v>
      </c>
      <c r="I895" s="5" t="n">
        <f aca="false">F895/(F895+G895)</f>
        <v>2.85095221804083E-005</v>
      </c>
      <c r="J895" s="5" t="n">
        <f aca="false">H895-I895</f>
        <v>-2.85095221804083E-005</v>
      </c>
      <c r="K895" s="5" t="n">
        <f aca="false">H895/I895</f>
        <v>0</v>
      </c>
      <c r="L895" s="5" t="n">
        <v>0</v>
      </c>
    </row>
    <row r="896" customFormat="false" ht="15" hidden="false" customHeight="false" outlineLevel="0" collapsed="false">
      <c r="A896" s="5" t="s">
        <v>935</v>
      </c>
      <c r="B896" s="5" t="n">
        <v>0.999999999972</v>
      </c>
      <c r="C896" s="5" t="s">
        <v>40</v>
      </c>
      <c r="D896" s="5" t="n">
        <v>0</v>
      </c>
      <c r="E896" s="5" t="n">
        <v>1855</v>
      </c>
      <c r="F896" s="5" t="n">
        <v>1</v>
      </c>
      <c r="G896" s="5" t="n">
        <v>35075</v>
      </c>
      <c r="H896" s="5" t="n">
        <f aca="false">D896/(D896+E896)</f>
        <v>0</v>
      </c>
      <c r="I896" s="5" t="n">
        <f aca="false">F896/(F896+G896)</f>
        <v>2.85095221804083E-005</v>
      </c>
      <c r="J896" s="5" t="n">
        <f aca="false">H896-I896</f>
        <v>-2.85095221804083E-005</v>
      </c>
      <c r="K896" s="5" t="n">
        <f aca="false">H896/I896</f>
        <v>0</v>
      </c>
      <c r="L896" s="5" t="n">
        <v>0</v>
      </c>
    </row>
    <row r="897" customFormat="false" ht="15" hidden="false" customHeight="false" outlineLevel="0" collapsed="false">
      <c r="A897" s="5" t="s">
        <v>936</v>
      </c>
      <c r="B897" s="5" t="n">
        <v>0.999999999972</v>
      </c>
      <c r="C897" s="5" t="s">
        <v>40</v>
      </c>
      <c r="D897" s="5" t="n">
        <v>0</v>
      </c>
      <c r="E897" s="5" t="n">
        <v>1855</v>
      </c>
      <c r="F897" s="5" t="n">
        <v>1</v>
      </c>
      <c r="G897" s="5" t="n">
        <v>35075</v>
      </c>
      <c r="H897" s="5" t="n">
        <f aca="false">D897/(D897+E897)</f>
        <v>0</v>
      </c>
      <c r="I897" s="5" t="n">
        <f aca="false">F897/(F897+G897)</f>
        <v>2.85095221804083E-005</v>
      </c>
      <c r="J897" s="5" t="n">
        <f aca="false">H897-I897</f>
        <v>-2.85095221804083E-005</v>
      </c>
      <c r="K897" s="5" t="n">
        <f aca="false">H897/I897</f>
        <v>0</v>
      </c>
      <c r="L897" s="5" t="n">
        <v>0</v>
      </c>
    </row>
    <row r="898" customFormat="false" ht="15" hidden="false" customHeight="false" outlineLevel="0" collapsed="false">
      <c r="A898" s="5" t="s">
        <v>937</v>
      </c>
      <c r="B898" s="5" t="n">
        <v>0.999999999972</v>
      </c>
      <c r="C898" s="5" t="s">
        <v>40</v>
      </c>
      <c r="D898" s="5" t="n">
        <v>0</v>
      </c>
      <c r="E898" s="5" t="n">
        <v>1855</v>
      </c>
      <c r="F898" s="5" t="n">
        <v>1</v>
      </c>
      <c r="G898" s="5" t="n">
        <v>35075</v>
      </c>
      <c r="H898" s="5" t="n">
        <f aca="false">D898/(D898+E898)</f>
        <v>0</v>
      </c>
      <c r="I898" s="5" t="n">
        <f aca="false">F898/(F898+G898)</f>
        <v>2.85095221804083E-005</v>
      </c>
      <c r="J898" s="5" t="n">
        <f aca="false">H898-I898</f>
        <v>-2.85095221804083E-005</v>
      </c>
      <c r="K898" s="5" t="n">
        <f aca="false">H898/I898</f>
        <v>0</v>
      </c>
      <c r="L898" s="5" t="n">
        <v>0</v>
      </c>
    </row>
    <row r="899" customFormat="false" ht="15" hidden="false" customHeight="false" outlineLevel="0" collapsed="false">
      <c r="A899" s="5" t="s">
        <v>938</v>
      </c>
      <c r="B899" s="5" t="n">
        <v>0.999999999972</v>
      </c>
      <c r="C899" s="5" t="s">
        <v>40</v>
      </c>
      <c r="D899" s="5" t="n">
        <v>0</v>
      </c>
      <c r="E899" s="5" t="n">
        <v>1855</v>
      </c>
      <c r="F899" s="5" t="n">
        <v>1</v>
      </c>
      <c r="G899" s="5" t="n">
        <v>35075</v>
      </c>
      <c r="H899" s="5" t="n">
        <f aca="false">D899/(D899+E899)</f>
        <v>0</v>
      </c>
      <c r="I899" s="5" t="n">
        <f aca="false">F899/(F899+G899)</f>
        <v>2.85095221804083E-005</v>
      </c>
      <c r="J899" s="5" t="n">
        <f aca="false">H899-I899</f>
        <v>-2.85095221804083E-005</v>
      </c>
      <c r="K899" s="5" t="n">
        <f aca="false">H899/I899</f>
        <v>0</v>
      </c>
      <c r="L899" s="5" t="n">
        <v>0</v>
      </c>
    </row>
    <row r="900" customFormat="false" ht="15" hidden="false" customHeight="false" outlineLevel="0" collapsed="false">
      <c r="A900" s="5" t="s">
        <v>939</v>
      </c>
      <c r="B900" s="5" t="n">
        <v>0.999999999972</v>
      </c>
      <c r="C900" s="5" t="s">
        <v>40</v>
      </c>
      <c r="D900" s="5" t="n">
        <v>0</v>
      </c>
      <c r="E900" s="5" t="n">
        <v>1855</v>
      </c>
      <c r="F900" s="5" t="n">
        <v>1</v>
      </c>
      <c r="G900" s="5" t="n">
        <v>35075</v>
      </c>
      <c r="H900" s="5" t="n">
        <f aca="false">D900/(D900+E900)</f>
        <v>0</v>
      </c>
      <c r="I900" s="5" t="n">
        <f aca="false">F900/(F900+G900)</f>
        <v>2.85095221804083E-005</v>
      </c>
      <c r="J900" s="5" t="n">
        <f aca="false">H900-I900</f>
        <v>-2.85095221804083E-005</v>
      </c>
      <c r="K900" s="5" t="n">
        <f aca="false">H900/I900</f>
        <v>0</v>
      </c>
      <c r="L900" s="5" t="n">
        <v>0</v>
      </c>
    </row>
    <row r="901" customFormat="false" ht="15" hidden="false" customHeight="false" outlineLevel="0" collapsed="false">
      <c r="A901" s="5" t="s">
        <v>940</v>
      </c>
      <c r="B901" s="5" t="n">
        <v>0.999999999972</v>
      </c>
      <c r="C901" s="5" t="s">
        <v>40</v>
      </c>
      <c r="D901" s="5" t="n">
        <v>0</v>
      </c>
      <c r="E901" s="5" t="n">
        <v>1855</v>
      </c>
      <c r="F901" s="5" t="n">
        <v>1</v>
      </c>
      <c r="G901" s="5" t="n">
        <v>35075</v>
      </c>
      <c r="H901" s="5" t="n">
        <f aca="false">D901/(D901+E901)</f>
        <v>0</v>
      </c>
      <c r="I901" s="5" t="n">
        <f aca="false">F901/(F901+G901)</f>
        <v>2.85095221804083E-005</v>
      </c>
      <c r="J901" s="5" t="n">
        <f aca="false">H901-I901</f>
        <v>-2.85095221804083E-005</v>
      </c>
      <c r="K901" s="5" t="n">
        <f aca="false">H901/I901</f>
        <v>0</v>
      </c>
      <c r="L901" s="5" t="n">
        <v>0</v>
      </c>
    </row>
    <row r="902" customFormat="false" ht="15" hidden="false" customHeight="false" outlineLevel="0" collapsed="false">
      <c r="A902" s="5" t="s">
        <v>941</v>
      </c>
      <c r="B902" s="5" t="n">
        <v>0.999999999972</v>
      </c>
      <c r="C902" s="5" t="s">
        <v>40</v>
      </c>
      <c r="D902" s="5" t="n">
        <v>0</v>
      </c>
      <c r="E902" s="5" t="n">
        <v>1855</v>
      </c>
      <c r="F902" s="5" t="n">
        <v>1</v>
      </c>
      <c r="G902" s="5" t="n">
        <v>35075</v>
      </c>
      <c r="H902" s="5" t="n">
        <f aca="false">D902/(D902+E902)</f>
        <v>0</v>
      </c>
      <c r="I902" s="5" t="n">
        <f aca="false">F902/(F902+G902)</f>
        <v>2.85095221804083E-005</v>
      </c>
      <c r="J902" s="5" t="n">
        <f aca="false">H902-I902</f>
        <v>-2.85095221804083E-005</v>
      </c>
      <c r="K902" s="5" t="n">
        <f aca="false">H902/I902</f>
        <v>0</v>
      </c>
      <c r="L902" s="5" t="n">
        <v>0</v>
      </c>
    </row>
    <row r="903" customFormat="false" ht="15" hidden="false" customHeight="false" outlineLevel="0" collapsed="false">
      <c r="A903" s="5" t="s">
        <v>942</v>
      </c>
      <c r="B903" s="5" t="n">
        <v>0.999999999972</v>
      </c>
      <c r="C903" s="5" t="s">
        <v>40</v>
      </c>
      <c r="D903" s="5" t="n">
        <v>0</v>
      </c>
      <c r="E903" s="5" t="n">
        <v>1855</v>
      </c>
      <c r="F903" s="5" t="n">
        <v>1</v>
      </c>
      <c r="G903" s="5" t="n">
        <v>35075</v>
      </c>
      <c r="H903" s="5" t="n">
        <f aca="false">D903/(D903+E903)</f>
        <v>0</v>
      </c>
      <c r="I903" s="5" t="n">
        <f aca="false">F903/(F903+G903)</f>
        <v>2.85095221804083E-005</v>
      </c>
      <c r="J903" s="5" t="n">
        <f aca="false">H903-I903</f>
        <v>-2.85095221804083E-005</v>
      </c>
      <c r="K903" s="5" t="n">
        <f aca="false">H903/I903</f>
        <v>0</v>
      </c>
      <c r="L903" s="5" t="n">
        <v>0</v>
      </c>
    </row>
    <row r="904" customFormat="false" ht="15" hidden="false" customHeight="false" outlineLevel="0" collapsed="false">
      <c r="A904" s="5" t="s">
        <v>943</v>
      </c>
      <c r="B904" s="5" t="n">
        <v>0.999999999972</v>
      </c>
      <c r="C904" s="5" t="s">
        <v>40</v>
      </c>
      <c r="D904" s="5" t="n">
        <v>0</v>
      </c>
      <c r="E904" s="5" t="n">
        <v>1855</v>
      </c>
      <c r="F904" s="5" t="n">
        <v>1</v>
      </c>
      <c r="G904" s="5" t="n">
        <v>35075</v>
      </c>
      <c r="H904" s="5" t="n">
        <f aca="false">D904/(D904+E904)</f>
        <v>0</v>
      </c>
      <c r="I904" s="5" t="n">
        <f aca="false">F904/(F904+G904)</f>
        <v>2.85095221804083E-005</v>
      </c>
      <c r="J904" s="5" t="n">
        <f aca="false">H904-I904</f>
        <v>-2.85095221804083E-005</v>
      </c>
      <c r="K904" s="5" t="n">
        <f aca="false">H904/I904</f>
        <v>0</v>
      </c>
      <c r="L904" s="5" t="n">
        <v>0</v>
      </c>
    </row>
    <row r="905" customFormat="false" ht="15" hidden="false" customHeight="false" outlineLevel="0" collapsed="false">
      <c r="A905" s="5" t="s">
        <v>944</v>
      </c>
      <c r="B905" s="5" t="n">
        <v>0.999999999972</v>
      </c>
      <c r="C905" s="5" t="s">
        <v>40</v>
      </c>
      <c r="D905" s="5" t="n">
        <v>0</v>
      </c>
      <c r="E905" s="5" t="n">
        <v>1855</v>
      </c>
      <c r="F905" s="5" t="n">
        <v>1</v>
      </c>
      <c r="G905" s="5" t="n">
        <v>35075</v>
      </c>
      <c r="H905" s="5" t="n">
        <f aca="false">D905/(D905+E905)</f>
        <v>0</v>
      </c>
      <c r="I905" s="5" t="n">
        <f aca="false">F905/(F905+G905)</f>
        <v>2.85095221804083E-005</v>
      </c>
      <c r="J905" s="5" t="n">
        <f aca="false">H905-I905</f>
        <v>-2.85095221804083E-005</v>
      </c>
      <c r="K905" s="5" t="n">
        <f aca="false">H905/I905</f>
        <v>0</v>
      </c>
      <c r="L905" s="5" t="n">
        <v>0</v>
      </c>
    </row>
    <row r="906" customFormat="false" ht="15" hidden="false" customHeight="false" outlineLevel="0" collapsed="false">
      <c r="A906" s="5" t="s">
        <v>945</v>
      </c>
      <c r="B906" s="5" t="n">
        <v>0.999999999972</v>
      </c>
      <c r="C906" s="5" t="s">
        <v>40</v>
      </c>
      <c r="D906" s="5" t="n">
        <v>0</v>
      </c>
      <c r="E906" s="5" t="n">
        <v>1855</v>
      </c>
      <c r="F906" s="5" t="n">
        <v>1</v>
      </c>
      <c r="G906" s="5" t="n">
        <v>35075</v>
      </c>
      <c r="H906" s="5" t="n">
        <f aca="false">D906/(D906+E906)</f>
        <v>0</v>
      </c>
      <c r="I906" s="5" t="n">
        <f aca="false">F906/(F906+G906)</f>
        <v>2.85095221804083E-005</v>
      </c>
      <c r="J906" s="5" t="n">
        <f aca="false">H906-I906</f>
        <v>-2.85095221804083E-005</v>
      </c>
      <c r="K906" s="5" t="n">
        <f aca="false">H906/I906</f>
        <v>0</v>
      </c>
      <c r="L906" s="5" t="n">
        <v>0</v>
      </c>
    </row>
    <row r="907" customFormat="false" ht="15" hidden="false" customHeight="false" outlineLevel="0" collapsed="false">
      <c r="A907" s="5" t="s">
        <v>946</v>
      </c>
      <c r="B907" s="5" t="n">
        <v>0.999999999972</v>
      </c>
      <c r="C907" s="5" t="s">
        <v>40</v>
      </c>
      <c r="D907" s="5" t="n">
        <v>0</v>
      </c>
      <c r="E907" s="5" t="n">
        <v>1855</v>
      </c>
      <c r="F907" s="5" t="n">
        <v>1</v>
      </c>
      <c r="G907" s="5" t="n">
        <v>35075</v>
      </c>
      <c r="H907" s="5" t="n">
        <f aca="false">D907/(D907+E907)</f>
        <v>0</v>
      </c>
      <c r="I907" s="5" t="n">
        <f aca="false">F907/(F907+G907)</f>
        <v>2.85095221804083E-005</v>
      </c>
      <c r="J907" s="5" t="n">
        <f aca="false">H907-I907</f>
        <v>-2.85095221804083E-005</v>
      </c>
      <c r="K907" s="5" t="n">
        <f aca="false">H907/I907</f>
        <v>0</v>
      </c>
      <c r="L907" s="5" t="n">
        <v>0</v>
      </c>
    </row>
    <row r="908" customFormat="false" ht="15" hidden="false" customHeight="false" outlineLevel="0" collapsed="false">
      <c r="A908" s="5" t="s">
        <v>947</v>
      </c>
      <c r="B908" s="5" t="n">
        <v>0.999999999972</v>
      </c>
      <c r="C908" s="5" t="s">
        <v>40</v>
      </c>
      <c r="D908" s="5" t="n">
        <v>0</v>
      </c>
      <c r="E908" s="5" t="n">
        <v>1855</v>
      </c>
      <c r="F908" s="5" t="n">
        <v>1</v>
      </c>
      <c r="G908" s="5" t="n">
        <v>35075</v>
      </c>
      <c r="H908" s="5" t="n">
        <f aca="false">D908/(D908+E908)</f>
        <v>0</v>
      </c>
      <c r="I908" s="5" t="n">
        <f aca="false">F908/(F908+G908)</f>
        <v>2.85095221804083E-005</v>
      </c>
      <c r="J908" s="5" t="n">
        <f aca="false">H908-I908</f>
        <v>-2.85095221804083E-005</v>
      </c>
      <c r="K908" s="5" t="n">
        <f aca="false">H908/I908</f>
        <v>0</v>
      </c>
      <c r="L908" s="5" t="n">
        <v>0</v>
      </c>
    </row>
    <row r="909" customFormat="false" ht="15" hidden="false" customHeight="false" outlineLevel="0" collapsed="false">
      <c r="A909" s="5" t="s">
        <v>948</v>
      </c>
      <c r="B909" s="5" t="n">
        <v>0.999999999972</v>
      </c>
      <c r="C909" s="5" t="s">
        <v>40</v>
      </c>
      <c r="D909" s="5" t="n">
        <v>0</v>
      </c>
      <c r="E909" s="5" t="n">
        <v>1855</v>
      </c>
      <c r="F909" s="5" t="n">
        <v>1</v>
      </c>
      <c r="G909" s="5" t="n">
        <v>35075</v>
      </c>
      <c r="H909" s="5" t="n">
        <f aca="false">D909/(D909+E909)</f>
        <v>0</v>
      </c>
      <c r="I909" s="5" t="n">
        <f aca="false">F909/(F909+G909)</f>
        <v>2.85095221804083E-005</v>
      </c>
      <c r="J909" s="5" t="n">
        <f aca="false">H909-I909</f>
        <v>-2.85095221804083E-005</v>
      </c>
      <c r="K909" s="5" t="n">
        <f aca="false">H909/I909</f>
        <v>0</v>
      </c>
      <c r="L909" s="5" t="n">
        <v>0</v>
      </c>
    </row>
    <row r="910" customFormat="false" ht="15" hidden="false" customHeight="false" outlineLevel="0" collapsed="false">
      <c r="A910" s="5" t="s">
        <v>949</v>
      </c>
      <c r="B910" s="5" t="n">
        <v>0.999999999972</v>
      </c>
      <c r="C910" s="5" t="s">
        <v>40</v>
      </c>
      <c r="D910" s="5" t="n">
        <v>0</v>
      </c>
      <c r="E910" s="5" t="n">
        <v>1855</v>
      </c>
      <c r="F910" s="5" t="n">
        <v>1</v>
      </c>
      <c r="G910" s="5" t="n">
        <v>35075</v>
      </c>
      <c r="H910" s="5" t="n">
        <f aca="false">D910/(D910+E910)</f>
        <v>0</v>
      </c>
      <c r="I910" s="5" t="n">
        <f aca="false">F910/(F910+G910)</f>
        <v>2.85095221804083E-005</v>
      </c>
      <c r="J910" s="5" t="n">
        <f aca="false">H910-I910</f>
        <v>-2.85095221804083E-005</v>
      </c>
      <c r="K910" s="5" t="n">
        <f aca="false">H910/I910</f>
        <v>0</v>
      </c>
      <c r="L910" s="5" t="n">
        <v>0</v>
      </c>
    </row>
    <row r="911" customFormat="false" ht="15" hidden="false" customHeight="false" outlineLevel="0" collapsed="false">
      <c r="A911" s="5" t="s">
        <v>950</v>
      </c>
      <c r="B911" s="5" t="n">
        <v>0.999999999972</v>
      </c>
      <c r="C911" s="5" t="s">
        <v>40</v>
      </c>
      <c r="D911" s="5" t="n">
        <v>0</v>
      </c>
      <c r="E911" s="5" t="n">
        <v>1855</v>
      </c>
      <c r="F911" s="5" t="n">
        <v>1</v>
      </c>
      <c r="G911" s="5" t="n">
        <v>35075</v>
      </c>
      <c r="H911" s="5" t="n">
        <f aca="false">D911/(D911+E911)</f>
        <v>0</v>
      </c>
      <c r="I911" s="5" t="n">
        <f aca="false">F911/(F911+G911)</f>
        <v>2.85095221804083E-005</v>
      </c>
      <c r="J911" s="5" t="n">
        <f aca="false">H911-I911</f>
        <v>-2.85095221804083E-005</v>
      </c>
      <c r="K911" s="5" t="n">
        <f aca="false">H911/I911</f>
        <v>0</v>
      </c>
      <c r="L911" s="5" t="n">
        <v>0</v>
      </c>
    </row>
    <row r="912" customFormat="false" ht="15" hidden="false" customHeight="false" outlineLevel="0" collapsed="false">
      <c r="A912" s="5" t="s">
        <v>951</v>
      </c>
      <c r="B912" s="5" t="n">
        <v>0.999999999972</v>
      </c>
      <c r="C912" s="5" t="s">
        <v>40</v>
      </c>
      <c r="D912" s="5" t="n">
        <v>0</v>
      </c>
      <c r="E912" s="5" t="n">
        <v>1855</v>
      </c>
      <c r="F912" s="5" t="n">
        <v>1</v>
      </c>
      <c r="G912" s="5" t="n">
        <v>35075</v>
      </c>
      <c r="H912" s="5" t="n">
        <f aca="false">D912/(D912+E912)</f>
        <v>0</v>
      </c>
      <c r="I912" s="5" t="n">
        <f aca="false">F912/(F912+G912)</f>
        <v>2.85095221804083E-005</v>
      </c>
      <c r="J912" s="5" t="n">
        <f aca="false">H912-I912</f>
        <v>-2.85095221804083E-005</v>
      </c>
      <c r="K912" s="5" t="n">
        <f aca="false">H912/I912</f>
        <v>0</v>
      </c>
      <c r="L912" s="5" t="n">
        <v>0</v>
      </c>
    </row>
    <row r="913" customFormat="false" ht="15" hidden="false" customHeight="false" outlineLevel="0" collapsed="false">
      <c r="A913" s="5" t="s">
        <v>952</v>
      </c>
      <c r="B913" s="5" t="n">
        <v>0.999999999972</v>
      </c>
      <c r="C913" s="5" t="s">
        <v>40</v>
      </c>
      <c r="D913" s="5" t="n">
        <v>0</v>
      </c>
      <c r="E913" s="5" t="n">
        <v>1855</v>
      </c>
      <c r="F913" s="5" t="n">
        <v>1</v>
      </c>
      <c r="G913" s="5" t="n">
        <v>35075</v>
      </c>
      <c r="H913" s="5" t="n">
        <f aca="false">D913/(D913+E913)</f>
        <v>0</v>
      </c>
      <c r="I913" s="5" t="n">
        <f aca="false">F913/(F913+G913)</f>
        <v>2.85095221804083E-005</v>
      </c>
      <c r="J913" s="5" t="n">
        <f aca="false">H913-I913</f>
        <v>-2.85095221804083E-005</v>
      </c>
      <c r="K913" s="5" t="n">
        <f aca="false">H913/I913</f>
        <v>0</v>
      </c>
      <c r="L913" s="5" t="n">
        <v>0</v>
      </c>
    </row>
    <row r="914" customFormat="false" ht="15" hidden="false" customHeight="false" outlineLevel="0" collapsed="false">
      <c r="A914" s="5" t="s">
        <v>953</v>
      </c>
      <c r="B914" s="5" t="n">
        <v>0.999999999972</v>
      </c>
      <c r="C914" s="5" t="s">
        <v>40</v>
      </c>
      <c r="D914" s="5" t="n">
        <v>0</v>
      </c>
      <c r="E914" s="5" t="n">
        <v>1855</v>
      </c>
      <c r="F914" s="5" t="n">
        <v>1</v>
      </c>
      <c r="G914" s="5" t="n">
        <v>35075</v>
      </c>
      <c r="H914" s="5" t="n">
        <f aca="false">D914/(D914+E914)</f>
        <v>0</v>
      </c>
      <c r="I914" s="5" t="n">
        <f aca="false">F914/(F914+G914)</f>
        <v>2.85095221804083E-005</v>
      </c>
      <c r="J914" s="5" t="n">
        <f aca="false">H914-I914</f>
        <v>-2.85095221804083E-005</v>
      </c>
      <c r="K914" s="5" t="n">
        <f aca="false">H914/I914</f>
        <v>0</v>
      </c>
      <c r="L914" s="5" t="n">
        <v>0</v>
      </c>
    </row>
    <row r="915" customFormat="false" ht="15" hidden="false" customHeight="false" outlineLevel="0" collapsed="false">
      <c r="A915" s="5" t="s">
        <v>954</v>
      </c>
      <c r="B915" s="5" t="n">
        <v>0.999999999972</v>
      </c>
      <c r="C915" s="5" t="s">
        <v>40</v>
      </c>
      <c r="D915" s="5" t="n">
        <v>0</v>
      </c>
      <c r="E915" s="5" t="n">
        <v>1855</v>
      </c>
      <c r="F915" s="5" t="n">
        <v>1</v>
      </c>
      <c r="G915" s="5" t="n">
        <v>35075</v>
      </c>
      <c r="H915" s="5" t="n">
        <f aca="false">D915/(D915+E915)</f>
        <v>0</v>
      </c>
      <c r="I915" s="5" t="n">
        <f aca="false">F915/(F915+G915)</f>
        <v>2.85095221804083E-005</v>
      </c>
      <c r="J915" s="5" t="n">
        <f aca="false">H915-I915</f>
        <v>-2.85095221804083E-005</v>
      </c>
      <c r="K915" s="5" t="n">
        <f aca="false">H915/I915</f>
        <v>0</v>
      </c>
      <c r="L915" s="5" t="n">
        <v>0</v>
      </c>
    </row>
    <row r="916" customFormat="false" ht="15" hidden="false" customHeight="false" outlineLevel="0" collapsed="false">
      <c r="A916" s="5" t="s">
        <v>955</v>
      </c>
      <c r="B916" s="5" t="n">
        <v>0.999999999972</v>
      </c>
      <c r="C916" s="5" t="s">
        <v>40</v>
      </c>
      <c r="D916" s="5" t="n">
        <v>0</v>
      </c>
      <c r="E916" s="5" t="n">
        <v>1855</v>
      </c>
      <c r="F916" s="5" t="n">
        <v>1</v>
      </c>
      <c r="G916" s="5" t="n">
        <v>35075</v>
      </c>
      <c r="H916" s="5" t="n">
        <f aca="false">D916/(D916+E916)</f>
        <v>0</v>
      </c>
      <c r="I916" s="5" t="n">
        <f aca="false">F916/(F916+G916)</f>
        <v>2.85095221804083E-005</v>
      </c>
      <c r="J916" s="5" t="n">
        <f aca="false">H916-I916</f>
        <v>-2.85095221804083E-005</v>
      </c>
      <c r="K916" s="5" t="n">
        <f aca="false">H916/I916</f>
        <v>0</v>
      </c>
      <c r="L916" s="5" t="n">
        <v>0</v>
      </c>
    </row>
    <row r="917" customFormat="false" ht="15" hidden="false" customHeight="false" outlineLevel="0" collapsed="false">
      <c r="A917" s="5" t="s">
        <v>956</v>
      </c>
      <c r="B917" s="5" t="n">
        <v>0.999999999972</v>
      </c>
      <c r="C917" s="5" t="s">
        <v>40</v>
      </c>
      <c r="D917" s="5" t="n">
        <v>0</v>
      </c>
      <c r="E917" s="5" t="n">
        <v>1855</v>
      </c>
      <c r="F917" s="5" t="n">
        <v>1</v>
      </c>
      <c r="G917" s="5" t="n">
        <v>35075</v>
      </c>
      <c r="H917" s="5" t="n">
        <f aca="false">D917/(D917+E917)</f>
        <v>0</v>
      </c>
      <c r="I917" s="5" t="n">
        <f aca="false">F917/(F917+G917)</f>
        <v>2.85095221804083E-005</v>
      </c>
      <c r="J917" s="5" t="n">
        <f aca="false">H917-I917</f>
        <v>-2.85095221804083E-005</v>
      </c>
      <c r="K917" s="5" t="n">
        <f aca="false">H917/I917</f>
        <v>0</v>
      </c>
      <c r="L917" s="5" t="n">
        <v>0</v>
      </c>
    </row>
    <row r="918" customFormat="false" ht="15" hidden="false" customHeight="false" outlineLevel="0" collapsed="false">
      <c r="A918" s="5" t="s">
        <v>957</v>
      </c>
      <c r="B918" s="5" t="n">
        <v>0.999999999972</v>
      </c>
      <c r="C918" s="5" t="s">
        <v>40</v>
      </c>
      <c r="D918" s="5" t="n">
        <v>0</v>
      </c>
      <c r="E918" s="5" t="n">
        <v>1855</v>
      </c>
      <c r="F918" s="5" t="n">
        <v>1</v>
      </c>
      <c r="G918" s="5" t="n">
        <v>35075</v>
      </c>
      <c r="H918" s="5" t="n">
        <f aca="false">D918/(D918+E918)</f>
        <v>0</v>
      </c>
      <c r="I918" s="5" t="n">
        <f aca="false">F918/(F918+G918)</f>
        <v>2.85095221804083E-005</v>
      </c>
      <c r="J918" s="5" t="n">
        <f aca="false">H918-I918</f>
        <v>-2.85095221804083E-005</v>
      </c>
      <c r="K918" s="5" t="n">
        <f aca="false">H918/I918</f>
        <v>0</v>
      </c>
      <c r="L918" s="5" t="n">
        <v>0</v>
      </c>
    </row>
    <row r="919" customFormat="false" ht="15" hidden="false" customHeight="false" outlineLevel="0" collapsed="false">
      <c r="A919" s="5" t="s">
        <v>958</v>
      </c>
      <c r="B919" s="5" t="n">
        <v>0.999999999972</v>
      </c>
      <c r="C919" s="5" t="s">
        <v>40</v>
      </c>
      <c r="D919" s="5" t="n">
        <v>0</v>
      </c>
      <c r="E919" s="5" t="n">
        <v>1855</v>
      </c>
      <c r="F919" s="5" t="n">
        <v>1</v>
      </c>
      <c r="G919" s="5" t="n">
        <v>35075</v>
      </c>
      <c r="H919" s="5" t="n">
        <f aca="false">D919/(D919+E919)</f>
        <v>0</v>
      </c>
      <c r="I919" s="5" t="n">
        <f aca="false">F919/(F919+G919)</f>
        <v>2.85095221804083E-005</v>
      </c>
      <c r="J919" s="5" t="n">
        <f aca="false">H919-I919</f>
        <v>-2.85095221804083E-005</v>
      </c>
      <c r="K919" s="5" t="n">
        <f aca="false">H919/I919</f>
        <v>0</v>
      </c>
      <c r="L919" s="5" t="n">
        <v>0</v>
      </c>
    </row>
    <row r="920" customFormat="false" ht="15" hidden="false" customHeight="false" outlineLevel="0" collapsed="false">
      <c r="A920" s="5" t="s">
        <v>959</v>
      </c>
      <c r="B920" s="5" t="n">
        <v>0.999999999972</v>
      </c>
      <c r="C920" s="5" t="s">
        <v>40</v>
      </c>
      <c r="D920" s="5" t="n">
        <v>0</v>
      </c>
      <c r="E920" s="5" t="n">
        <v>1855</v>
      </c>
      <c r="F920" s="5" t="n">
        <v>1</v>
      </c>
      <c r="G920" s="5" t="n">
        <v>35075</v>
      </c>
      <c r="H920" s="5" t="n">
        <f aca="false">D920/(D920+E920)</f>
        <v>0</v>
      </c>
      <c r="I920" s="5" t="n">
        <f aca="false">F920/(F920+G920)</f>
        <v>2.85095221804083E-005</v>
      </c>
      <c r="J920" s="5" t="n">
        <f aca="false">H920-I920</f>
        <v>-2.85095221804083E-005</v>
      </c>
      <c r="K920" s="5" t="n">
        <f aca="false">H920/I920</f>
        <v>0</v>
      </c>
      <c r="L920" s="5" t="n">
        <v>0</v>
      </c>
    </row>
    <row r="921" customFormat="false" ht="15" hidden="false" customHeight="false" outlineLevel="0" collapsed="false">
      <c r="A921" s="5" t="s">
        <v>960</v>
      </c>
      <c r="B921" s="5" t="n">
        <v>0.999999999972</v>
      </c>
      <c r="C921" s="5" t="s">
        <v>40</v>
      </c>
      <c r="D921" s="5" t="n">
        <v>0</v>
      </c>
      <c r="E921" s="5" t="n">
        <v>1855</v>
      </c>
      <c r="F921" s="5" t="n">
        <v>1</v>
      </c>
      <c r="G921" s="5" t="n">
        <v>35075</v>
      </c>
      <c r="H921" s="5" t="n">
        <f aca="false">D921/(D921+E921)</f>
        <v>0</v>
      </c>
      <c r="I921" s="5" t="n">
        <f aca="false">F921/(F921+G921)</f>
        <v>2.85095221804083E-005</v>
      </c>
      <c r="J921" s="5" t="n">
        <f aca="false">H921-I921</f>
        <v>-2.85095221804083E-005</v>
      </c>
      <c r="K921" s="5" t="n">
        <f aca="false">H921/I921</f>
        <v>0</v>
      </c>
      <c r="L921" s="5" t="n">
        <v>0</v>
      </c>
    </row>
    <row r="922" customFormat="false" ht="15" hidden="false" customHeight="false" outlineLevel="0" collapsed="false">
      <c r="A922" s="5" t="s">
        <v>961</v>
      </c>
      <c r="B922" s="5" t="n">
        <v>0.999999999972</v>
      </c>
      <c r="C922" s="5" t="s">
        <v>40</v>
      </c>
      <c r="D922" s="5" t="n">
        <v>0</v>
      </c>
      <c r="E922" s="5" t="n">
        <v>1855</v>
      </c>
      <c r="F922" s="5" t="n">
        <v>1</v>
      </c>
      <c r="G922" s="5" t="n">
        <v>35075</v>
      </c>
      <c r="H922" s="5" t="n">
        <f aca="false">D922/(D922+E922)</f>
        <v>0</v>
      </c>
      <c r="I922" s="5" t="n">
        <f aca="false">F922/(F922+G922)</f>
        <v>2.85095221804083E-005</v>
      </c>
      <c r="J922" s="5" t="n">
        <f aca="false">H922-I922</f>
        <v>-2.85095221804083E-005</v>
      </c>
      <c r="K922" s="5" t="n">
        <f aca="false">H922/I922</f>
        <v>0</v>
      </c>
      <c r="L922" s="5" t="n">
        <v>0</v>
      </c>
    </row>
    <row r="923" customFormat="false" ht="15" hidden="false" customHeight="false" outlineLevel="0" collapsed="false">
      <c r="A923" s="5" t="s">
        <v>962</v>
      </c>
      <c r="B923" s="5" t="n">
        <v>0.999999999972</v>
      </c>
      <c r="C923" s="5" t="s">
        <v>40</v>
      </c>
      <c r="D923" s="5" t="n">
        <v>0</v>
      </c>
      <c r="E923" s="5" t="n">
        <v>1855</v>
      </c>
      <c r="F923" s="5" t="n">
        <v>1</v>
      </c>
      <c r="G923" s="5" t="n">
        <v>35075</v>
      </c>
      <c r="H923" s="5" t="n">
        <f aca="false">D923/(D923+E923)</f>
        <v>0</v>
      </c>
      <c r="I923" s="5" t="n">
        <f aca="false">F923/(F923+G923)</f>
        <v>2.85095221804083E-005</v>
      </c>
      <c r="J923" s="5" t="n">
        <f aca="false">H923-I923</f>
        <v>-2.85095221804083E-005</v>
      </c>
      <c r="K923" s="5" t="n">
        <f aca="false">H923/I923</f>
        <v>0</v>
      </c>
      <c r="L923" s="5" t="n">
        <v>0</v>
      </c>
    </row>
    <row r="924" customFormat="false" ht="15" hidden="false" customHeight="false" outlineLevel="0" collapsed="false">
      <c r="A924" s="5" t="s">
        <v>963</v>
      </c>
      <c r="B924" s="5" t="n">
        <v>0.999999999972</v>
      </c>
      <c r="C924" s="5" t="s">
        <v>40</v>
      </c>
      <c r="D924" s="5" t="n">
        <v>0</v>
      </c>
      <c r="E924" s="5" t="n">
        <v>1855</v>
      </c>
      <c r="F924" s="5" t="n">
        <v>1</v>
      </c>
      <c r="G924" s="5" t="n">
        <v>35075</v>
      </c>
      <c r="H924" s="5" t="n">
        <f aca="false">D924/(D924+E924)</f>
        <v>0</v>
      </c>
      <c r="I924" s="5" t="n">
        <f aca="false">F924/(F924+G924)</f>
        <v>2.85095221804083E-005</v>
      </c>
      <c r="J924" s="5" t="n">
        <f aca="false">H924-I924</f>
        <v>-2.85095221804083E-005</v>
      </c>
      <c r="K924" s="5" t="n">
        <f aca="false">H924/I924</f>
        <v>0</v>
      </c>
      <c r="L924" s="5" t="n">
        <v>0</v>
      </c>
    </row>
    <row r="925" customFormat="false" ht="15" hidden="false" customHeight="false" outlineLevel="0" collapsed="false">
      <c r="A925" s="5" t="s">
        <v>964</v>
      </c>
      <c r="B925" s="5" t="n">
        <v>0.999999999972</v>
      </c>
      <c r="C925" s="5" t="s">
        <v>40</v>
      </c>
      <c r="D925" s="5" t="n">
        <v>0</v>
      </c>
      <c r="E925" s="5" t="n">
        <v>1855</v>
      </c>
      <c r="F925" s="5" t="n">
        <v>1</v>
      </c>
      <c r="G925" s="5" t="n">
        <v>35075</v>
      </c>
      <c r="H925" s="5" t="n">
        <f aca="false">D925/(D925+E925)</f>
        <v>0</v>
      </c>
      <c r="I925" s="5" t="n">
        <f aca="false">F925/(F925+G925)</f>
        <v>2.85095221804083E-005</v>
      </c>
      <c r="J925" s="5" t="n">
        <f aca="false">H925-I925</f>
        <v>-2.85095221804083E-005</v>
      </c>
      <c r="K925" s="5" t="n">
        <f aca="false">H925/I925</f>
        <v>0</v>
      </c>
      <c r="L925" s="5" t="n">
        <v>0</v>
      </c>
    </row>
    <row r="926" customFormat="false" ht="15" hidden="false" customHeight="false" outlineLevel="0" collapsed="false">
      <c r="A926" s="5" t="s">
        <v>965</v>
      </c>
      <c r="B926" s="5" t="n">
        <v>0.999999999972</v>
      </c>
      <c r="C926" s="5" t="s">
        <v>40</v>
      </c>
      <c r="D926" s="5" t="n">
        <v>0</v>
      </c>
      <c r="E926" s="5" t="n">
        <v>1855</v>
      </c>
      <c r="F926" s="5" t="n">
        <v>1</v>
      </c>
      <c r="G926" s="5" t="n">
        <v>35075</v>
      </c>
      <c r="H926" s="5" t="n">
        <f aca="false">D926/(D926+E926)</f>
        <v>0</v>
      </c>
      <c r="I926" s="5" t="n">
        <f aca="false">F926/(F926+G926)</f>
        <v>2.85095221804083E-005</v>
      </c>
      <c r="J926" s="5" t="n">
        <f aca="false">H926-I926</f>
        <v>-2.85095221804083E-005</v>
      </c>
      <c r="K926" s="5" t="n">
        <f aca="false">H926/I926</f>
        <v>0</v>
      </c>
      <c r="L926" s="5" t="n">
        <v>0</v>
      </c>
    </row>
    <row r="927" customFormat="false" ht="15" hidden="false" customHeight="false" outlineLevel="0" collapsed="false">
      <c r="A927" s="5" t="s">
        <v>966</v>
      </c>
      <c r="B927" s="5" t="n">
        <v>0.999999999972</v>
      </c>
      <c r="C927" s="5" t="s">
        <v>40</v>
      </c>
      <c r="D927" s="5" t="n">
        <v>0</v>
      </c>
      <c r="E927" s="5" t="n">
        <v>1855</v>
      </c>
      <c r="F927" s="5" t="n">
        <v>1</v>
      </c>
      <c r="G927" s="5" t="n">
        <v>35075</v>
      </c>
      <c r="H927" s="5" t="n">
        <f aca="false">D927/(D927+E927)</f>
        <v>0</v>
      </c>
      <c r="I927" s="5" t="n">
        <f aca="false">F927/(F927+G927)</f>
        <v>2.85095221804083E-005</v>
      </c>
      <c r="J927" s="5" t="n">
        <f aca="false">H927-I927</f>
        <v>-2.85095221804083E-005</v>
      </c>
      <c r="K927" s="5" t="n">
        <f aca="false">H927/I927</f>
        <v>0</v>
      </c>
      <c r="L927" s="5" t="n">
        <v>0</v>
      </c>
    </row>
    <row r="928" customFormat="false" ht="15" hidden="false" customHeight="false" outlineLevel="0" collapsed="false">
      <c r="A928" s="5" t="s">
        <v>967</v>
      </c>
      <c r="B928" s="5" t="n">
        <v>0.999999999972</v>
      </c>
      <c r="C928" s="5" t="s">
        <v>40</v>
      </c>
      <c r="D928" s="5" t="n">
        <v>0</v>
      </c>
      <c r="E928" s="5" t="n">
        <v>1855</v>
      </c>
      <c r="F928" s="5" t="n">
        <v>1</v>
      </c>
      <c r="G928" s="5" t="n">
        <v>35075</v>
      </c>
      <c r="H928" s="5" t="n">
        <f aca="false">D928/(D928+E928)</f>
        <v>0</v>
      </c>
      <c r="I928" s="5" t="n">
        <f aca="false">F928/(F928+G928)</f>
        <v>2.85095221804083E-005</v>
      </c>
      <c r="J928" s="5" t="n">
        <f aca="false">H928-I928</f>
        <v>-2.85095221804083E-005</v>
      </c>
      <c r="K928" s="5" t="n">
        <f aca="false">H928/I928</f>
        <v>0</v>
      </c>
      <c r="L928" s="5" t="n">
        <v>0</v>
      </c>
    </row>
    <row r="929" customFormat="false" ht="15" hidden="false" customHeight="false" outlineLevel="0" collapsed="false">
      <c r="A929" s="5" t="s">
        <v>968</v>
      </c>
      <c r="B929" s="5" t="n">
        <v>0.999999999972</v>
      </c>
      <c r="C929" s="5" t="s">
        <v>40</v>
      </c>
      <c r="D929" s="5" t="n">
        <v>0</v>
      </c>
      <c r="E929" s="5" t="n">
        <v>1855</v>
      </c>
      <c r="F929" s="5" t="n">
        <v>1</v>
      </c>
      <c r="G929" s="5" t="n">
        <v>35075</v>
      </c>
      <c r="H929" s="5" t="n">
        <f aca="false">D929/(D929+E929)</f>
        <v>0</v>
      </c>
      <c r="I929" s="5" t="n">
        <f aca="false">F929/(F929+G929)</f>
        <v>2.85095221804083E-005</v>
      </c>
      <c r="J929" s="5" t="n">
        <f aca="false">H929-I929</f>
        <v>-2.85095221804083E-005</v>
      </c>
      <c r="K929" s="5" t="n">
        <f aca="false">H929/I929</f>
        <v>0</v>
      </c>
      <c r="L929" s="5" t="n">
        <v>0</v>
      </c>
    </row>
    <row r="930" customFormat="false" ht="15" hidden="false" customHeight="false" outlineLevel="0" collapsed="false">
      <c r="A930" s="5" t="s">
        <v>969</v>
      </c>
      <c r="B930" s="5" t="n">
        <v>0.999999999972</v>
      </c>
      <c r="C930" s="5" t="s">
        <v>40</v>
      </c>
      <c r="D930" s="5" t="n">
        <v>0</v>
      </c>
      <c r="E930" s="5" t="n">
        <v>1855</v>
      </c>
      <c r="F930" s="5" t="n">
        <v>1</v>
      </c>
      <c r="G930" s="5" t="n">
        <v>35075</v>
      </c>
      <c r="H930" s="5" t="n">
        <f aca="false">D930/(D930+E930)</f>
        <v>0</v>
      </c>
      <c r="I930" s="5" t="n">
        <f aca="false">F930/(F930+G930)</f>
        <v>2.85095221804083E-005</v>
      </c>
      <c r="J930" s="5" t="n">
        <f aca="false">H930-I930</f>
        <v>-2.85095221804083E-005</v>
      </c>
      <c r="K930" s="5" t="n">
        <f aca="false">H930/I930</f>
        <v>0</v>
      </c>
      <c r="L930" s="5" t="n">
        <v>0</v>
      </c>
    </row>
    <row r="931" customFormat="false" ht="15" hidden="false" customHeight="false" outlineLevel="0" collapsed="false">
      <c r="A931" s="5" t="s">
        <v>970</v>
      </c>
      <c r="B931" s="5" t="n">
        <v>0.999999999972</v>
      </c>
      <c r="C931" s="5" t="s">
        <v>40</v>
      </c>
      <c r="D931" s="5" t="n">
        <v>0</v>
      </c>
      <c r="E931" s="5" t="n">
        <v>1855</v>
      </c>
      <c r="F931" s="5" t="n">
        <v>1</v>
      </c>
      <c r="G931" s="5" t="n">
        <v>35075</v>
      </c>
      <c r="H931" s="5" t="n">
        <f aca="false">D931/(D931+E931)</f>
        <v>0</v>
      </c>
      <c r="I931" s="5" t="n">
        <f aca="false">F931/(F931+G931)</f>
        <v>2.85095221804083E-005</v>
      </c>
      <c r="J931" s="5" t="n">
        <f aca="false">H931-I931</f>
        <v>-2.85095221804083E-005</v>
      </c>
      <c r="K931" s="5" t="n">
        <f aca="false">H931/I931</f>
        <v>0</v>
      </c>
      <c r="L931" s="5" t="n">
        <v>0</v>
      </c>
    </row>
    <row r="932" customFormat="false" ht="15" hidden="false" customHeight="false" outlineLevel="0" collapsed="false">
      <c r="A932" s="5" t="s">
        <v>971</v>
      </c>
      <c r="B932" s="5" t="n">
        <v>0.999999999972</v>
      </c>
      <c r="C932" s="5" t="s">
        <v>40</v>
      </c>
      <c r="D932" s="5" t="n">
        <v>0</v>
      </c>
      <c r="E932" s="5" t="n">
        <v>1855</v>
      </c>
      <c r="F932" s="5" t="n">
        <v>1</v>
      </c>
      <c r="G932" s="5" t="n">
        <v>35075</v>
      </c>
      <c r="H932" s="5" t="n">
        <f aca="false">D932/(D932+E932)</f>
        <v>0</v>
      </c>
      <c r="I932" s="5" t="n">
        <f aca="false">F932/(F932+G932)</f>
        <v>2.85095221804083E-005</v>
      </c>
      <c r="J932" s="5" t="n">
        <f aca="false">H932-I932</f>
        <v>-2.85095221804083E-005</v>
      </c>
      <c r="K932" s="5" t="n">
        <f aca="false">H932/I932</f>
        <v>0</v>
      </c>
      <c r="L932" s="5" t="n">
        <v>0</v>
      </c>
    </row>
    <row r="933" customFormat="false" ht="15" hidden="false" customHeight="false" outlineLevel="0" collapsed="false">
      <c r="A933" s="5" t="s">
        <v>972</v>
      </c>
      <c r="B933" s="5" t="n">
        <v>0.999999999972</v>
      </c>
      <c r="C933" s="5" t="s">
        <v>40</v>
      </c>
      <c r="D933" s="5" t="n">
        <v>0</v>
      </c>
      <c r="E933" s="5" t="n">
        <v>1855</v>
      </c>
      <c r="F933" s="5" t="n">
        <v>1</v>
      </c>
      <c r="G933" s="5" t="n">
        <v>35075</v>
      </c>
      <c r="H933" s="5" t="n">
        <f aca="false">D933/(D933+E933)</f>
        <v>0</v>
      </c>
      <c r="I933" s="5" t="n">
        <f aca="false">F933/(F933+G933)</f>
        <v>2.85095221804083E-005</v>
      </c>
      <c r="J933" s="5" t="n">
        <f aca="false">H933-I933</f>
        <v>-2.85095221804083E-005</v>
      </c>
      <c r="K933" s="5" t="n">
        <f aca="false">H933/I933</f>
        <v>0</v>
      </c>
      <c r="L933" s="5" t="n">
        <v>0</v>
      </c>
    </row>
    <row r="934" customFormat="false" ht="15" hidden="false" customHeight="false" outlineLevel="0" collapsed="false">
      <c r="A934" s="5" t="s">
        <v>973</v>
      </c>
      <c r="B934" s="5" t="n">
        <v>0.999999999972</v>
      </c>
      <c r="C934" s="5" t="s">
        <v>40</v>
      </c>
      <c r="D934" s="5" t="n">
        <v>0</v>
      </c>
      <c r="E934" s="5" t="n">
        <v>1855</v>
      </c>
      <c r="F934" s="5" t="n">
        <v>1</v>
      </c>
      <c r="G934" s="5" t="n">
        <v>35075</v>
      </c>
      <c r="H934" s="5" t="n">
        <f aca="false">D934/(D934+E934)</f>
        <v>0</v>
      </c>
      <c r="I934" s="5" t="n">
        <f aca="false">F934/(F934+G934)</f>
        <v>2.85095221804083E-005</v>
      </c>
      <c r="J934" s="5" t="n">
        <f aca="false">H934-I934</f>
        <v>-2.85095221804083E-005</v>
      </c>
      <c r="K934" s="5" t="n">
        <f aca="false">H934/I934</f>
        <v>0</v>
      </c>
      <c r="L934" s="5" t="n">
        <v>0</v>
      </c>
    </row>
    <row r="935" customFormat="false" ht="15" hidden="false" customHeight="false" outlineLevel="0" collapsed="false">
      <c r="A935" s="5" t="s">
        <v>974</v>
      </c>
      <c r="B935" s="5" t="n">
        <v>0.999999999972</v>
      </c>
      <c r="C935" s="5" t="s">
        <v>40</v>
      </c>
      <c r="D935" s="5" t="n">
        <v>0</v>
      </c>
      <c r="E935" s="5" t="n">
        <v>1855</v>
      </c>
      <c r="F935" s="5" t="n">
        <v>1</v>
      </c>
      <c r="G935" s="5" t="n">
        <v>35075</v>
      </c>
      <c r="H935" s="5" t="n">
        <f aca="false">D935/(D935+E935)</f>
        <v>0</v>
      </c>
      <c r="I935" s="5" t="n">
        <f aca="false">F935/(F935+G935)</f>
        <v>2.85095221804083E-005</v>
      </c>
      <c r="J935" s="5" t="n">
        <f aca="false">H935-I935</f>
        <v>-2.85095221804083E-005</v>
      </c>
      <c r="K935" s="5" t="n">
        <f aca="false">H935/I935</f>
        <v>0</v>
      </c>
      <c r="L935" s="5" t="n">
        <v>0</v>
      </c>
    </row>
    <row r="936" customFormat="false" ht="15" hidden="false" customHeight="false" outlineLevel="0" collapsed="false">
      <c r="A936" s="5" t="s">
        <v>975</v>
      </c>
      <c r="B936" s="5" t="n">
        <v>0.999999999972</v>
      </c>
      <c r="C936" s="5" t="s">
        <v>40</v>
      </c>
      <c r="D936" s="5" t="n">
        <v>0</v>
      </c>
      <c r="E936" s="5" t="n">
        <v>1855</v>
      </c>
      <c r="F936" s="5" t="n">
        <v>1</v>
      </c>
      <c r="G936" s="5" t="n">
        <v>35075</v>
      </c>
      <c r="H936" s="5" t="n">
        <f aca="false">D936/(D936+E936)</f>
        <v>0</v>
      </c>
      <c r="I936" s="5" t="n">
        <f aca="false">F936/(F936+G936)</f>
        <v>2.85095221804083E-005</v>
      </c>
      <c r="J936" s="5" t="n">
        <f aca="false">H936-I936</f>
        <v>-2.85095221804083E-005</v>
      </c>
      <c r="K936" s="5" t="n">
        <f aca="false">H936/I936</f>
        <v>0</v>
      </c>
      <c r="L936" s="5" t="n">
        <v>0</v>
      </c>
    </row>
    <row r="937" customFormat="false" ht="15" hidden="false" customHeight="false" outlineLevel="0" collapsed="false">
      <c r="A937" s="5" t="s">
        <v>976</v>
      </c>
      <c r="B937" s="5" t="n">
        <v>0.999999999972</v>
      </c>
      <c r="C937" s="5" t="s">
        <v>40</v>
      </c>
      <c r="D937" s="5" t="n">
        <v>0</v>
      </c>
      <c r="E937" s="5" t="n">
        <v>1855</v>
      </c>
      <c r="F937" s="5" t="n">
        <v>1</v>
      </c>
      <c r="G937" s="5" t="n">
        <v>35075</v>
      </c>
      <c r="H937" s="5" t="n">
        <f aca="false">D937/(D937+E937)</f>
        <v>0</v>
      </c>
      <c r="I937" s="5" t="n">
        <f aca="false">F937/(F937+G937)</f>
        <v>2.85095221804083E-005</v>
      </c>
      <c r="J937" s="5" t="n">
        <f aca="false">H937-I937</f>
        <v>-2.85095221804083E-005</v>
      </c>
      <c r="K937" s="5" t="n">
        <f aca="false">H937/I937</f>
        <v>0</v>
      </c>
      <c r="L937" s="5" t="n">
        <v>0</v>
      </c>
    </row>
    <row r="938" customFormat="false" ht="15" hidden="false" customHeight="false" outlineLevel="0" collapsed="false">
      <c r="A938" s="5" t="s">
        <v>977</v>
      </c>
      <c r="B938" s="5" t="n">
        <v>0.999999999972</v>
      </c>
      <c r="C938" s="5" t="s">
        <v>40</v>
      </c>
      <c r="D938" s="5" t="n">
        <v>0</v>
      </c>
      <c r="E938" s="5" t="n">
        <v>1855</v>
      </c>
      <c r="F938" s="5" t="n">
        <v>1</v>
      </c>
      <c r="G938" s="5" t="n">
        <v>35075</v>
      </c>
      <c r="H938" s="5" t="n">
        <f aca="false">D938/(D938+E938)</f>
        <v>0</v>
      </c>
      <c r="I938" s="5" t="n">
        <f aca="false">F938/(F938+G938)</f>
        <v>2.85095221804083E-005</v>
      </c>
      <c r="J938" s="5" t="n">
        <f aca="false">H938-I938</f>
        <v>-2.85095221804083E-005</v>
      </c>
      <c r="K938" s="5" t="n">
        <f aca="false">H938/I938</f>
        <v>0</v>
      </c>
      <c r="L938" s="5" t="n">
        <v>0</v>
      </c>
    </row>
    <row r="939" customFormat="false" ht="15" hidden="false" customHeight="false" outlineLevel="0" collapsed="false">
      <c r="A939" s="5" t="s">
        <v>978</v>
      </c>
      <c r="B939" s="5" t="n">
        <v>0.999999999972</v>
      </c>
      <c r="C939" s="5" t="s">
        <v>40</v>
      </c>
      <c r="D939" s="5" t="n">
        <v>0</v>
      </c>
      <c r="E939" s="5" t="n">
        <v>1855</v>
      </c>
      <c r="F939" s="5" t="n">
        <v>1</v>
      </c>
      <c r="G939" s="5" t="n">
        <v>35075</v>
      </c>
      <c r="H939" s="5" t="n">
        <f aca="false">D939/(D939+E939)</f>
        <v>0</v>
      </c>
      <c r="I939" s="5" t="n">
        <f aca="false">F939/(F939+G939)</f>
        <v>2.85095221804083E-005</v>
      </c>
      <c r="J939" s="5" t="n">
        <f aca="false">H939-I939</f>
        <v>-2.85095221804083E-005</v>
      </c>
      <c r="K939" s="5" t="n">
        <f aca="false">H939/I939</f>
        <v>0</v>
      </c>
      <c r="L939" s="5" t="n">
        <v>0</v>
      </c>
    </row>
    <row r="940" customFormat="false" ht="15" hidden="false" customHeight="false" outlineLevel="0" collapsed="false">
      <c r="A940" s="5" t="s">
        <v>979</v>
      </c>
      <c r="B940" s="5" t="n">
        <v>0.999999999972</v>
      </c>
      <c r="C940" s="5" t="s">
        <v>40</v>
      </c>
      <c r="D940" s="5" t="n">
        <v>0</v>
      </c>
      <c r="E940" s="5" t="n">
        <v>1855</v>
      </c>
      <c r="F940" s="5" t="n">
        <v>1</v>
      </c>
      <c r="G940" s="5" t="n">
        <v>35075</v>
      </c>
      <c r="H940" s="5" t="n">
        <f aca="false">D940/(D940+E940)</f>
        <v>0</v>
      </c>
      <c r="I940" s="5" t="n">
        <f aca="false">F940/(F940+G940)</f>
        <v>2.85095221804083E-005</v>
      </c>
      <c r="J940" s="5" t="n">
        <f aca="false">H940-I940</f>
        <v>-2.85095221804083E-005</v>
      </c>
      <c r="K940" s="5" t="n">
        <f aca="false">H940/I940</f>
        <v>0</v>
      </c>
      <c r="L940" s="5" t="n">
        <v>0</v>
      </c>
    </row>
    <row r="941" customFormat="false" ht="15" hidden="false" customHeight="false" outlineLevel="0" collapsed="false">
      <c r="A941" s="5" t="s">
        <v>980</v>
      </c>
      <c r="B941" s="5" t="n">
        <v>0.999999999972</v>
      </c>
      <c r="C941" s="5" t="s">
        <v>40</v>
      </c>
      <c r="D941" s="5" t="n">
        <v>0</v>
      </c>
      <c r="E941" s="5" t="n">
        <v>1855</v>
      </c>
      <c r="F941" s="5" t="n">
        <v>1</v>
      </c>
      <c r="G941" s="5" t="n">
        <v>35075</v>
      </c>
      <c r="H941" s="5" t="n">
        <f aca="false">D941/(D941+E941)</f>
        <v>0</v>
      </c>
      <c r="I941" s="5" t="n">
        <f aca="false">F941/(F941+G941)</f>
        <v>2.85095221804083E-005</v>
      </c>
      <c r="J941" s="5" t="n">
        <f aca="false">H941-I941</f>
        <v>-2.85095221804083E-005</v>
      </c>
      <c r="K941" s="5" t="n">
        <f aca="false">H941/I941</f>
        <v>0</v>
      </c>
      <c r="L941" s="5" t="n">
        <v>0</v>
      </c>
    </row>
    <row r="942" customFormat="false" ht="15" hidden="false" customHeight="false" outlineLevel="0" collapsed="false">
      <c r="A942" s="5" t="s">
        <v>981</v>
      </c>
      <c r="B942" s="5" t="n">
        <v>0.999999999972</v>
      </c>
      <c r="C942" s="5" t="s">
        <v>40</v>
      </c>
      <c r="D942" s="5" t="n">
        <v>0</v>
      </c>
      <c r="E942" s="5" t="n">
        <v>1855</v>
      </c>
      <c r="F942" s="5" t="n">
        <v>1</v>
      </c>
      <c r="G942" s="5" t="n">
        <v>35075</v>
      </c>
      <c r="H942" s="5" t="n">
        <f aca="false">D942/(D942+E942)</f>
        <v>0</v>
      </c>
      <c r="I942" s="5" t="n">
        <f aca="false">F942/(F942+G942)</f>
        <v>2.85095221804083E-005</v>
      </c>
      <c r="J942" s="5" t="n">
        <f aca="false">H942-I942</f>
        <v>-2.85095221804083E-005</v>
      </c>
      <c r="K942" s="5" t="n">
        <f aca="false">H942/I942</f>
        <v>0</v>
      </c>
      <c r="L942" s="5" t="n">
        <v>0</v>
      </c>
    </row>
    <row r="943" customFormat="false" ht="15" hidden="false" customHeight="false" outlineLevel="0" collapsed="false">
      <c r="A943" s="5" t="s">
        <v>982</v>
      </c>
      <c r="B943" s="5" t="n">
        <v>0.999999999968</v>
      </c>
      <c r="C943" s="5" t="s">
        <v>40</v>
      </c>
      <c r="D943" s="5" t="n">
        <v>0</v>
      </c>
      <c r="E943" s="5" t="n">
        <v>1855</v>
      </c>
      <c r="F943" s="5" t="n">
        <v>7</v>
      </c>
      <c r="G943" s="5" t="n">
        <v>35069</v>
      </c>
      <c r="H943" s="5" t="n">
        <f aca="false">D943/(D943+E943)</f>
        <v>0</v>
      </c>
      <c r="I943" s="5" t="n">
        <f aca="false">F943/(F943+G943)</f>
        <v>0.000199566655262858</v>
      </c>
      <c r="J943" s="5" t="n">
        <f aca="false">H943-I943</f>
        <v>-0.000199566655262858</v>
      </c>
      <c r="K943" s="5" t="n">
        <f aca="false">H943/I943</f>
        <v>0</v>
      </c>
      <c r="L943" s="5" t="n">
        <v>0</v>
      </c>
    </row>
    <row r="944" customFormat="false" ht="15" hidden="false" customHeight="false" outlineLevel="0" collapsed="false">
      <c r="A944" s="5" t="s">
        <v>983</v>
      </c>
      <c r="B944" s="5" t="n">
        <v>0.999999999968</v>
      </c>
      <c r="C944" s="5" t="s">
        <v>40</v>
      </c>
      <c r="D944" s="5" t="n">
        <v>0</v>
      </c>
      <c r="E944" s="5" t="n">
        <v>1855</v>
      </c>
      <c r="F944" s="5" t="n">
        <v>7</v>
      </c>
      <c r="G944" s="5" t="n">
        <v>35069</v>
      </c>
      <c r="H944" s="5" t="n">
        <f aca="false">D944/(D944+E944)</f>
        <v>0</v>
      </c>
      <c r="I944" s="5" t="n">
        <f aca="false">F944/(F944+G944)</f>
        <v>0.000199566655262858</v>
      </c>
      <c r="J944" s="5" t="n">
        <f aca="false">H944-I944</f>
        <v>-0.000199566655262858</v>
      </c>
      <c r="K944" s="5" t="n">
        <f aca="false">H944/I944</f>
        <v>0</v>
      </c>
      <c r="L944" s="5" t="n">
        <v>0</v>
      </c>
    </row>
    <row r="945" customFormat="false" ht="15" hidden="false" customHeight="false" outlineLevel="0" collapsed="false">
      <c r="A945" s="5" t="s">
        <v>984</v>
      </c>
      <c r="B945" s="5" t="n">
        <v>0.999999999968</v>
      </c>
      <c r="C945" s="5" t="s">
        <v>40</v>
      </c>
      <c r="D945" s="5" t="n">
        <v>0</v>
      </c>
      <c r="E945" s="5" t="n">
        <v>1855</v>
      </c>
      <c r="F945" s="5" t="n">
        <v>7</v>
      </c>
      <c r="G945" s="5" t="n">
        <v>35069</v>
      </c>
      <c r="H945" s="5" t="n">
        <f aca="false">D945/(D945+E945)</f>
        <v>0</v>
      </c>
      <c r="I945" s="5" t="n">
        <f aca="false">F945/(F945+G945)</f>
        <v>0.000199566655262858</v>
      </c>
      <c r="J945" s="5" t="n">
        <f aca="false">H945-I945</f>
        <v>-0.000199566655262858</v>
      </c>
      <c r="K945" s="5" t="n">
        <f aca="false">H945/I945</f>
        <v>0</v>
      </c>
      <c r="L945" s="5" t="n">
        <v>0</v>
      </c>
    </row>
    <row r="946" customFormat="false" ht="15" hidden="false" customHeight="false" outlineLevel="0" collapsed="false">
      <c r="A946" s="5" t="s">
        <v>985</v>
      </c>
      <c r="B946" s="5" t="n">
        <v>0.999999999968</v>
      </c>
      <c r="C946" s="5" t="s">
        <v>40</v>
      </c>
      <c r="D946" s="5" t="n">
        <v>0</v>
      </c>
      <c r="E946" s="5" t="n">
        <v>1855</v>
      </c>
      <c r="F946" s="5" t="n">
        <v>7</v>
      </c>
      <c r="G946" s="5" t="n">
        <v>35069</v>
      </c>
      <c r="H946" s="5" t="n">
        <f aca="false">D946/(D946+E946)</f>
        <v>0</v>
      </c>
      <c r="I946" s="5" t="n">
        <f aca="false">F946/(F946+G946)</f>
        <v>0.000199566655262858</v>
      </c>
      <c r="J946" s="5" t="n">
        <f aca="false">H946-I946</f>
        <v>-0.000199566655262858</v>
      </c>
      <c r="K946" s="5" t="n">
        <f aca="false">H946/I946</f>
        <v>0</v>
      </c>
      <c r="L946" s="5" t="n">
        <v>0</v>
      </c>
    </row>
    <row r="947" customFormat="false" ht="15" hidden="false" customHeight="false" outlineLevel="0" collapsed="false">
      <c r="A947" s="5" t="s">
        <v>986</v>
      </c>
      <c r="B947" s="5" t="n">
        <v>0.999999999968</v>
      </c>
      <c r="C947" s="5" t="s">
        <v>40</v>
      </c>
      <c r="D947" s="5" t="n">
        <v>0</v>
      </c>
      <c r="E947" s="5" t="n">
        <v>1855</v>
      </c>
      <c r="F947" s="5" t="n">
        <v>7</v>
      </c>
      <c r="G947" s="5" t="n">
        <v>35069</v>
      </c>
      <c r="H947" s="5" t="n">
        <f aca="false">D947/(D947+E947)</f>
        <v>0</v>
      </c>
      <c r="I947" s="5" t="n">
        <f aca="false">F947/(F947+G947)</f>
        <v>0.000199566655262858</v>
      </c>
      <c r="J947" s="5" t="n">
        <f aca="false">H947-I947</f>
        <v>-0.000199566655262858</v>
      </c>
      <c r="K947" s="5" t="n">
        <f aca="false">H947/I947</f>
        <v>0</v>
      </c>
      <c r="L947" s="5" t="n">
        <v>0</v>
      </c>
    </row>
    <row r="948" customFormat="false" ht="15" hidden="false" customHeight="false" outlineLevel="0" collapsed="false">
      <c r="A948" s="5" t="s">
        <v>987</v>
      </c>
      <c r="B948" s="5" t="n">
        <v>0.999999999968</v>
      </c>
      <c r="C948" s="5" t="s">
        <v>40</v>
      </c>
      <c r="D948" s="5" t="n">
        <v>0</v>
      </c>
      <c r="E948" s="5" t="n">
        <v>1855</v>
      </c>
      <c r="F948" s="5" t="n">
        <v>7</v>
      </c>
      <c r="G948" s="5" t="n">
        <v>35069</v>
      </c>
      <c r="H948" s="5" t="n">
        <f aca="false">D948/(D948+E948)</f>
        <v>0</v>
      </c>
      <c r="I948" s="5" t="n">
        <f aca="false">F948/(F948+G948)</f>
        <v>0.000199566655262858</v>
      </c>
      <c r="J948" s="5" t="n">
        <f aca="false">H948-I948</f>
        <v>-0.000199566655262858</v>
      </c>
      <c r="K948" s="5" t="n">
        <f aca="false">H948/I948</f>
        <v>0</v>
      </c>
      <c r="L948" s="5" t="n">
        <v>0</v>
      </c>
    </row>
    <row r="949" customFormat="false" ht="15" hidden="false" customHeight="false" outlineLevel="0" collapsed="false">
      <c r="A949" s="5" t="s">
        <v>988</v>
      </c>
      <c r="B949" s="5" t="n">
        <v>0.999999999968</v>
      </c>
      <c r="C949" s="5" t="s">
        <v>40</v>
      </c>
      <c r="D949" s="5" t="n">
        <v>0</v>
      </c>
      <c r="E949" s="5" t="n">
        <v>1855</v>
      </c>
      <c r="F949" s="5" t="n">
        <v>7</v>
      </c>
      <c r="G949" s="5" t="n">
        <v>35069</v>
      </c>
      <c r="H949" s="5" t="n">
        <f aca="false">D949/(D949+E949)</f>
        <v>0</v>
      </c>
      <c r="I949" s="5" t="n">
        <f aca="false">F949/(F949+G949)</f>
        <v>0.000199566655262858</v>
      </c>
      <c r="J949" s="5" t="n">
        <f aca="false">H949-I949</f>
        <v>-0.000199566655262858</v>
      </c>
      <c r="K949" s="5" t="n">
        <f aca="false">H949/I949</f>
        <v>0</v>
      </c>
      <c r="L949" s="5" t="n">
        <v>0</v>
      </c>
    </row>
    <row r="950" customFormat="false" ht="15" hidden="false" customHeight="false" outlineLevel="0" collapsed="false">
      <c r="A950" s="5" t="s">
        <v>989</v>
      </c>
      <c r="B950" s="5" t="n">
        <v>0.999999999968</v>
      </c>
      <c r="C950" s="5" t="s">
        <v>40</v>
      </c>
      <c r="D950" s="5" t="n">
        <v>0</v>
      </c>
      <c r="E950" s="5" t="n">
        <v>1855</v>
      </c>
      <c r="F950" s="5" t="n">
        <v>7</v>
      </c>
      <c r="G950" s="5" t="n">
        <v>35069</v>
      </c>
      <c r="H950" s="5" t="n">
        <f aca="false">D950/(D950+E950)</f>
        <v>0</v>
      </c>
      <c r="I950" s="5" t="n">
        <f aca="false">F950/(F950+G950)</f>
        <v>0.000199566655262858</v>
      </c>
      <c r="J950" s="5" t="n">
        <f aca="false">H950-I950</f>
        <v>-0.000199566655262858</v>
      </c>
      <c r="K950" s="5" t="n">
        <f aca="false">H950/I950</f>
        <v>0</v>
      </c>
      <c r="L950" s="5" t="n">
        <v>0</v>
      </c>
    </row>
    <row r="951" customFormat="false" ht="15" hidden="false" customHeight="false" outlineLevel="0" collapsed="false">
      <c r="A951" s="5" t="s">
        <v>990</v>
      </c>
      <c r="B951" s="5" t="n">
        <v>0.999999999968</v>
      </c>
      <c r="C951" s="5" t="s">
        <v>40</v>
      </c>
      <c r="D951" s="5" t="n">
        <v>0</v>
      </c>
      <c r="E951" s="5" t="n">
        <v>1855</v>
      </c>
      <c r="F951" s="5" t="n">
        <v>7</v>
      </c>
      <c r="G951" s="5" t="n">
        <v>35069</v>
      </c>
      <c r="H951" s="5" t="n">
        <f aca="false">D951/(D951+E951)</f>
        <v>0</v>
      </c>
      <c r="I951" s="5" t="n">
        <f aca="false">F951/(F951+G951)</f>
        <v>0.000199566655262858</v>
      </c>
      <c r="J951" s="5" t="n">
        <f aca="false">H951-I951</f>
        <v>-0.000199566655262858</v>
      </c>
      <c r="K951" s="5" t="n">
        <f aca="false">H951/I951</f>
        <v>0</v>
      </c>
      <c r="L951" s="5" t="n">
        <v>0</v>
      </c>
    </row>
    <row r="952" customFormat="false" ht="15" hidden="false" customHeight="false" outlineLevel="0" collapsed="false">
      <c r="A952" s="5" t="s">
        <v>991</v>
      </c>
      <c r="B952" s="5" t="n">
        <v>0.999999999968</v>
      </c>
      <c r="C952" s="5" t="s">
        <v>40</v>
      </c>
      <c r="D952" s="5" t="n">
        <v>0</v>
      </c>
      <c r="E952" s="5" t="n">
        <v>1855</v>
      </c>
      <c r="F952" s="5" t="n">
        <v>7</v>
      </c>
      <c r="G952" s="5" t="n">
        <v>35069</v>
      </c>
      <c r="H952" s="5" t="n">
        <f aca="false">D952/(D952+E952)</f>
        <v>0</v>
      </c>
      <c r="I952" s="5" t="n">
        <f aca="false">F952/(F952+G952)</f>
        <v>0.000199566655262858</v>
      </c>
      <c r="J952" s="5" t="n">
        <f aca="false">H952-I952</f>
        <v>-0.000199566655262858</v>
      </c>
      <c r="K952" s="5" t="n">
        <f aca="false">H952/I952</f>
        <v>0</v>
      </c>
      <c r="L952" s="5" t="n">
        <v>0</v>
      </c>
    </row>
    <row r="953" customFormat="false" ht="15" hidden="false" customHeight="false" outlineLevel="0" collapsed="false">
      <c r="A953" s="5" t="s">
        <v>992</v>
      </c>
      <c r="B953" s="5" t="n">
        <v>0.999999999968</v>
      </c>
      <c r="C953" s="5" t="s">
        <v>40</v>
      </c>
      <c r="D953" s="5" t="n">
        <v>0</v>
      </c>
      <c r="E953" s="5" t="n">
        <v>1855</v>
      </c>
      <c r="F953" s="5" t="n">
        <v>7</v>
      </c>
      <c r="G953" s="5" t="n">
        <v>35069</v>
      </c>
      <c r="H953" s="5" t="n">
        <f aca="false">D953/(D953+E953)</f>
        <v>0</v>
      </c>
      <c r="I953" s="5" t="n">
        <f aca="false">F953/(F953+G953)</f>
        <v>0.000199566655262858</v>
      </c>
      <c r="J953" s="5" t="n">
        <f aca="false">H953-I953</f>
        <v>-0.000199566655262858</v>
      </c>
      <c r="K953" s="5" t="n">
        <f aca="false">H953/I953</f>
        <v>0</v>
      </c>
      <c r="L953" s="5" t="n">
        <v>0</v>
      </c>
    </row>
    <row r="954" customFormat="false" ht="15" hidden="false" customHeight="false" outlineLevel="0" collapsed="false">
      <c r="A954" s="5" t="s">
        <v>993</v>
      </c>
      <c r="B954" s="5" t="n">
        <v>0.999999999968</v>
      </c>
      <c r="C954" s="5" t="s">
        <v>40</v>
      </c>
      <c r="D954" s="5" t="n">
        <v>0</v>
      </c>
      <c r="E954" s="5" t="n">
        <v>1855</v>
      </c>
      <c r="F954" s="5" t="n">
        <v>7</v>
      </c>
      <c r="G954" s="5" t="n">
        <v>35069</v>
      </c>
      <c r="H954" s="5" t="n">
        <f aca="false">D954/(D954+E954)</f>
        <v>0</v>
      </c>
      <c r="I954" s="5" t="n">
        <f aca="false">F954/(F954+G954)</f>
        <v>0.000199566655262858</v>
      </c>
      <c r="J954" s="5" t="n">
        <f aca="false">H954-I954</f>
        <v>-0.000199566655262858</v>
      </c>
      <c r="K954" s="5" t="n">
        <f aca="false">H954/I954</f>
        <v>0</v>
      </c>
      <c r="L954" s="5" t="n">
        <v>0</v>
      </c>
    </row>
    <row r="955" customFormat="false" ht="15" hidden="false" customHeight="false" outlineLevel="0" collapsed="false">
      <c r="A955" s="5" t="s">
        <v>994</v>
      </c>
      <c r="B955" s="5" t="n">
        <v>0.999999999968</v>
      </c>
      <c r="C955" s="5" t="s">
        <v>40</v>
      </c>
      <c r="D955" s="5" t="n">
        <v>0</v>
      </c>
      <c r="E955" s="5" t="n">
        <v>1855</v>
      </c>
      <c r="F955" s="5" t="n">
        <v>7</v>
      </c>
      <c r="G955" s="5" t="n">
        <v>35069</v>
      </c>
      <c r="H955" s="5" t="n">
        <f aca="false">D955/(D955+E955)</f>
        <v>0</v>
      </c>
      <c r="I955" s="5" t="n">
        <f aca="false">F955/(F955+G955)</f>
        <v>0.000199566655262858</v>
      </c>
      <c r="J955" s="5" t="n">
        <f aca="false">H955-I955</f>
        <v>-0.000199566655262858</v>
      </c>
      <c r="K955" s="5" t="n">
        <f aca="false">H955/I955</f>
        <v>0</v>
      </c>
      <c r="L955" s="5" t="n">
        <v>0</v>
      </c>
    </row>
    <row r="956" customFormat="false" ht="15" hidden="false" customHeight="false" outlineLevel="0" collapsed="false">
      <c r="A956" s="5" t="s">
        <v>995</v>
      </c>
      <c r="B956" s="5" t="n">
        <v>0.999999999968</v>
      </c>
      <c r="C956" s="5" t="s">
        <v>40</v>
      </c>
      <c r="D956" s="5" t="n">
        <v>0</v>
      </c>
      <c r="E956" s="5" t="n">
        <v>1855</v>
      </c>
      <c r="F956" s="5" t="n">
        <v>7</v>
      </c>
      <c r="G956" s="5" t="n">
        <v>35069</v>
      </c>
      <c r="H956" s="5" t="n">
        <f aca="false">D956/(D956+E956)</f>
        <v>0</v>
      </c>
      <c r="I956" s="5" t="n">
        <f aca="false">F956/(F956+G956)</f>
        <v>0.000199566655262858</v>
      </c>
      <c r="J956" s="5" t="n">
        <f aca="false">H956-I956</f>
        <v>-0.000199566655262858</v>
      </c>
      <c r="K956" s="5" t="n">
        <f aca="false">H956/I956</f>
        <v>0</v>
      </c>
      <c r="L956" s="5" t="n">
        <v>0</v>
      </c>
    </row>
    <row r="957" customFormat="false" ht="15" hidden="false" customHeight="false" outlineLevel="0" collapsed="false">
      <c r="A957" s="5" t="s">
        <v>996</v>
      </c>
      <c r="B957" s="5" t="n">
        <v>0.999999999968</v>
      </c>
      <c r="C957" s="5" t="s">
        <v>40</v>
      </c>
      <c r="D957" s="5" t="n">
        <v>0</v>
      </c>
      <c r="E957" s="5" t="n">
        <v>1855</v>
      </c>
      <c r="F957" s="5" t="n">
        <v>7</v>
      </c>
      <c r="G957" s="5" t="n">
        <v>35069</v>
      </c>
      <c r="H957" s="5" t="n">
        <f aca="false">D957/(D957+E957)</f>
        <v>0</v>
      </c>
      <c r="I957" s="5" t="n">
        <f aca="false">F957/(F957+G957)</f>
        <v>0.000199566655262858</v>
      </c>
      <c r="J957" s="5" t="n">
        <f aca="false">H957-I957</f>
        <v>-0.000199566655262858</v>
      </c>
      <c r="K957" s="5" t="n">
        <f aca="false">H957/I957</f>
        <v>0</v>
      </c>
      <c r="L957" s="5" t="n">
        <v>0</v>
      </c>
    </row>
    <row r="958" customFormat="false" ht="15" hidden="false" customHeight="false" outlineLevel="0" collapsed="false">
      <c r="A958" s="5" t="s">
        <v>997</v>
      </c>
      <c r="B958" s="5" t="n">
        <v>0.999999999968</v>
      </c>
      <c r="C958" s="5" t="s">
        <v>40</v>
      </c>
      <c r="D958" s="5" t="n">
        <v>0</v>
      </c>
      <c r="E958" s="5" t="n">
        <v>1855</v>
      </c>
      <c r="F958" s="5" t="n">
        <v>7</v>
      </c>
      <c r="G958" s="5" t="n">
        <v>35069</v>
      </c>
      <c r="H958" s="5" t="n">
        <f aca="false">D958/(D958+E958)</f>
        <v>0</v>
      </c>
      <c r="I958" s="5" t="n">
        <f aca="false">F958/(F958+G958)</f>
        <v>0.000199566655262858</v>
      </c>
      <c r="J958" s="5" t="n">
        <f aca="false">H958-I958</f>
        <v>-0.000199566655262858</v>
      </c>
      <c r="K958" s="5" t="n">
        <f aca="false">H958/I958</f>
        <v>0</v>
      </c>
      <c r="L958" s="5" t="n">
        <v>0</v>
      </c>
    </row>
    <row r="959" customFormat="false" ht="15" hidden="false" customHeight="false" outlineLevel="0" collapsed="false">
      <c r="A959" s="5" t="s">
        <v>998</v>
      </c>
      <c r="B959" s="5" t="n">
        <v>0.999999999968</v>
      </c>
      <c r="C959" s="5" t="s">
        <v>40</v>
      </c>
      <c r="D959" s="5" t="n">
        <v>0</v>
      </c>
      <c r="E959" s="5" t="n">
        <v>1855</v>
      </c>
      <c r="F959" s="5" t="n">
        <v>7</v>
      </c>
      <c r="G959" s="5" t="n">
        <v>35069</v>
      </c>
      <c r="H959" s="5" t="n">
        <f aca="false">D959/(D959+E959)</f>
        <v>0</v>
      </c>
      <c r="I959" s="5" t="n">
        <f aca="false">F959/(F959+G959)</f>
        <v>0.000199566655262858</v>
      </c>
      <c r="J959" s="5" t="n">
        <f aca="false">H959-I959</f>
        <v>-0.000199566655262858</v>
      </c>
      <c r="K959" s="5" t="n">
        <f aca="false">H959/I959</f>
        <v>0</v>
      </c>
      <c r="L959" s="5" t="n">
        <v>0</v>
      </c>
    </row>
    <row r="960" customFormat="false" ht="15" hidden="false" customHeight="false" outlineLevel="0" collapsed="false">
      <c r="A960" s="5" t="s">
        <v>999</v>
      </c>
      <c r="B960" s="5" t="n">
        <v>0.999999999968</v>
      </c>
      <c r="C960" s="5" t="s">
        <v>40</v>
      </c>
      <c r="D960" s="5" t="n">
        <v>0</v>
      </c>
      <c r="E960" s="5" t="n">
        <v>1855</v>
      </c>
      <c r="F960" s="5" t="n">
        <v>7</v>
      </c>
      <c r="G960" s="5" t="n">
        <v>35069</v>
      </c>
      <c r="H960" s="5" t="n">
        <f aca="false">D960/(D960+E960)</f>
        <v>0</v>
      </c>
      <c r="I960" s="5" t="n">
        <f aca="false">F960/(F960+G960)</f>
        <v>0.000199566655262858</v>
      </c>
      <c r="J960" s="5" t="n">
        <f aca="false">H960-I960</f>
        <v>-0.000199566655262858</v>
      </c>
      <c r="K960" s="5" t="n">
        <f aca="false">H960/I960</f>
        <v>0</v>
      </c>
      <c r="L960" s="5" t="n">
        <v>0</v>
      </c>
    </row>
    <row r="961" customFormat="false" ht="15" hidden="false" customHeight="false" outlineLevel="0" collapsed="false">
      <c r="A961" s="5" t="s">
        <v>1000</v>
      </c>
      <c r="B961" s="5" t="n">
        <v>0.999999999968</v>
      </c>
      <c r="C961" s="5" t="s">
        <v>40</v>
      </c>
      <c r="D961" s="5" t="n">
        <v>0</v>
      </c>
      <c r="E961" s="5" t="n">
        <v>1855</v>
      </c>
      <c r="F961" s="5" t="n">
        <v>7</v>
      </c>
      <c r="G961" s="5" t="n">
        <v>35069</v>
      </c>
      <c r="H961" s="5" t="n">
        <f aca="false">D961/(D961+E961)</f>
        <v>0</v>
      </c>
      <c r="I961" s="5" t="n">
        <f aca="false">F961/(F961+G961)</f>
        <v>0.000199566655262858</v>
      </c>
      <c r="J961" s="5" t="n">
        <f aca="false">H961-I961</f>
        <v>-0.000199566655262858</v>
      </c>
      <c r="K961" s="5" t="n">
        <f aca="false">H961/I961</f>
        <v>0</v>
      </c>
      <c r="L961" s="5" t="n">
        <v>0</v>
      </c>
    </row>
    <row r="962" customFormat="false" ht="15" hidden="false" customHeight="false" outlineLevel="0" collapsed="false">
      <c r="A962" s="5" t="s">
        <v>1001</v>
      </c>
      <c r="B962" s="5" t="n">
        <v>0.999999999968</v>
      </c>
      <c r="C962" s="5" t="s">
        <v>40</v>
      </c>
      <c r="D962" s="5" t="n">
        <v>0</v>
      </c>
      <c r="E962" s="5" t="n">
        <v>1855</v>
      </c>
      <c r="F962" s="5" t="n">
        <v>7</v>
      </c>
      <c r="G962" s="5" t="n">
        <v>35069</v>
      </c>
      <c r="H962" s="5" t="n">
        <f aca="false">D962/(D962+E962)</f>
        <v>0</v>
      </c>
      <c r="I962" s="5" t="n">
        <f aca="false">F962/(F962+G962)</f>
        <v>0.000199566655262858</v>
      </c>
      <c r="J962" s="5" t="n">
        <f aca="false">H962-I962</f>
        <v>-0.000199566655262858</v>
      </c>
      <c r="K962" s="5" t="n">
        <f aca="false">H962/I962</f>
        <v>0</v>
      </c>
      <c r="L962" s="5" t="n">
        <v>0</v>
      </c>
    </row>
    <row r="963" customFormat="false" ht="15" hidden="false" customHeight="false" outlineLevel="0" collapsed="false">
      <c r="A963" s="5" t="s">
        <v>1002</v>
      </c>
      <c r="B963" s="5" t="n">
        <v>0.999999999968</v>
      </c>
      <c r="C963" s="5" t="s">
        <v>40</v>
      </c>
      <c r="D963" s="5" t="n">
        <v>0</v>
      </c>
      <c r="E963" s="5" t="n">
        <v>1855</v>
      </c>
      <c r="F963" s="5" t="n">
        <v>7</v>
      </c>
      <c r="G963" s="5" t="n">
        <v>35069</v>
      </c>
      <c r="H963" s="5" t="n">
        <f aca="false">D963/(D963+E963)</f>
        <v>0</v>
      </c>
      <c r="I963" s="5" t="n">
        <f aca="false">F963/(F963+G963)</f>
        <v>0.000199566655262858</v>
      </c>
      <c r="J963" s="5" t="n">
        <f aca="false">H963-I963</f>
        <v>-0.000199566655262858</v>
      </c>
      <c r="K963" s="5" t="n">
        <f aca="false">H963/I963</f>
        <v>0</v>
      </c>
      <c r="L963" s="5" t="n">
        <v>0</v>
      </c>
    </row>
    <row r="964" customFormat="false" ht="15" hidden="false" customHeight="false" outlineLevel="0" collapsed="false">
      <c r="A964" s="5" t="s">
        <v>1003</v>
      </c>
      <c r="B964" s="5" t="n">
        <v>0.999999999968</v>
      </c>
      <c r="C964" s="5" t="s">
        <v>40</v>
      </c>
      <c r="D964" s="5" t="n">
        <v>0</v>
      </c>
      <c r="E964" s="5" t="n">
        <v>1855</v>
      </c>
      <c r="F964" s="5" t="n">
        <v>7</v>
      </c>
      <c r="G964" s="5" t="n">
        <v>35069</v>
      </c>
      <c r="H964" s="5" t="n">
        <f aca="false">D964/(D964+E964)</f>
        <v>0</v>
      </c>
      <c r="I964" s="5" t="n">
        <f aca="false">F964/(F964+G964)</f>
        <v>0.000199566655262858</v>
      </c>
      <c r="J964" s="5" t="n">
        <f aca="false">H964-I964</f>
        <v>-0.000199566655262858</v>
      </c>
      <c r="K964" s="5" t="n">
        <f aca="false">H964/I964</f>
        <v>0</v>
      </c>
      <c r="L964" s="5" t="n">
        <v>0</v>
      </c>
    </row>
    <row r="965" customFormat="false" ht="15" hidden="false" customHeight="false" outlineLevel="0" collapsed="false">
      <c r="A965" s="5" t="s">
        <v>1004</v>
      </c>
      <c r="B965" s="5" t="n">
        <v>0.999999999968</v>
      </c>
      <c r="C965" s="5" t="s">
        <v>40</v>
      </c>
      <c r="D965" s="5" t="n">
        <v>0</v>
      </c>
      <c r="E965" s="5" t="n">
        <v>1855</v>
      </c>
      <c r="F965" s="5" t="n">
        <v>7</v>
      </c>
      <c r="G965" s="5" t="n">
        <v>35069</v>
      </c>
      <c r="H965" s="5" t="n">
        <f aca="false">D965/(D965+E965)</f>
        <v>0</v>
      </c>
      <c r="I965" s="5" t="n">
        <f aca="false">F965/(F965+G965)</f>
        <v>0.000199566655262858</v>
      </c>
      <c r="J965" s="5" t="n">
        <f aca="false">H965-I965</f>
        <v>-0.000199566655262858</v>
      </c>
      <c r="K965" s="5" t="n">
        <f aca="false">H965/I965</f>
        <v>0</v>
      </c>
      <c r="L965" s="5" t="n">
        <v>0</v>
      </c>
    </row>
    <row r="966" customFormat="false" ht="15" hidden="false" customHeight="false" outlineLevel="0" collapsed="false">
      <c r="A966" s="5" t="s">
        <v>1005</v>
      </c>
      <c r="B966" s="5" t="n">
        <v>0.999999999968</v>
      </c>
      <c r="C966" s="5" t="s">
        <v>40</v>
      </c>
      <c r="D966" s="5" t="n">
        <v>0</v>
      </c>
      <c r="E966" s="5" t="n">
        <v>1855</v>
      </c>
      <c r="F966" s="5" t="n">
        <v>7</v>
      </c>
      <c r="G966" s="5" t="n">
        <v>35069</v>
      </c>
      <c r="H966" s="5" t="n">
        <f aca="false">D966/(D966+E966)</f>
        <v>0</v>
      </c>
      <c r="I966" s="5" t="n">
        <f aca="false">F966/(F966+G966)</f>
        <v>0.000199566655262858</v>
      </c>
      <c r="J966" s="5" t="n">
        <f aca="false">H966-I966</f>
        <v>-0.000199566655262858</v>
      </c>
      <c r="K966" s="5" t="n">
        <f aca="false">H966/I966</f>
        <v>0</v>
      </c>
      <c r="L966" s="5" t="n">
        <v>0</v>
      </c>
    </row>
    <row r="967" customFormat="false" ht="15" hidden="false" customHeight="false" outlineLevel="0" collapsed="false">
      <c r="A967" s="5" t="s">
        <v>1006</v>
      </c>
      <c r="B967" s="5" t="n">
        <v>0.999999999968</v>
      </c>
      <c r="C967" s="5" t="s">
        <v>40</v>
      </c>
      <c r="D967" s="5" t="n">
        <v>0</v>
      </c>
      <c r="E967" s="5" t="n">
        <v>1855</v>
      </c>
      <c r="F967" s="5" t="n">
        <v>7</v>
      </c>
      <c r="G967" s="5" t="n">
        <v>35069</v>
      </c>
      <c r="H967" s="5" t="n">
        <f aca="false">D967/(D967+E967)</f>
        <v>0</v>
      </c>
      <c r="I967" s="5" t="n">
        <f aca="false">F967/(F967+G967)</f>
        <v>0.000199566655262858</v>
      </c>
      <c r="J967" s="5" t="n">
        <f aca="false">H967-I967</f>
        <v>-0.000199566655262858</v>
      </c>
      <c r="K967" s="5" t="n">
        <f aca="false">H967/I967</f>
        <v>0</v>
      </c>
      <c r="L967" s="5" t="n">
        <v>0</v>
      </c>
    </row>
    <row r="968" customFormat="false" ht="15" hidden="false" customHeight="false" outlineLevel="0" collapsed="false">
      <c r="A968" s="5" t="s">
        <v>1007</v>
      </c>
      <c r="B968" s="5" t="n">
        <v>0.999999999968</v>
      </c>
      <c r="C968" s="5" t="s">
        <v>40</v>
      </c>
      <c r="D968" s="5" t="n">
        <v>0</v>
      </c>
      <c r="E968" s="5" t="n">
        <v>1855</v>
      </c>
      <c r="F968" s="5" t="n">
        <v>7</v>
      </c>
      <c r="G968" s="5" t="n">
        <v>35069</v>
      </c>
      <c r="H968" s="5" t="n">
        <f aca="false">D968/(D968+E968)</f>
        <v>0</v>
      </c>
      <c r="I968" s="5" t="n">
        <f aca="false">F968/(F968+G968)</f>
        <v>0.000199566655262858</v>
      </c>
      <c r="J968" s="5" t="n">
        <f aca="false">H968-I968</f>
        <v>-0.000199566655262858</v>
      </c>
      <c r="K968" s="5" t="n">
        <f aca="false">H968/I968</f>
        <v>0</v>
      </c>
      <c r="L968" s="5" t="n">
        <v>0</v>
      </c>
    </row>
    <row r="969" customFormat="false" ht="15" hidden="false" customHeight="false" outlineLevel="0" collapsed="false">
      <c r="A969" s="5" t="s">
        <v>1008</v>
      </c>
      <c r="B969" s="5" t="n">
        <v>0.999999999968</v>
      </c>
      <c r="C969" s="5" t="s">
        <v>40</v>
      </c>
      <c r="D969" s="5" t="n">
        <v>0</v>
      </c>
      <c r="E969" s="5" t="n">
        <v>1855</v>
      </c>
      <c r="F969" s="5" t="n">
        <v>7</v>
      </c>
      <c r="G969" s="5" t="n">
        <v>35069</v>
      </c>
      <c r="H969" s="5" t="n">
        <f aca="false">D969/(D969+E969)</f>
        <v>0</v>
      </c>
      <c r="I969" s="5" t="n">
        <f aca="false">F969/(F969+G969)</f>
        <v>0.000199566655262858</v>
      </c>
      <c r="J969" s="5" t="n">
        <f aca="false">H969-I969</f>
        <v>-0.000199566655262858</v>
      </c>
      <c r="K969" s="5" t="n">
        <f aca="false">H969/I969</f>
        <v>0</v>
      </c>
      <c r="L969" s="5" t="n">
        <v>0</v>
      </c>
    </row>
    <row r="970" customFormat="false" ht="15" hidden="false" customHeight="false" outlineLevel="0" collapsed="false">
      <c r="A970" s="5" t="s">
        <v>1009</v>
      </c>
      <c r="B970" s="5" t="n">
        <v>0.999999999968</v>
      </c>
      <c r="C970" s="5" t="s">
        <v>40</v>
      </c>
      <c r="D970" s="5" t="n">
        <v>0</v>
      </c>
      <c r="E970" s="5" t="n">
        <v>1855</v>
      </c>
      <c r="F970" s="5" t="n">
        <v>7</v>
      </c>
      <c r="G970" s="5" t="n">
        <v>35069</v>
      </c>
      <c r="H970" s="5" t="n">
        <f aca="false">D970/(D970+E970)</f>
        <v>0</v>
      </c>
      <c r="I970" s="5" t="n">
        <f aca="false">F970/(F970+G970)</f>
        <v>0.000199566655262858</v>
      </c>
      <c r="J970" s="5" t="n">
        <f aca="false">H970-I970</f>
        <v>-0.000199566655262858</v>
      </c>
      <c r="K970" s="5" t="n">
        <f aca="false">H970/I970</f>
        <v>0</v>
      </c>
      <c r="L970" s="5" t="n">
        <v>0</v>
      </c>
    </row>
    <row r="971" customFormat="false" ht="15" hidden="false" customHeight="false" outlineLevel="0" collapsed="false">
      <c r="A971" s="5" t="s">
        <v>1010</v>
      </c>
      <c r="B971" s="5" t="n">
        <v>0.999999999968</v>
      </c>
      <c r="C971" s="5" t="s">
        <v>40</v>
      </c>
      <c r="D971" s="5" t="n">
        <v>0</v>
      </c>
      <c r="E971" s="5" t="n">
        <v>1855</v>
      </c>
      <c r="F971" s="5" t="n">
        <v>7</v>
      </c>
      <c r="G971" s="5" t="n">
        <v>35069</v>
      </c>
      <c r="H971" s="5" t="n">
        <f aca="false">D971/(D971+E971)</f>
        <v>0</v>
      </c>
      <c r="I971" s="5" t="n">
        <f aca="false">F971/(F971+G971)</f>
        <v>0.000199566655262858</v>
      </c>
      <c r="J971" s="5" t="n">
        <f aca="false">H971-I971</f>
        <v>-0.000199566655262858</v>
      </c>
      <c r="K971" s="5" t="n">
        <f aca="false">H971/I971</f>
        <v>0</v>
      </c>
      <c r="L971" s="5" t="n">
        <v>0</v>
      </c>
    </row>
    <row r="972" customFormat="false" ht="15" hidden="false" customHeight="false" outlineLevel="0" collapsed="false">
      <c r="A972" s="5" t="s">
        <v>1011</v>
      </c>
      <c r="B972" s="5" t="n">
        <v>0.999999999968</v>
      </c>
      <c r="C972" s="5" t="s">
        <v>40</v>
      </c>
      <c r="D972" s="5" t="n">
        <v>0</v>
      </c>
      <c r="E972" s="5" t="n">
        <v>1855</v>
      </c>
      <c r="F972" s="5" t="n">
        <v>7</v>
      </c>
      <c r="G972" s="5" t="n">
        <v>35069</v>
      </c>
      <c r="H972" s="5" t="n">
        <f aca="false">D972/(D972+E972)</f>
        <v>0</v>
      </c>
      <c r="I972" s="5" t="n">
        <f aca="false">F972/(F972+G972)</f>
        <v>0.000199566655262858</v>
      </c>
      <c r="J972" s="5" t="n">
        <f aca="false">H972-I972</f>
        <v>-0.000199566655262858</v>
      </c>
      <c r="K972" s="5" t="n">
        <f aca="false">H972/I972</f>
        <v>0</v>
      </c>
      <c r="L972" s="5" t="n">
        <v>0</v>
      </c>
    </row>
    <row r="973" customFormat="false" ht="15" hidden="false" customHeight="false" outlineLevel="0" collapsed="false">
      <c r="A973" s="5" t="s">
        <v>1012</v>
      </c>
      <c r="B973" s="5" t="n">
        <v>0.999999999968</v>
      </c>
      <c r="C973" s="5" t="s">
        <v>40</v>
      </c>
      <c r="D973" s="5" t="n">
        <v>0</v>
      </c>
      <c r="E973" s="5" t="n">
        <v>1855</v>
      </c>
      <c r="F973" s="5" t="n">
        <v>7</v>
      </c>
      <c r="G973" s="5" t="n">
        <v>35069</v>
      </c>
      <c r="H973" s="5" t="n">
        <f aca="false">D973/(D973+E973)</f>
        <v>0</v>
      </c>
      <c r="I973" s="5" t="n">
        <f aca="false">F973/(F973+G973)</f>
        <v>0.000199566655262858</v>
      </c>
      <c r="J973" s="5" t="n">
        <f aca="false">H973-I973</f>
        <v>-0.000199566655262858</v>
      </c>
      <c r="K973" s="5" t="n">
        <f aca="false">H973/I973</f>
        <v>0</v>
      </c>
      <c r="L973" s="5" t="n">
        <v>0</v>
      </c>
    </row>
    <row r="974" customFormat="false" ht="15" hidden="false" customHeight="false" outlineLevel="0" collapsed="false">
      <c r="A974" s="5" t="s">
        <v>1013</v>
      </c>
      <c r="B974" s="5" t="n">
        <v>0.999999999968</v>
      </c>
      <c r="C974" s="5" t="s">
        <v>40</v>
      </c>
      <c r="D974" s="5" t="n">
        <v>0</v>
      </c>
      <c r="E974" s="5" t="n">
        <v>1855</v>
      </c>
      <c r="F974" s="5" t="n">
        <v>7</v>
      </c>
      <c r="G974" s="5" t="n">
        <v>35069</v>
      </c>
      <c r="H974" s="5" t="n">
        <f aca="false">D974/(D974+E974)</f>
        <v>0</v>
      </c>
      <c r="I974" s="5" t="n">
        <f aca="false">F974/(F974+G974)</f>
        <v>0.000199566655262858</v>
      </c>
      <c r="J974" s="5" t="n">
        <f aca="false">H974-I974</f>
        <v>-0.000199566655262858</v>
      </c>
      <c r="K974" s="5" t="n">
        <f aca="false">H974/I974</f>
        <v>0</v>
      </c>
      <c r="L974" s="5" t="n">
        <v>0</v>
      </c>
    </row>
    <row r="975" customFormat="false" ht="15" hidden="false" customHeight="false" outlineLevel="0" collapsed="false">
      <c r="A975" s="5" t="s">
        <v>1014</v>
      </c>
      <c r="B975" s="5" t="n">
        <v>0.999999999968</v>
      </c>
      <c r="C975" s="5" t="s">
        <v>40</v>
      </c>
      <c r="D975" s="5" t="n">
        <v>0</v>
      </c>
      <c r="E975" s="5" t="n">
        <v>1855</v>
      </c>
      <c r="F975" s="5" t="n">
        <v>7</v>
      </c>
      <c r="G975" s="5" t="n">
        <v>35069</v>
      </c>
      <c r="H975" s="5" t="n">
        <f aca="false">D975/(D975+E975)</f>
        <v>0</v>
      </c>
      <c r="I975" s="5" t="n">
        <f aca="false">F975/(F975+G975)</f>
        <v>0.000199566655262858</v>
      </c>
      <c r="J975" s="5" t="n">
        <f aca="false">H975-I975</f>
        <v>-0.000199566655262858</v>
      </c>
      <c r="K975" s="5" t="n">
        <f aca="false">H975/I975</f>
        <v>0</v>
      </c>
      <c r="L975" s="5" t="n">
        <v>0</v>
      </c>
    </row>
    <row r="976" customFormat="false" ht="15" hidden="false" customHeight="false" outlineLevel="0" collapsed="false">
      <c r="A976" s="5" t="s">
        <v>1015</v>
      </c>
      <c r="B976" s="5" t="n">
        <v>0.999999999968</v>
      </c>
      <c r="C976" s="5" t="s">
        <v>40</v>
      </c>
      <c r="D976" s="5" t="n">
        <v>0</v>
      </c>
      <c r="E976" s="5" t="n">
        <v>1855</v>
      </c>
      <c r="F976" s="5" t="n">
        <v>7</v>
      </c>
      <c r="G976" s="5" t="n">
        <v>35069</v>
      </c>
      <c r="H976" s="5" t="n">
        <f aca="false">D976/(D976+E976)</f>
        <v>0</v>
      </c>
      <c r="I976" s="5" t="n">
        <f aca="false">F976/(F976+G976)</f>
        <v>0.000199566655262858</v>
      </c>
      <c r="J976" s="5" t="n">
        <f aca="false">H976-I976</f>
        <v>-0.000199566655262858</v>
      </c>
      <c r="K976" s="5" t="n">
        <f aca="false">H976/I976</f>
        <v>0</v>
      </c>
      <c r="L976" s="5" t="n">
        <v>0</v>
      </c>
    </row>
    <row r="977" customFormat="false" ht="15" hidden="false" customHeight="false" outlineLevel="0" collapsed="false">
      <c r="A977" s="5" t="s">
        <v>1016</v>
      </c>
      <c r="B977" s="5" t="n">
        <v>0.999999999968</v>
      </c>
      <c r="C977" s="5" t="s">
        <v>40</v>
      </c>
      <c r="D977" s="5" t="n">
        <v>0</v>
      </c>
      <c r="E977" s="5" t="n">
        <v>1855</v>
      </c>
      <c r="F977" s="5" t="n">
        <v>7</v>
      </c>
      <c r="G977" s="5" t="n">
        <v>35069</v>
      </c>
      <c r="H977" s="5" t="n">
        <f aca="false">D977/(D977+E977)</f>
        <v>0</v>
      </c>
      <c r="I977" s="5" t="n">
        <f aca="false">F977/(F977+G977)</f>
        <v>0.000199566655262858</v>
      </c>
      <c r="J977" s="5" t="n">
        <f aca="false">H977-I977</f>
        <v>-0.000199566655262858</v>
      </c>
      <c r="K977" s="5" t="n">
        <f aca="false">H977/I977</f>
        <v>0</v>
      </c>
      <c r="L977" s="5" t="n">
        <v>0</v>
      </c>
    </row>
    <row r="978" customFormat="false" ht="15" hidden="false" customHeight="false" outlineLevel="0" collapsed="false">
      <c r="A978" s="5" t="s">
        <v>1017</v>
      </c>
      <c r="B978" s="5" t="n">
        <v>0.999999999968</v>
      </c>
      <c r="C978" s="5" t="s">
        <v>40</v>
      </c>
      <c r="D978" s="5" t="n">
        <v>0</v>
      </c>
      <c r="E978" s="5" t="n">
        <v>1855</v>
      </c>
      <c r="F978" s="5" t="n">
        <v>7</v>
      </c>
      <c r="G978" s="5" t="n">
        <v>35069</v>
      </c>
      <c r="H978" s="5" t="n">
        <f aca="false">D978/(D978+E978)</f>
        <v>0</v>
      </c>
      <c r="I978" s="5" t="n">
        <f aca="false">F978/(F978+G978)</f>
        <v>0.000199566655262858</v>
      </c>
      <c r="J978" s="5" t="n">
        <f aca="false">H978-I978</f>
        <v>-0.000199566655262858</v>
      </c>
      <c r="K978" s="5" t="n">
        <f aca="false">H978/I978</f>
        <v>0</v>
      </c>
      <c r="L978" s="5" t="n">
        <v>0</v>
      </c>
    </row>
    <row r="979" customFormat="false" ht="15" hidden="false" customHeight="false" outlineLevel="0" collapsed="false">
      <c r="A979" s="5" t="s">
        <v>1018</v>
      </c>
      <c r="B979" s="5" t="n">
        <v>0.999999999966</v>
      </c>
      <c r="C979" s="5" t="s">
        <v>40</v>
      </c>
      <c r="D979" s="5" t="n">
        <v>0</v>
      </c>
      <c r="E979" s="5" t="n">
        <v>1855</v>
      </c>
      <c r="F979" s="5" t="n">
        <v>16</v>
      </c>
      <c r="G979" s="5" t="n">
        <v>35060</v>
      </c>
      <c r="H979" s="5" t="n">
        <f aca="false">D979/(D979+E979)</f>
        <v>0</v>
      </c>
      <c r="I979" s="5" t="n">
        <f aca="false">F979/(F979+G979)</f>
        <v>0.000456152354886532</v>
      </c>
      <c r="J979" s="5" t="n">
        <f aca="false">H979-I979</f>
        <v>-0.000456152354886532</v>
      </c>
      <c r="K979" s="5" t="n">
        <f aca="false">H979/I979</f>
        <v>0</v>
      </c>
      <c r="L979" s="5" t="n">
        <v>0</v>
      </c>
    </row>
    <row r="980" customFormat="false" ht="15" hidden="false" customHeight="false" outlineLevel="0" collapsed="false">
      <c r="A980" s="5" t="s">
        <v>1019</v>
      </c>
      <c r="B980" s="5" t="n">
        <v>0.999999999966</v>
      </c>
      <c r="C980" s="5" t="s">
        <v>40</v>
      </c>
      <c r="D980" s="5" t="n">
        <v>0</v>
      </c>
      <c r="E980" s="5" t="n">
        <v>1855</v>
      </c>
      <c r="F980" s="5" t="n">
        <v>16</v>
      </c>
      <c r="G980" s="5" t="n">
        <v>35060</v>
      </c>
      <c r="H980" s="5" t="n">
        <f aca="false">D980/(D980+E980)</f>
        <v>0</v>
      </c>
      <c r="I980" s="5" t="n">
        <f aca="false">F980/(F980+G980)</f>
        <v>0.000456152354886532</v>
      </c>
      <c r="J980" s="5" t="n">
        <f aca="false">H980-I980</f>
        <v>-0.000456152354886532</v>
      </c>
      <c r="K980" s="5" t="n">
        <f aca="false">H980/I980</f>
        <v>0</v>
      </c>
      <c r="L980" s="5" t="n">
        <v>0</v>
      </c>
    </row>
    <row r="981" customFormat="false" ht="15" hidden="false" customHeight="false" outlineLevel="0" collapsed="false">
      <c r="A981" s="5" t="s">
        <v>1020</v>
      </c>
      <c r="B981" s="5" t="n">
        <v>0.999999999966</v>
      </c>
      <c r="C981" s="5" t="s">
        <v>40</v>
      </c>
      <c r="D981" s="5" t="n">
        <v>0</v>
      </c>
      <c r="E981" s="5" t="n">
        <v>1855</v>
      </c>
      <c r="F981" s="5" t="n">
        <v>16</v>
      </c>
      <c r="G981" s="5" t="n">
        <v>35060</v>
      </c>
      <c r="H981" s="5" t="n">
        <f aca="false">D981/(D981+E981)</f>
        <v>0</v>
      </c>
      <c r="I981" s="5" t="n">
        <f aca="false">F981/(F981+G981)</f>
        <v>0.000456152354886532</v>
      </c>
      <c r="J981" s="5" t="n">
        <f aca="false">H981-I981</f>
        <v>-0.000456152354886532</v>
      </c>
      <c r="K981" s="5" t="n">
        <f aca="false">H981/I981</f>
        <v>0</v>
      </c>
      <c r="L981" s="5" t="n">
        <v>0</v>
      </c>
    </row>
    <row r="982" customFormat="false" ht="15" hidden="false" customHeight="false" outlineLevel="0" collapsed="false">
      <c r="A982" s="5" t="s">
        <v>1021</v>
      </c>
      <c r="B982" s="5" t="n">
        <v>0.999999999966</v>
      </c>
      <c r="C982" s="5" t="s">
        <v>40</v>
      </c>
      <c r="D982" s="5" t="n">
        <v>0</v>
      </c>
      <c r="E982" s="5" t="n">
        <v>1855</v>
      </c>
      <c r="F982" s="5" t="n">
        <v>16</v>
      </c>
      <c r="G982" s="5" t="n">
        <v>35060</v>
      </c>
      <c r="H982" s="5" t="n">
        <f aca="false">D982/(D982+E982)</f>
        <v>0</v>
      </c>
      <c r="I982" s="5" t="n">
        <f aca="false">F982/(F982+G982)</f>
        <v>0.000456152354886532</v>
      </c>
      <c r="J982" s="5" t="n">
        <f aca="false">H982-I982</f>
        <v>-0.000456152354886532</v>
      </c>
      <c r="K982" s="5" t="n">
        <f aca="false">H982/I982</f>
        <v>0</v>
      </c>
      <c r="L982" s="5" t="n">
        <v>0</v>
      </c>
    </row>
    <row r="983" customFormat="false" ht="15" hidden="false" customHeight="false" outlineLevel="0" collapsed="false">
      <c r="A983" s="5" t="s">
        <v>1022</v>
      </c>
      <c r="B983" s="5" t="n">
        <v>0.999999999966</v>
      </c>
      <c r="C983" s="5" t="s">
        <v>40</v>
      </c>
      <c r="D983" s="5" t="n">
        <v>0</v>
      </c>
      <c r="E983" s="5" t="n">
        <v>1855</v>
      </c>
      <c r="F983" s="5" t="n">
        <v>16</v>
      </c>
      <c r="G983" s="5" t="n">
        <v>35060</v>
      </c>
      <c r="H983" s="5" t="n">
        <f aca="false">D983/(D983+E983)</f>
        <v>0</v>
      </c>
      <c r="I983" s="5" t="n">
        <f aca="false">F983/(F983+G983)</f>
        <v>0.000456152354886532</v>
      </c>
      <c r="J983" s="5" t="n">
        <f aca="false">H983-I983</f>
        <v>-0.000456152354886532</v>
      </c>
      <c r="K983" s="5" t="n">
        <f aca="false">H983/I983</f>
        <v>0</v>
      </c>
      <c r="L983" s="5" t="n">
        <v>0</v>
      </c>
    </row>
    <row r="984" customFormat="false" ht="15" hidden="false" customHeight="false" outlineLevel="0" collapsed="false">
      <c r="A984" s="5" t="s">
        <v>1023</v>
      </c>
      <c r="B984" s="5" t="n">
        <v>0.999999999966</v>
      </c>
      <c r="C984" s="5" t="s">
        <v>40</v>
      </c>
      <c r="D984" s="5" t="n">
        <v>0</v>
      </c>
      <c r="E984" s="5" t="n">
        <v>1855</v>
      </c>
      <c r="F984" s="5" t="n">
        <v>16</v>
      </c>
      <c r="G984" s="5" t="n">
        <v>35060</v>
      </c>
      <c r="H984" s="5" t="n">
        <f aca="false">D984/(D984+E984)</f>
        <v>0</v>
      </c>
      <c r="I984" s="5" t="n">
        <f aca="false">F984/(F984+G984)</f>
        <v>0.000456152354886532</v>
      </c>
      <c r="J984" s="5" t="n">
        <f aca="false">H984-I984</f>
        <v>-0.000456152354886532</v>
      </c>
      <c r="K984" s="5" t="n">
        <f aca="false">H984/I984</f>
        <v>0</v>
      </c>
      <c r="L984" s="5" t="n">
        <v>0</v>
      </c>
    </row>
    <row r="985" customFormat="false" ht="15" hidden="false" customHeight="false" outlineLevel="0" collapsed="false">
      <c r="A985" s="5" t="s">
        <v>1024</v>
      </c>
      <c r="B985" s="5" t="n">
        <v>0.999999999966</v>
      </c>
      <c r="C985" s="5" t="s">
        <v>40</v>
      </c>
      <c r="D985" s="5" t="n">
        <v>0</v>
      </c>
      <c r="E985" s="5" t="n">
        <v>1855</v>
      </c>
      <c r="F985" s="5" t="n">
        <v>16</v>
      </c>
      <c r="G985" s="5" t="n">
        <v>35060</v>
      </c>
      <c r="H985" s="5" t="n">
        <f aca="false">D985/(D985+E985)</f>
        <v>0</v>
      </c>
      <c r="I985" s="5" t="n">
        <f aca="false">F985/(F985+G985)</f>
        <v>0.000456152354886532</v>
      </c>
      <c r="J985" s="5" t="n">
        <f aca="false">H985-I985</f>
        <v>-0.000456152354886532</v>
      </c>
      <c r="K985" s="5" t="n">
        <f aca="false">H985/I985</f>
        <v>0</v>
      </c>
      <c r="L985" s="5" t="n">
        <v>0</v>
      </c>
    </row>
    <row r="986" customFormat="false" ht="15" hidden="false" customHeight="false" outlineLevel="0" collapsed="false">
      <c r="A986" s="5" t="s">
        <v>1025</v>
      </c>
      <c r="B986" s="5" t="n">
        <v>0.999999999966</v>
      </c>
      <c r="C986" s="5" t="s">
        <v>40</v>
      </c>
      <c r="D986" s="5" t="n">
        <v>0</v>
      </c>
      <c r="E986" s="5" t="n">
        <v>1855</v>
      </c>
      <c r="F986" s="5" t="n">
        <v>16</v>
      </c>
      <c r="G986" s="5" t="n">
        <v>35060</v>
      </c>
      <c r="H986" s="5" t="n">
        <f aca="false">D986/(D986+E986)</f>
        <v>0</v>
      </c>
      <c r="I986" s="5" t="n">
        <f aca="false">F986/(F986+G986)</f>
        <v>0.000456152354886532</v>
      </c>
      <c r="J986" s="5" t="n">
        <f aca="false">H986-I986</f>
        <v>-0.000456152354886532</v>
      </c>
      <c r="K986" s="5" t="n">
        <f aca="false">H986/I986</f>
        <v>0</v>
      </c>
      <c r="L986" s="5" t="n">
        <v>0</v>
      </c>
    </row>
    <row r="987" customFormat="false" ht="15" hidden="false" customHeight="false" outlineLevel="0" collapsed="false">
      <c r="A987" s="5" t="s">
        <v>1026</v>
      </c>
      <c r="B987" s="5" t="n">
        <v>0.999999999966</v>
      </c>
      <c r="C987" s="5" t="s">
        <v>40</v>
      </c>
      <c r="D987" s="5" t="n">
        <v>0</v>
      </c>
      <c r="E987" s="5" t="n">
        <v>1855</v>
      </c>
      <c r="F987" s="5" t="n">
        <v>16</v>
      </c>
      <c r="G987" s="5" t="n">
        <v>35060</v>
      </c>
      <c r="H987" s="5" t="n">
        <f aca="false">D987/(D987+E987)</f>
        <v>0</v>
      </c>
      <c r="I987" s="5" t="n">
        <f aca="false">F987/(F987+G987)</f>
        <v>0.000456152354886532</v>
      </c>
      <c r="J987" s="5" t="n">
        <f aca="false">H987-I987</f>
        <v>-0.000456152354886532</v>
      </c>
      <c r="K987" s="5" t="n">
        <f aca="false">H987/I987</f>
        <v>0</v>
      </c>
      <c r="L987" s="5" t="n">
        <v>0</v>
      </c>
    </row>
    <row r="988" customFormat="false" ht="15" hidden="false" customHeight="false" outlineLevel="0" collapsed="false">
      <c r="A988" s="5" t="s">
        <v>1027</v>
      </c>
      <c r="B988" s="5" t="n">
        <v>0.999999999966</v>
      </c>
      <c r="C988" s="5" t="s">
        <v>40</v>
      </c>
      <c r="D988" s="5" t="n">
        <v>0</v>
      </c>
      <c r="E988" s="5" t="n">
        <v>1855</v>
      </c>
      <c r="F988" s="5" t="n">
        <v>16</v>
      </c>
      <c r="G988" s="5" t="n">
        <v>35060</v>
      </c>
      <c r="H988" s="5" t="n">
        <f aca="false">D988/(D988+E988)</f>
        <v>0</v>
      </c>
      <c r="I988" s="5" t="n">
        <f aca="false">F988/(F988+G988)</f>
        <v>0.000456152354886532</v>
      </c>
      <c r="J988" s="5" t="n">
        <f aca="false">H988-I988</f>
        <v>-0.000456152354886532</v>
      </c>
      <c r="K988" s="5" t="n">
        <f aca="false">H988/I988</f>
        <v>0</v>
      </c>
      <c r="L988" s="5" t="n">
        <v>0</v>
      </c>
    </row>
    <row r="989" customFormat="false" ht="15" hidden="false" customHeight="false" outlineLevel="0" collapsed="false">
      <c r="A989" s="5" t="s">
        <v>1028</v>
      </c>
      <c r="B989" s="5" t="n">
        <v>0.999999999966</v>
      </c>
      <c r="C989" s="5" t="s">
        <v>40</v>
      </c>
      <c r="D989" s="5" t="n">
        <v>0</v>
      </c>
      <c r="E989" s="5" t="n">
        <v>1855</v>
      </c>
      <c r="F989" s="5" t="n">
        <v>16</v>
      </c>
      <c r="G989" s="5" t="n">
        <v>35060</v>
      </c>
      <c r="H989" s="5" t="n">
        <f aca="false">D989/(D989+E989)</f>
        <v>0</v>
      </c>
      <c r="I989" s="5" t="n">
        <f aca="false">F989/(F989+G989)</f>
        <v>0.000456152354886532</v>
      </c>
      <c r="J989" s="5" t="n">
        <f aca="false">H989-I989</f>
        <v>-0.000456152354886532</v>
      </c>
      <c r="K989" s="5" t="n">
        <f aca="false">H989/I989</f>
        <v>0</v>
      </c>
      <c r="L989" s="5" t="n">
        <v>0</v>
      </c>
    </row>
    <row r="990" customFormat="false" ht="15" hidden="false" customHeight="false" outlineLevel="0" collapsed="false">
      <c r="A990" s="5" t="s">
        <v>1029</v>
      </c>
      <c r="B990" s="5" t="n">
        <v>0.999999999966</v>
      </c>
      <c r="C990" s="5" t="s">
        <v>40</v>
      </c>
      <c r="D990" s="5" t="n">
        <v>0</v>
      </c>
      <c r="E990" s="5" t="n">
        <v>1855</v>
      </c>
      <c r="F990" s="5" t="n">
        <v>16</v>
      </c>
      <c r="G990" s="5" t="n">
        <v>35060</v>
      </c>
      <c r="H990" s="5" t="n">
        <f aca="false">D990/(D990+E990)</f>
        <v>0</v>
      </c>
      <c r="I990" s="5" t="n">
        <f aca="false">F990/(F990+G990)</f>
        <v>0.000456152354886532</v>
      </c>
      <c r="J990" s="5" t="n">
        <f aca="false">H990-I990</f>
        <v>-0.000456152354886532</v>
      </c>
      <c r="K990" s="5" t="n">
        <f aca="false">H990/I990</f>
        <v>0</v>
      </c>
      <c r="L990" s="5" t="n">
        <v>0</v>
      </c>
    </row>
    <row r="991" customFormat="false" ht="15" hidden="false" customHeight="false" outlineLevel="0" collapsed="false">
      <c r="A991" s="5" t="s">
        <v>1030</v>
      </c>
      <c r="B991" s="5" t="n">
        <v>0.999999999966</v>
      </c>
      <c r="C991" s="5" t="s">
        <v>40</v>
      </c>
      <c r="D991" s="5" t="n">
        <v>0</v>
      </c>
      <c r="E991" s="5" t="n">
        <v>1855</v>
      </c>
      <c r="F991" s="5" t="n">
        <v>16</v>
      </c>
      <c r="G991" s="5" t="n">
        <v>35060</v>
      </c>
      <c r="H991" s="5" t="n">
        <f aca="false">D991/(D991+E991)</f>
        <v>0</v>
      </c>
      <c r="I991" s="5" t="n">
        <f aca="false">F991/(F991+G991)</f>
        <v>0.000456152354886532</v>
      </c>
      <c r="J991" s="5" t="n">
        <f aca="false">H991-I991</f>
        <v>-0.000456152354886532</v>
      </c>
      <c r="K991" s="5" t="n">
        <f aca="false">H991/I991</f>
        <v>0</v>
      </c>
      <c r="L991" s="5" t="n">
        <v>0</v>
      </c>
    </row>
    <row r="992" customFormat="false" ht="15" hidden="false" customHeight="false" outlineLevel="0" collapsed="false">
      <c r="A992" s="5" t="s">
        <v>1031</v>
      </c>
      <c r="B992" s="5" t="n">
        <v>0.644766352036</v>
      </c>
      <c r="C992" s="5" t="s">
        <v>40</v>
      </c>
      <c r="D992" s="5" t="n">
        <v>0</v>
      </c>
      <c r="E992" s="5" t="n">
        <v>1855</v>
      </c>
      <c r="F992" s="5" t="n">
        <v>27</v>
      </c>
      <c r="G992" s="5" t="n">
        <v>35049</v>
      </c>
      <c r="H992" s="5" t="n">
        <f aca="false">D992/(D992+E992)</f>
        <v>0</v>
      </c>
      <c r="I992" s="5" t="n">
        <f aca="false">F992/(F992+G992)</f>
        <v>0.000769757098871023</v>
      </c>
      <c r="J992" s="5" t="n">
        <f aca="false">H992-I992</f>
        <v>-0.000769757098871023</v>
      </c>
      <c r="K992" s="5" t="n">
        <f aca="false">H992/I992</f>
        <v>0</v>
      </c>
      <c r="L992" s="5" t="n">
        <v>0</v>
      </c>
    </row>
    <row r="993" customFormat="false" ht="15" hidden="false" customHeight="false" outlineLevel="0" collapsed="false">
      <c r="A993" s="5" t="s">
        <v>1032</v>
      </c>
      <c r="B993" s="5" t="n">
        <v>0.644766352036</v>
      </c>
      <c r="C993" s="5" t="s">
        <v>40</v>
      </c>
      <c r="D993" s="5" t="n">
        <v>0</v>
      </c>
      <c r="E993" s="5" t="n">
        <v>1855</v>
      </c>
      <c r="F993" s="5" t="n">
        <v>27</v>
      </c>
      <c r="G993" s="5" t="n">
        <v>35049</v>
      </c>
      <c r="H993" s="5" t="n">
        <f aca="false">D993/(D993+E993)</f>
        <v>0</v>
      </c>
      <c r="I993" s="5" t="n">
        <f aca="false">F993/(F993+G993)</f>
        <v>0.000769757098871023</v>
      </c>
      <c r="J993" s="5" t="n">
        <f aca="false">H993-I993</f>
        <v>-0.000769757098871023</v>
      </c>
      <c r="K993" s="5" t="n">
        <f aca="false">H993/I993</f>
        <v>0</v>
      </c>
      <c r="L993" s="5" t="n">
        <v>0</v>
      </c>
    </row>
    <row r="994" customFormat="false" ht="15" hidden="false" customHeight="false" outlineLevel="0" collapsed="false">
      <c r="A994" s="5" t="s">
        <v>1033</v>
      </c>
      <c r="B994" s="5" t="n">
        <v>0.644766352036</v>
      </c>
      <c r="C994" s="5" t="s">
        <v>40</v>
      </c>
      <c r="D994" s="5" t="n">
        <v>0</v>
      </c>
      <c r="E994" s="5" t="n">
        <v>1855</v>
      </c>
      <c r="F994" s="5" t="n">
        <v>27</v>
      </c>
      <c r="G994" s="5" t="n">
        <v>35049</v>
      </c>
      <c r="H994" s="5" t="n">
        <f aca="false">D994/(D994+E994)</f>
        <v>0</v>
      </c>
      <c r="I994" s="5" t="n">
        <f aca="false">F994/(F994+G994)</f>
        <v>0.000769757098871023</v>
      </c>
      <c r="J994" s="5" t="n">
        <f aca="false">H994-I994</f>
        <v>-0.000769757098871023</v>
      </c>
      <c r="K994" s="5" t="n">
        <f aca="false">H994/I994</f>
        <v>0</v>
      </c>
      <c r="L994" s="5" t="n">
        <v>0</v>
      </c>
    </row>
    <row r="995" customFormat="false" ht="15" hidden="false" customHeight="false" outlineLevel="0" collapsed="false">
      <c r="A995" s="5" t="s">
        <v>1034</v>
      </c>
      <c r="B995" s="5" t="n">
        <v>0.644766352036</v>
      </c>
      <c r="C995" s="5" t="s">
        <v>40</v>
      </c>
      <c r="D995" s="5" t="n">
        <v>0</v>
      </c>
      <c r="E995" s="5" t="n">
        <v>1855</v>
      </c>
      <c r="F995" s="5" t="n">
        <v>27</v>
      </c>
      <c r="G995" s="5" t="n">
        <v>35049</v>
      </c>
      <c r="H995" s="5" t="n">
        <f aca="false">D995/(D995+E995)</f>
        <v>0</v>
      </c>
      <c r="I995" s="5" t="n">
        <f aca="false">F995/(F995+G995)</f>
        <v>0.000769757098871023</v>
      </c>
      <c r="J995" s="5" t="n">
        <f aca="false">H995-I995</f>
        <v>-0.000769757098871023</v>
      </c>
      <c r="K995" s="5" t="n">
        <f aca="false">H995/I995</f>
        <v>0</v>
      </c>
      <c r="L995" s="5" t="n">
        <v>0</v>
      </c>
    </row>
    <row r="996" customFormat="false" ht="15" hidden="false" customHeight="false" outlineLevel="0" collapsed="false">
      <c r="A996" s="5" t="s">
        <v>1035</v>
      </c>
      <c r="B996" s="5" t="n">
        <v>0.639829220066</v>
      </c>
      <c r="C996" s="5" t="s">
        <v>40</v>
      </c>
      <c r="D996" s="5" t="n">
        <v>0</v>
      </c>
      <c r="E996" s="5" t="n">
        <v>1855</v>
      </c>
      <c r="F996" s="5" t="n">
        <v>26</v>
      </c>
      <c r="G996" s="5" t="n">
        <v>35050</v>
      </c>
      <c r="H996" s="5" t="n">
        <f aca="false">D996/(D996+E996)</f>
        <v>0</v>
      </c>
      <c r="I996" s="5" t="n">
        <f aca="false">F996/(F996+G996)</f>
        <v>0.000741247576690615</v>
      </c>
      <c r="J996" s="5" t="n">
        <f aca="false">H996-I996</f>
        <v>-0.000741247576690615</v>
      </c>
      <c r="K996" s="5" t="n">
        <f aca="false">H996/I996</f>
        <v>0</v>
      </c>
      <c r="L996" s="5" t="n">
        <v>0</v>
      </c>
    </row>
    <row r="997" customFormat="false" ht="15" hidden="false" customHeight="false" outlineLevel="0" collapsed="false">
      <c r="A997" s="5" t="s">
        <v>1036</v>
      </c>
      <c r="B997" s="5" t="n">
        <v>0.639829220066</v>
      </c>
      <c r="C997" s="5" t="s">
        <v>40</v>
      </c>
      <c r="D997" s="5" t="n">
        <v>0</v>
      </c>
      <c r="E997" s="5" t="n">
        <v>1855</v>
      </c>
      <c r="F997" s="5" t="n">
        <v>26</v>
      </c>
      <c r="G997" s="5" t="n">
        <v>35050</v>
      </c>
      <c r="H997" s="5" t="n">
        <f aca="false">D997/(D997+E997)</f>
        <v>0</v>
      </c>
      <c r="I997" s="5" t="n">
        <f aca="false">F997/(F997+G997)</f>
        <v>0.000741247576690615</v>
      </c>
      <c r="J997" s="5" t="n">
        <f aca="false">H997-I997</f>
        <v>-0.000741247576690615</v>
      </c>
      <c r="K997" s="5" t="n">
        <f aca="false">H997/I997</f>
        <v>0</v>
      </c>
      <c r="L997" s="5" t="n">
        <v>0</v>
      </c>
    </row>
    <row r="998" customFormat="false" ht="15" hidden="false" customHeight="false" outlineLevel="0" collapsed="false">
      <c r="A998" s="5" t="s">
        <v>1037</v>
      </c>
      <c r="B998" s="5" t="n">
        <v>0.635364195049</v>
      </c>
      <c r="C998" s="5" t="s">
        <v>40</v>
      </c>
      <c r="D998" s="5" t="n">
        <v>0</v>
      </c>
      <c r="E998" s="5" t="n">
        <v>1855</v>
      </c>
      <c r="F998" s="5" t="n">
        <v>25</v>
      </c>
      <c r="G998" s="5" t="n">
        <v>35051</v>
      </c>
      <c r="H998" s="5" t="n">
        <f aca="false">D998/(D998+E998)</f>
        <v>0</v>
      </c>
      <c r="I998" s="5" t="n">
        <f aca="false">F998/(F998+G998)</f>
        <v>0.000712738054510206</v>
      </c>
      <c r="J998" s="5" t="n">
        <f aca="false">H998-I998</f>
        <v>-0.000712738054510206</v>
      </c>
      <c r="K998" s="5" t="n">
        <f aca="false">H998/I998</f>
        <v>0</v>
      </c>
      <c r="L998" s="5" t="n">
        <v>0</v>
      </c>
    </row>
    <row r="999" customFormat="false" ht="15" hidden="false" customHeight="false" outlineLevel="0" collapsed="false">
      <c r="A999" s="5" t="s">
        <v>1038</v>
      </c>
      <c r="B999" s="5" t="n">
        <v>0.635364195049</v>
      </c>
      <c r="C999" s="5" t="s">
        <v>40</v>
      </c>
      <c r="D999" s="5" t="n">
        <v>0</v>
      </c>
      <c r="E999" s="5" t="n">
        <v>1855</v>
      </c>
      <c r="F999" s="5" t="n">
        <v>25</v>
      </c>
      <c r="G999" s="5" t="n">
        <v>35051</v>
      </c>
      <c r="H999" s="5" t="n">
        <f aca="false">D999/(D999+E999)</f>
        <v>0</v>
      </c>
      <c r="I999" s="5" t="n">
        <f aca="false">F999/(F999+G999)</f>
        <v>0.000712738054510206</v>
      </c>
      <c r="J999" s="5" t="n">
        <f aca="false">H999-I999</f>
        <v>-0.000712738054510206</v>
      </c>
      <c r="K999" s="5" t="n">
        <f aca="false">H999/I999</f>
        <v>0</v>
      </c>
      <c r="L999" s="5" t="n">
        <v>0</v>
      </c>
    </row>
    <row r="1000" customFormat="false" ht="15" hidden="false" customHeight="false" outlineLevel="0" collapsed="false">
      <c r="A1000" s="5" t="s">
        <v>1039</v>
      </c>
      <c r="B1000" s="5" t="n">
        <v>0.635364195049</v>
      </c>
      <c r="C1000" s="5" t="s">
        <v>40</v>
      </c>
      <c r="D1000" s="5" t="n">
        <v>0</v>
      </c>
      <c r="E1000" s="5" t="n">
        <v>1855</v>
      </c>
      <c r="F1000" s="5" t="n">
        <v>25</v>
      </c>
      <c r="G1000" s="5" t="n">
        <v>35051</v>
      </c>
      <c r="H1000" s="5" t="n">
        <f aca="false">D1000/(D1000+E1000)</f>
        <v>0</v>
      </c>
      <c r="I1000" s="5" t="n">
        <f aca="false">F1000/(F1000+G1000)</f>
        <v>0.000712738054510206</v>
      </c>
      <c r="J1000" s="5" t="n">
        <f aca="false">H1000-I1000</f>
        <v>-0.000712738054510206</v>
      </c>
      <c r="K1000" s="5" t="n">
        <f aca="false">H1000/I1000</f>
        <v>0</v>
      </c>
      <c r="L1000" s="5" t="n">
        <v>0</v>
      </c>
    </row>
    <row r="1001" customFormat="false" ht="15" hidden="false" customHeight="false" outlineLevel="0" collapsed="false">
      <c r="A1001" s="5" t="s">
        <v>1040</v>
      </c>
      <c r="B1001" s="5" t="n">
        <v>0.635364195049</v>
      </c>
      <c r="C1001" s="5" t="s">
        <v>40</v>
      </c>
      <c r="D1001" s="5" t="n">
        <v>0</v>
      </c>
      <c r="E1001" s="5" t="n">
        <v>1855</v>
      </c>
      <c r="F1001" s="5" t="n">
        <v>25</v>
      </c>
      <c r="G1001" s="5" t="n">
        <v>35051</v>
      </c>
      <c r="H1001" s="5" t="n">
        <f aca="false">D1001/(D1001+E1001)</f>
        <v>0</v>
      </c>
      <c r="I1001" s="5" t="n">
        <f aca="false">F1001/(F1001+G1001)</f>
        <v>0.000712738054510206</v>
      </c>
      <c r="J1001" s="5" t="n">
        <f aca="false">H1001-I1001</f>
        <v>-0.000712738054510206</v>
      </c>
      <c r="K1001" s="5" t="n">
        <f aca="false">H1001/I1001</f>
        <v>0</v>
      </c>
      <c r="L1001" s="5" t="n">
        <v>0</v>
      </c>
    </row>
    <row r="1002" customFormat="false" ht="15" hidden="false" customHeight="false" outlineLevel="0" collapsed="false">
      <c r="A1002" s="5" t="s">
        <v>1041</v>
      </c>
      <c r="B1002" s="5" t="n">
        <v>0.635364195049</v>
      </c>
      <c r="C1002" s="5" t="s">
        <v>40</v>
      </c>
      <c r="D1002" s="5" t="n">
        <v>0</v>
      </c>
      <c r="E1002" s="5" t="n">
        <v>1855</v>
      </c>
      <c r="F1002" s="5" t="n">
        <v>25</v>
      </c>
      <c r="G1002" s="5" t="n">
        <v>35051</v>
      </c>
      <c r="H1002" s="5" t="n">
        <f aca="false">D1002/(D1002+E1002)</f>
        <v>0</v>
      </c>
      <c r="I1002" s="5" t="n">
        <f aca="false">F1002/(F1002+G1002)</f>
        <v>0.000712738054510206</v>
      </c>
      <c r="J1002" s="5" t="n">
        <f aca="false">H1002-I1002</f>
        <v>-0.000712738054510206</v>
      </c>
      <c r="K1002" s="5" t="n">
        <f aca="false">H1002/I1002</f>
        <v>0</v>
      </c>
      <c r="L1002" s="5" t="n">
        <v>0</v>
      </c>
    </row>
    <row r="1003" customFormat="false" ht="15" hidden="false" customHeight="false" outlineLevel="0" collapsed="false">
      <c r="A1003" s="5" t="s">
        <v>1042</v>
      </c>
      <c r="B1003" s="5" t="n">
        <v>0.635364195049</v>
      </c>
      <c r="C1003" s="5" t="s">
        <v>40</v>
      </c>
      <c r="D1003" s="5" t="n">
        <v>0</v>
      </c>
      <c r="E1003" s="5" t="n">
        <v>1855</v>
      </c>
      <c r="F1003" s="5" t="n">
        <v>25</v>
      </c>
      <c r="G1003" s="5" t="n">
        <v>35051</v>
      </c>
      <c r="H1003" s="5" t="n">
        <f aca="false">D1003/(D1003+E1003)</f>
        <v>0</v>
      </c>
      <c r="I1003" s="5" t="n">
        <f aca="false">F1003/(F1003+G1003)</f>
        <v>0.000712738054510206</v>
      </c>
      <c r="J1003" s="5" t="n">
        <f aca="false">H1003-I1003</f>
        <v>-0.000712738054510206</v>
      </c>
      <c r="K1003" s="5" t="n">
        <f aca="false">H1003/I1003</f>
        <v>0</v>
      </c>
      <c r="L1003" s="5" t="n">
        <v>0</v>
      </c>
    </row>
    <row r="1004" customFormat="false" ht="15" hidden="false" customHeight="false" outlineLevel="0" collapsed="false">
      <c r="A1004" s="5" t="s">
        <v>1043</v>
      </c>
      <c r="B1004" s="5" t="n">
        <v>0.635364195049</v>
      </c>
      <c r="C1004" s="5" t="s">
        <v>40</v>
      </c>
      <c r="D1004" s="5" t="n">
        <v>0</v>
      </c>
      <c r="E1004" s="5" t="n">
        <v>1855</v>
      </c>
      <c r="F1004" s="5" t="n">
        <v>25</v>
      </c>
      <c r="G1004" s="5" t="n">
        <v>35051</v>
      </c>
      <c r="H1004" s="5" t="n">
        <f aca="false">D1004/(D1004+E1004)</f>
        <v>0</v>
      </c>
      <c r="I1004" s="5" t="n">
        <f aca="false">F1004/(F1004+G1004)</f>
        <v>0.000712738054510206</v>
      </c>
      <c r="J1004" s="5" t="n">
        <f aca="false">H1004-I1004</f>
        <v>-0.000712738054510206</v>
      </c>
      <c r="K1004" s="5" t="n">
        <f aca="false">H1004/I1004</f>
        <v>0</v>
      </c>
      <c r="L1004" s="5" t="n">
        <v>0</v>
      </c>
    </row>
    <row r="1005" customFormat="false" ht="15" hidden="false" customHeight="false" outlineLevel="0" collapsed="false">
      <c r="A1005" s="5" t="s">
        <v>1044</v>
      </c>
      <c r="B1005" s="5" t="n">
        <v>0.631434995348</v>
      </c>
      <c r="C1005" s="5" t="s">
        <v>40</v>
      </c>
      <c r="D1005" s="5" t="n">
        <v>0</v>
      </c>
      <c r="E1005" s="5" t="n">
        <v>1855</v>
      </c>
      <c r="F1005" s="5" t="n">
        <v>24</v>
      </c>
      <c r="G1005" s="5" t="n">
        <v>35052</v>
      </c>
      <c r="H1005" s="5" t="n">
        <f aca="false">D1005/(D1005+E1005)</f>
        <v>0</v>
      </c>
      <c r="I1005" s="5" t="n">
        <f aca="false">F1005/(F1005+G1005)</f>
        <v>0.000684228532329798</v>
      </c>
      <c r="J1005" s="5" t="n">
        <f aca="false">H1005-I1005</f>
        <v>-0.000684228532329798</v>
      </c>
      <c r="K1005" s="5" t="n">
        <f aca="false">H1005/I1005</f>
        <v>0</v>
      </c>
      <c r="L1005" s="5" t="n">
        <v>0</v>
      </c>
    </row>
    <row r="1006" customFormat="false" ht="15" hidden="false" customHeight="false" outlineLevel="0" collapsed="false">
      <c r="A1006" s="5" t="s">
        <v>1045</v>
      </c>
      <c r="B1006" s="5" t="n">
        <v>0.62811075364</v>
      </c>
      <c r="C1006" s="5" t="s">
        <v>40</v>
      </c>
      <c r="D1006" s="5" t="n">
        <v>0</v>
      </c>
      <c r="E1006" s="5" t="n">
        <v>1855</v>
      </c>
      <c r="F1006" s="5" t="n">
        <v>23</v>
      </c>
      <c r="G1006" s="5" t="n">
        <v>35053</v>
      </c>
      <c r="H1006" s="5" t="n">
        <f aca="false">D1006/(D1006+E1006)</f>
        <v>0</v>
      </c>
      <c r="I1006" s="5" t="n">
        <f aca="false">F1006/(F1006+G1006)</f>
        <v>0.00065571901014939</v>
      </c>
      <c r="J1006" s="5" t="n">
        <f aca="false">H1006-I1006</f>
        <v>-0.00065571901014939</v>
      </c>
      <c r="K1006" s="5" t="n">
        <f aca="false">H1006/I1006</f>
        <v>0</v>
      </c>
      <c r="L1006" s="5" t="n">
        <v>0</v>
      </c>
    </row>
    <row r="1007" customFormat="false" ht="15" hidden="false" customHeight="false" outlineLevel="0" collapsed="false">
      <c r="A1007" s="5" t="s">
        <v>1046</v>
      </c>
      <c r="B1007" s="5" t="n">
        <v>0.62811075364</v>
      </c>
      <c r="C1007" s="5" t="s">
        <v>40</v>
      </c>
      <c r="D1007" s="5" t="n">
        <v>0</v>
      </c>
      <c r="E1007" s="5" t="n">
        <v>1855</v>
      </c>
      <c r="F1007" s="5" t="n">
        <v>23</v>
      </c>
      <c r="G1007" s="5" t="n">
        <v>35053</v>
      </c>
      <c r="H1007" s="5" t="n">
        <f aca="false">D1007/(D1007+E1007)</f>
        <v>0</v>
      </c>
      <c r="I1007" s="5" t="n">
        <f aca="false">F1007/(F1007+G1007)</f>
        <v>0.00065571901014939</v>
      </c>
      <c r="J1007" s="5" t="n">
        <f aca="false">H1007-I1007</f>
        <v>-0.00065571901014939</v>
      </c>
      <c r="K1007" s="5" t="n">
        <f aca="false">H1007/I1007</f>
        <v>0</v>
      </c>
      <c r="L1007" s="5" t="n">
        <v>0</v>
      </c>
    </row>
    <row r="1008" customFormat="false" ht="15" hidden="false" customHeight="false" outlineLevel="0" collapsed="false">
      <c r="A1008" s="5" t="s">
        <v>1047</v>
      </c>
      <c r="B1008" s="5" t="n">
        <v>0.62811075364</v>
      </c>
      <c r="C1008" s="5" t="s">
        <v>40</v>
      </c>
      <c r="D1008" s="5" t="n">
        <v>0</v>
      </c>
      <c r="E1008" s="5" t="n">
        <v>1855</v>
      </c>
      <c r="F1008" s="5" t="n">
        <v>23</v>
      </c>
      <c r="G1008" s="5" t="n">
        <v>35053</v>
      </c>
      <c r="H1008" s="5" t="n">
        <f aca="false">D1008/(D1008+E1008)</f>
        <v>0</v>
      </c>
      <c r="I1008" s="5" t="n">
        <f aca="false">F1008/(F1008+G1008)</f>
        <v>0.00065571901014939</v>
      </c>
      <c r="J1008" s="5" t="n">
        <f aca="false">H1008-I1008</f>
        <v>-0.00065571901014939</v>
      </c>
      <c r="K1008" s="5" t="n">
        <f aca="false">H1008/I1008</f>
        <v>0</v>
      </c>
      <c r="L1008" s="5" t="n">
        <v>0</v>
      </c>
    </row>
    <row r="1009" customFormat="false" ht="15" hidden="false" customHeight="false" outlineLevel="0" collapsed="false">
      <c r="A1009" s="5" t="s">
        <v>1048</v>
      </c>
      <c r="B1009" s="5" t="n">
        <v>0.62811075364</v>
      </c>
      <c r="C1009" s="5" t="s">
        <v>40</v>
      </c>
      <c r="D1009" s="5" t="n">
        <v>0</v>
      </c>
      <c r="E1009" s="5" t="n">
        <v>1855</v>
      </c>
      <c r="F1009" s="5" t="n">
        <v>23</v>
      </c>
      <c r="G1009" s="5" t="n">
        <v>35053</v>
      </c>
      <c r="H1009" s="5" t="n">
        <f aca="false">D1009/(D1009+E1009)</f>
        <v>0</v>
      </c>
      <c r="I1009" s="5" t="n">
        <f aca="false">F1009/(F1009+G1009)</f>
        <v>0.00065571901014939</v>
      </c>
      <c r="J1009" s="5" t="n">
        <f aca="false">H1009-I1009</f>
        <v>-0.00065571901014939</v>
      </c>
      <c r="K1009" s="5" t="n">
        <f aca="false">H1009/I1009</f>
        <v>0</v>
      </c>
      <c r="L1009" s="5" t="n">
        <v>0</v>
      </c>
    </row>
    <row r="1010" customFormat="false" ht="15" hidden="false" customHeight="false" outlineLevel="0" collapsed="false">
      <c r="A1010" s="5" t="s">
        <v>1049</v>
      </c>
      <c r="B1010" s="5" t="n">
        <v>0.62811075364</v>
      </c>
      <c r="C1010" s="5" t="s">
        <v>40</v>
      </c>
      <c r="D1010" s="5" t="n">
        <v>0</v>
      </c>
      <c r="E1010" s="5" t="n">
        <v>1855</v>
      </c>
      <c r="F1010" s="5" t="n">
        <v>23</v>
      </c>
      <c r="G1010" s="5" t="n">
        <v>35053</v>
      </c>
      <c r="H1010" s="5" t="n">
        <f aca="false">D1010/(D1010+E1010)</f>
        <v>0</v>
      </c>
      <c r="I1010" s="5" t="n">
        <f aca="false">F1010/(F1010+G1010)</f>
        <v>0.00065571901014939</v>
      </c>
      <c r="J1010" s="5" t="n">
        <f aca="false">H1010-I1010</f>
        <v>-0.00065571901014939</v>
      </c>
      <c r="K1010" s="5" t="n">
        <f aca="false">H1010/I1010</f>
        <v>0</v>
      </c>
      <c r="L1010" s="5" t="n">
        <v>0</v>
      </c>
    </row>
    <row r="1011" customFormat="false" ht="15" hidden="false" customHeight="false" outlineLevel="0" collapsed="false">
      <c r="A1011" s="5" t="s">
        <v>1050</v>
      </c>
      <c r="B1011" s="5" t="n">
        <v>0.62811075364</v>
      </c>
      <c r="C1011" s="5" t="s">
        <v>40</v>
      </c>
      <c r="D1011" s="5" t="n">
        <v>0</v>
      </c>
      <c r="E1011" s="5" t="n">
        <v>1855</v>
      </c>
      <c r="F1011" s="5" t="n">
        <v>23</v>
      </c>
      <c r="G1011" s="5" t="n">
        <v>35053</v>
      </c>
      <c r="H1011" s="5" t="n">
        <f aca="false">D1011/(D1011+E1011)</f>
        <v>0</v>
      </c>
      <c r="I1011" s="5" t="n">
        <f aca="false">F1011/(F1011+G1011)</f>
        <v>0.00065571901014939</v>
      </c>
      <c r="J1011" s="5" t="n">
        <f aca="false">H1011-I1011</f>
        <v>-0.00065571901014939</v>
      </c>
      <c r="K1011" s="5" t="n">
        <f aca="false">H1011/I1011</f>
        <v>0</v>
      </c>
      <c r="L1011" s="5" t="n">
        <v>0</v>
      </c>
    </row>
    <row r="1012" customFormat="false" ht="15" hidden="false" customHeight="false" outlineLevel="0" collapsed="false">
      <c r="A1012" s="5" t="s">
        <v>1051</v>
      </c>
      <c r="B1012" s="5" t="n">
        <v>0.62811075364</v>
      </c>
      <c r="C1012" s="5" t="s">
        <v>40</v>
      </c>
      <c r="D1012" s="5" t="n">
        <v>0</v>
      </c>
      <c r="E1012" s="5" t="n">
        <v>1855</v>
      </c>
      <c r="F1012" s="5" t="n">
        <v>23</v>
      </c>
      <c r="G1012" s="5" t="n">
        <v>35053</v>
      </c>
      <c r="H1012" s="5" t="n">
        <f aca="false">D1012/(D1012+E1012)</f>
        <v>0</v>
      </c>
      <c r="I1012" s="5" t="n">
        <f aca="false">F1012/(F1012+G1012)</f>
        <v>0.00065571901014939</v>
      </c>
      <c r="J1012" s="5" t="n">
        <f aca="false">H1012-I1012</f>
        <v>-0.00065571901014939</v>
      </c>
      <c r="K1012" s="5" t="n">
        <f aca="false">H1012/I1012</f>
        <v>0</v>
      </c>
      <c r="L1012" s="5" t="n">
        <v>0</v>
      </c>
    </row>
    <row r="1013" customFormat="false" ht="15" hidden="false" customHeight="false" outlineLevel="0" collapsed="false">
      <c r="A1013" s="5" t="s">
        <v>1052</v>
      </c>
      <c r="B1013" s="5" t="n">
        <v>0.62811075364</v>
      </c>
      <c r="C1013" s="5" t="s">
        <v>40</v>
      </c>
      <c r="D1013" s="5" t="n">
        <v>0</v>
      </c>
      <c r="E1013" s="5" t="n">
        <v>1855</v>
      </c>
      <c r="F1013" s="5" t="n">
        <v>23</v>
      </c>
      <c r="G1013" s="5" t="n">
        <v>35053</v>
      </c>
      <c r="H1013" s="5" t="n">
        <f aca="false">D1013/(D1013+E1013)</f>
        <v>0</v>
      </c>
      <c r="I1013" s="5" t="n">
        <f aca="false">F1013/(F1013+G1013)</f>
        <v>0.00065571901014939</v>
      </c>
      <c r="J1013" s="5" t="n">
        <f aca="false">H1013-I1013</f>
        <v>-0.00065571901014939</v>
      </c>
      <c r="K1013" s="5" t="n">
        <f aca="false">H1013/I1013</f>
        <v>0</v>
      </c>
      <c r="L1013" s="5" t="n">
        <v>0</v>
      </c>
    </row>
    <row r="1014" customFormat="false" ht="15" hidden="false" customHeight="false" outlineLevel="0" collapsed="false">
      <c r="A1014" s="5" t="s">
        <v>1053</v>
      </c>
      <c r="B1014" s="5" t="n">
        <v>0.62811075364</v>
      </c>
      <c r="C1014" s="5" t="s">
        <v>40</v>
      </c>
      <c r="D1014" s="5" t="n">
        <v>0</v>
      </c>
      <c r="E1014" s="5" t="n">
        <v>1855</v>
      </c>
      <c r="F1014" s="5" t="n">
        <v>23</v>
      </c>
      <c r="G1014" s="5" t="n">
        <v>35053</v>
      </c>
      <c r="H1014" s="5" t="n">
        <f aca="false">D1014/(D1014+E1014)</f>
        <v>0</v>
      </c>
      <c r="I1014" s="5" t="n">
        <f aca="false">F1014/(F1014+G1014)</f>
        <v>0.00065571901014939</v>
      </c>
      <c r="J1014" s="5" t="n">
        <f aca="false">H1014-I1014</f>
        <v>-0.00065571901014939</v>
      </c>
      <c r="K1014" s="5" t="n">
        <f aca="false">H1014/I1014</f>
        <v>0</v>
      </c>
      <c r="L1014" s="5" t="n">
        <v>0</v>
      </c>
    </row>
    <row r="1015" customFormat="false" ht="15" hidden="false" customHeight="false" outlineLevel="0" collapsed="false">
      <c r="A1015" s="5" t="s">
        <v>1054</v>
      </c>
      <c r="B1015" s="5" t="n">
        <v>0.62811075364</v>
      </c>
      <c r="C1015" s="5" t="s">
        <v>40</v>
      </c>
      <c r="D1015" s="5" t="n">
        <v>0</v>
      </c>
      <c r="E1015" s="5" t="n">
        <v>1855</v>
      </c>
      <c r="F1015" s="5" t="n">
        <v>23</v>
      </c>
      <c r="G1015" s="5" t="n">
        <v>35053</v>
      </c>
      <c r="H1015" s="5" t="n">
        <f aca="false">D1015/(D1015+E1015)</f>
        <v>0</v>
      </c>
      <c r="I1015" s="5" t="n">
        <f aca="false">F1015/(F1015+G1015)</f>
        <v>0.00065571901014939</v>
      </c>
      <c r="J1015" s="5" t="n">
        <f aca="false">H1015-I1015</f>
        <v>-0.00065571901014939</v>
      </c>
      <c r="K1015" s="5" t="n">
        <f aca="false">H1015/I1015</f>
        <v>0</v>
      </c>
      <c r="L1015" s="5" t="n">
        <v>0</v>
      </c>
    </row>
    <row r="1016" customFormat="false" ht="15" hidden="false" customHeight="false" outlineLevel="0" collapsed="false">
      <c r="A1016" s="5" t="s">
        <v>1055</v>
      </c>
      <c r="B1016" s="5" t="n">
        <v>0.625466410828</v>
      </c>
      <c r="C1016" s="5" t="s">
        <v>40</v>
      </c>
      <c r="D1016" s="5" t="n">
        <v>0</v>
      </c>
      <c r="E1016" s="5" t="n">
        <v>1855</v>
      </c>
      <c r="F1016" s="5" t="n">
        <v>22</v>
      </c>
      <c r="G1016" s="5" t="n">
        <v>35054</v>
      </c>
      <c r="H1016" s="5" t="n">
        <f aca="false">D1016/(D1016+E1016)</f>
        <v>0</v>
      </c>
      <c r="I1016" s="5" t="n">
        <f aca="false">F1016/(F1016+G1016)</f>
        <v>0.000627209487968982</v>
      </c>
      <c r="J1016" s="5" t="n">
        <f aca="false">H1016-I1016</f>
        <v>-0.000627209487968982</v>
      </c>
      <c r="K1016" s="5" t="n">
        <f aca="false">H1016/I1016</f>
        <v>0</v>
      </c>
      <c r="L1016" s="5" t="n">
        <v>0</v>
      </c>
    </row>
    <row r="1017" customFormat="false" ht="15" hidden="false" customHeight="false" outlineLevel="0" collapsed="false">
      <c r="A1017" s="5" t="s">
        <v>1056</v>
      </c>
      <c r="B1017" s="5" t="n">
        <v>0.625466410828</v>
      </c>
      <c r="C1017" s="5" t="s">
        <v>40</v>
      </c>
      <c r="D1017" s="5" t="n">
        <v>0</v>
      </c>
      <c r="E1017" s="5" t="n">
        <v>1855</v>
      </c>
      <c r="F1017" s="5" t="n">
        <v>22</v>
      </c>
      <c r="G1017" s="5" t="n">
        <v>35054</v>
      </c>
      <c r="H1017" s="5" t="n">
        <f aca="false">D1017/(D1017+E1017)</f>
        <v>0</v>
      </c>
      <c r="I1017" s="5" t="n">
        <f aca="false">F1017/(F1017+G1017)</f>
        <v>0.000627209487968982</v>
      </c>
      <c r="J1017" s="5" t="n">
        <f aca="false">H1017-I1017</f>
        <v>-0.000627209487968982</v>
      </c>
      <c r="K1017" s="5" t="n">
        <f aca="false">H1017/I1017</f>
        <v>0</v>
      </c>
      <c r="L1017" s="5" t="n">
        <v>0</v>
      </c>
    </row>
    <row r="1018" customFormat="false" ht="15" hidden="false" customHeight="false" outlineLevel="0" collapsed="false">
      <c r="A1018" s="5" t="s">
        <v>1057</v>
      </c>
      <c r="B1018" s="5" t="n">
        <v>0.625466410828</v>
      </c>
      <c r="C1018" s="5" t="s">
        <v>40</v>
      </c>
      <c r="D1018" s="5" t="n">
        <v>0</v>
      </c>
      <c r="E1018" s="5" t="n">
        <v>1855</v>
      </c>
      <c r="F1018" s="5" t="n">
        <v>22</v>
      </c>
      <c r="G1018" s="5" t="n">
        <v>35054</v>
      </c>
      <c r="H1018" s="5" t="n">
        <f aca="false">D1018/(D1018+E1018)</f>
        <v>0</v>
      </c>
      <c r="I1018" s="5" t="n">
        <f aca="false">F1018/(F1018+G1018)</f>
        <v>0.000627209487968982</v>
      </c>
      <c r="J1018" s="5" t="n">
        <f aca="false">H1018-I1018</f>
        <v>-0.000627209487968982</v>
      </c>
      <c r="K1018" s="5" t="n">
        <f aca="false">H1018/I1018</f>
        <v>0</v>
      </c>
      <c r="L1018" s="5" t="n">
        <v>0</v>
      </c>
    </row>
    <row r="1019" customFormat="false" ht="15" hidden="false" customHeight="false" outlineLevel="0" collapsed="false">
      <c r="A1019" s="5" t="s">
        <v>1058</v>
      </c>
      <c r="B1019" s="5" t="n">
        <v>0.625466410828</v>
      </c>
      <c r="C1019" s="5" t="s">
        <v>40</v>
      </c>
      <c r="D1019" s="5" t="n">
        <v>0</v>
      </c>
      <c r="E1019" s="5" t="n">
        <v>1855</v>
      </c>
      <c r="F1019" s="5" t="n">
        <v>22</v>
      </c>
      <c r="G1019" s="5" t="n">
        <v>35054</v>
      </c>
      <c r="H1019" s="5" t="n">
        <f aca="false">D1019/(D1019+E1019)</f>
        <v>0</v>
      </c>
      <c r="I1019" s="5" t="n">
        <f aca="false">F1019/(F1019+G1019)</f>
        <v>0.000627209487968982</v>
      </c>
      <c r="J1019" s="5" t="n">
        <f aca="false">H1019-I1019</f>
        <v>-0.000627209487968982</v>
      </c>
      <c r="K1019" s="5" t="n">
        <f aca="false">H1019/I1019</f>
        <v>0</v>
      </c>
      <c r="L1019" s="5" t="n">
        <v>0</v>
      </c>
    </row>
    <row r="1020" customFormat="false" ht="15" hidden="false" customHeight="false" outlineLevel="0" collapsed="false">
      <c r="A1020" s="5" t="s">
        <v>1059</v>
      </c>
      <c r="B1020" s="5" t="n">
        <v>0.625466410828</v>
      </c>
      <c r="C1020" s="5" t="s">
        <v>40</v>
      </c>
      <c r="D1020" s="5" t="n">
        <v>0</v>
      </c>
      <c r="E1020" s="5" t="n">
        <v>1855</v>
      </c>
      <c r="F1020" s="5" t="n">
        <v>22</v>
      </c>
      <c r="G1020" s="5" t="n">
        <v>35054</v>
      </c>
      <c r="H1020" s="5" t="n">
        <f aca="false">D1020/(D1020+E1020)</f>
        <v>0</v>
      </c>
      <c r="I1020" s="5" t="n">
        <f aca="false">F1020/(F1020+G1020)</f>
        <v>0.000627209487968982</v>
      </c>
      <c r="J1020" s="5" t="n">
        <f aca="false">H1020-I1020</f>
        <v>-0.000627209487968982</v>
      </c>
      <c r="K1020" s="5" t="n">
        <f aca="false">H1020/I1020</f>
        <v>0</v>
      </c>
      <c r="L1020" s="5" t="n">
        <v>0</v>
      </c>
    </row>
    <row r="1021" customFormat="false" ht="15" hidden="false" customHeight="false" outlineLevel="0" collapsed="false">
      <c r="A1021" s="5" t="s">
        <v>1060</v>
      </c>
      <c r="B1021" s="5" t="n">
        <v>0.623583136764</v>
      </c>
      <c r="C1021" s="5" t="s">
        <v>40</v>
      </c>
      <c r="D1021" s="5" t="n">
        <v>0</v>
      </c>
      <c r="E1021" s="5" t="n">
        <v>1855</v>
      </c>
      <c r="F1021" s="5" t="n">
        <v>21</v>
      </c>
      <c r="G1021" s="5" t="n">
        <v>35055</v>
      </c>
      <c r="H1021" s="5" t="n">
        <f aca="false">D1021/(D1021+E1021)</f>
        <v>0</v>
      </c>
      <c r="I1021" s="5" t="n">
        <f aca="false">F1021/(F1021+G1021)</f>
        <v>0.000598699965788573</v>
      </c>
      <c r="J1021" s="5" t="n">
        <f aca="false">H1021-I1021</f>
        <v>-0.000598699965788573</v>
      </c>
      <c r="K1021" s="5" t="n">
        <f aca="false">H1021/I1021</f>
        <v>0</v>
      </c>
      <c r="L1021" s="5" t="n">
        <v>0</v>
      </c>
    </row>
    <row r="1022" customFormat="false" ht="15" hidden="false" customHeight="false" outlineLevel="0" collapsed="false">
      <c r="A1022" s="5" t="s">
        <v>1061</v>
      </c>
      <c r="B1022" s="5" t="n">
        <v>0.623583136764</v>
      </c>
      <c r="C1022" s="5" t="s">
        <v>40</v>
      </c>
      <c r="D1022" s="5" t="n">
        <v>0</v>
      </c>
      <c r="E1022" s="5" t="n">
        <v>1855</v>
      </c>
      <c r="F1022" s="5" t="n">
        <v>21</v>
      </c>
      <c r="G1022" s="5" t="n">
        <v>35055</v>
      </c>
      <c r="H1022" s="5" t="n">
        <f aca="false">D1022/(D1022+E1022)</f>
        <v>0</v>
      </c>
      <c r="I1022" s="5" t="n">
        <f aca="false">F1022/(F1022+G1022)</f>
        <v>0.000598699965788573</v>
      </c>
      <c r="J1022" s="5" t="n">
        <f aca="false">H1022-I1022</f>
        <v>-0.000598699965788573</v>
      </c>
      <c r="K1022" s="5" t="n">
        <f aca="false">H1022/I1022</f>
        <v>0</v>
      </c>
      <c r="L1022" s="5" t="n">
        <v>0</v>
      </c>
    </row>
    <row r="1023" customFormat="false" ht="15" hidden="false" customHeight="false" outlineLevel="0" collapsed="false">
      <c r="A1023" s="5" t="s">
        <v>1062</v>
      </c>
      <c r="B1023" s="5" t="n">
        <v>0.623583136764</v>
      </c>
      <c r="C1023" s="5" t="s">
        <v>40</v>
      </c>
      <c r="D1023" s="5" t="n">
        <v>0</v>
      </c>
      <c r="E1023" s="5" t="n">
        <v>1855</v>
      </c>
      <c r="F1023" s="5" t="n">
        <v>21</v>
      </c>
      <c r="G1023" s="5" t="n">
        <v>35055</v>
      </c>
      <c r="H1023" s="5" t="n">
        <f aca="false">D1023/(D1023+E1023)</f>
        <v>0</v>
      </c>
      <c r="I1023" s="5" t="n">
        <f aca="false">F1023/(F1023+G1023)</f>
        <v>0.000598699965788573</v>
      </c>
      <c r="J1023" s="5" t="n">
        <f aca="false">H1023-I1023</f>
        <v>-0.000598699965788573</v>
      </c>
      <c r="K1023" s="5" t="n">
        <f aca="false">H1023/I1023</f>
        <v>0</v>
      </c>
      <c r="L1023" s="5" t="n">
        <v>0</v>
      </c>
    </row>
    <row r="1024" customFormat="false" ht="15" hidden="false" customHeight="false" outlineLevel="0" collapsed="false">
      <c r="A1024" s="5" t="s">
        <v>1063</v>
      </c>
      <c r="B1024" s="5" t="n">
        <v>0.623583136764</v>
      </c>
      <c r="C1024" s="5" t="s">
        <v>40</v>
      </c>
      <c r="D1024" s="5" t="n">
        <v>0</v>
      </c>
      <c r="E1024" s="5" t="n">
        <v>1855</v>
      </c>
      <c r="F1024" s="5" t="n">
        <v>21</v>
      </c>
      <c r="G1024" s="5" t="n">
        <v>35055</v>
      </c>
      <c r="H1024" s="5" t="n">
        <f aca="false">D1024/(D1024+E1024)</f>
        <v>0</v>
      </c>
      <c r="I1024" s="5" t="n">
        <f aca="false">F1024/(F1024+G1024)</f>
        <v>0.000598699965788573</v>
      </c>
      <c r="J1024" s="5" t="n">
        <f aca="false">H1024-I1024</f>
        <v>-0.000598699965788573</v>
      </c>
      <c r="K1024" s="5" t="n">
        <f aca="false">H1024/I1024</f>
        <v>0</v>
      </c>
      <c r="L1024" s="5" t="n">
        <v>0</v>
      </c>
    </row>
    <row r="1025" customFormat="false" ht="15" hidden="false" customHeight="false" outlineLevel="0" collapsed="false">
      <c r="A1025" s="5" t="s">
        <v>1064</v>
      </c>
      <c r="B1025" s="5" t="n">
        <v>0.623583136764</v>
      </c>
      <c r="C1025" s="5" t="s">
        <v>40</v>
      </c>
      <c r="D1025" s="5" t="n">
        <v>0</v>
      </c>
      <c r="E1025" s="5" t="n">
        <v>1855</v>
      </c>
      <c r="F1025" s="5" t="n">
        <v>21</v>
      </c>
      <c r="G1025" s="5" t="n">
        <v>35055</v>
      </c>
      <c r="H1025" s="5" t="n">
        <f aca="false">D1025/(D1025+E1025)</f>
        <v>0</v>
      </c>
      <c r="I1025" s="5" t="n">
        <f aca="false">F1025/(F1025+G1025)</f>
        <v>0.000598699965788573</v>
      </c>
      <c r="J1025" s="5" t="n">
        <f aca="false">H1025-I1025</f>
        <v>-0.000598699965788573</v>
      </c>
      <c r="K1025" s="5" t="n">
        <f aca="false">H1025/I1025</f>
        <v>0</v>
      </c>
      <c r="L1025" s="5" t="n">
        <v>0</v>
      </c>
    </row>
    <row r="1026" customFormat="false" ht="15" hidden="false" customHeight="false" outlineLevel="0" collapsed="false">
      <c r="A1026" s="5" t="s">
        <v>1065</v>
      </c>
      <c r="B1026" s="5" t="n">
        <v>0.622548778662</v>
      </c>
      <c r="C1026" s="5" t="s">
        <v>40</v>
      </c>
      <c r="D1026" s="5" t="n">
        <v>0</v>
      </c>
      <c r="E1026" s="5" t="n">
        <v>1855</v>
      </c>
      <c r="F1026" s="5" t="n">
        <v>20</v>
      </c>
      <c r="G1026" s="5" t="n">
        <v>35056</v>
      </c>
      <c r="H1026" s="5" t="n">
        <f aca="false">D1026/(D1026+E1026)</f>
        <v>0</v>
      </c>
      <c r="I1026" s="5" t="n">
        <f aca="false">F1026/(F1026+G1026)</f>
        <v>0.000570190443608165</v>
      </c>
      <c r="J1026" s="5" t="n">
        <f aca="false">H1026-I1026</f>
        <v>-0.000570190443608165</v>
      </c>
      <c r="K1026" s="5" t="n">
        <f aca="false">H1026/I1026</f>
        <v>0</v>
      </c>
      <c r="L1026" s="5" t="n">
        <v>0</v>
      </c>
    </row>
    <row r="1027" customFormat="false" ht="15" hidden="false" customHeight="false" outlineLevel="0" collapsed="false">
      <c r="A1027" s="5" t="s">
        <v>1066</v>
      </c>
      <c r="B1027" s="5" t="n">
        <v>0.622548778662</v>
      </c>
      <c r="C1027" s="5" t="s">
        <v>40</v>
      </c>
      <c r="D1027" s="5" t="n">
        <v>0</v>
      </c>
      <c r="E1027" s="5" t="n">
        <v>1855</v>
      </c>
      <c r="F1027" s="5" t="n">
        <v>20</v>
      </c>
      <c r="G1027" s="5" t="n">
        <v>35056</v>
      </c>
      <c r="H1027" s="5" t="n">
        <f aca="false">D1027/(D1027+E1027)</f>
        <v>0</v>
      </c>
      <c r="I1027" s="5" t="n">
        <f aca="false">F1027/(F1027+G1027)</f>
        <v>0.000570190443608165</v>
      </c>
      <c r="J1027" s="5" t="n">
        <f aca="false">H1027-I1027</f>
        <v>-0.000570190443608165</v>
      </c>
      <c r="K1027" s="5" t="n">
        <f aca="false">H1027/I1027</f>
        <v>0</v>
      </c>
      <c r="L1027" s="5" t="n">
        <v>0</v>
      </c>
    </row>
    <row r="1028" customFormat="false" ht="15" hidden="false" customHeight="false" outlineLevel="0" collapsed="false">
      <c r="A1028" s="5" t="s">
        <v>1067</v>
      </c>
      <c r="B1028" s="5" t="n">
        <v>0.622548778662</v>
      </c>
      <c r="C1028" s="5" t="s">
        <v>40</v>
      </c>
      <c r="D1028" s="5" t="n">
        <v>0</v>
      </c>
      <c r="E1028" s="5" t="n">
        <v>1855</v>
      </c>
      <c r="F1028" s="5" t="n">
        <v>20</v>
      </c>
      <c r="G1028" s="5" t="n">
        <v>35056</v>
      </c>
      <c r="H1028" s="5" t="n">
        <f aca="false">D1028/(D1028+E1028)</f>
        <v>0</v>
      </c>
      <c r="I1028" s="5" t="n">
        <f aca="false">F1028/(F1028+G1028)</f>
        <v>0.000570190443608165</v>
      </c>
      <c r="J1028" s="5" t="n">
        <f aca="false">H1028-I1028</f>
        <v>-0.000570190443608165</v>
      </c>
      <c r="K1028" s="5" t="n">
        <f aca="false">H1028/I1028</f>
        <v>0</v>
      </c>
      <c r="L1028" s="5" t="n">
        <v>0</v>
      </c>
    </row>
    <row r="1029" customFormat="false" ht="15" hidden="false" customHeight="false" outlineLevel="0" collapsed="false">
      <c r="A1029" s="5" t="s">
        <v>1068</v>
      </c>
      <c r="B1029" s="5" t="n">
        <v>0.622548778662</v>
      </c>
      <c r="C1029" s="5" t="s">
        <v>40</v>
      </c>
      <c r="D1029" s="5" t="n">
        <v>0</v>
      </c>
      <c r="E1029" s="5" t="n">
        <v>1855</v>
      </c>
      <c r="F1029" s="5" t="n">
        <v>20</v>
      </c>
      <c r="G1029" s="5" t="n">
        <v>35056</v>
      </c>
      <c r="H1029" s="5" t="n">
        <f aca="false">D1029/(D1029+E1029)</f>
        <v>0</v>
      </c>
      <c r="I1029" s="5" t="n">
        <f aca="false">F1029/(F1029+G1029)</f>
        <v>0.000570190443608165</v>
      </c>
      <c r="J1029" s="5" t="n">
        <f aca="false">H1029-I1029</f>
        <v>-0.000570190443608165</v>
      </c>
      <c r="K1029" s="5" t="n">
        <f aca="false">H1029/I1029</f>
        <v>0</v>
      </c>
      <c r="L1029" s="5" t="n">
        <v>0</v>
      </c>
    </row>
    <row r="1030" customFormat="false" ht="15" hidden="false" customHeight="false" outlineLevel="0" collapsed="false">
      <c r="A1030" s="5" t="s">
        <v>1069</v>
      </c>
      <c r="B1030" s="5" t="n">
        <v>0.622458340226</v>
      </c>
      <c r="C1030" s="5" t="s">
        <v>40</v>
      </c>
      <c r="D1030" s="5" t="n">
        <v>0</v>
      </c>
      <c r="E1030" s="5" t="n">
        <v>1855</v>
      </c>
      <c r="F1030" s="5" t="n">
        <v>19</v>
      </c>
      <c r="G1030" s="5" t="n">
        <v>35057</v>
      </c>
      <c r="H1030" s="5" t="n">
        <f aca="false">D1030/(D1030+E1030)</f>
        <v>0</v>
      </c>
      <c r="I1030" s="5" t="n">
        <f aca="false">F1030/(F1030+G1030)</f>
        <v>0.000541680921427757</v>
      </c>
      <c r="J1030" s="5" t="n">
        <f aca="false">H1030-I1030</f>
        <v>-0.000541680921427757</v>
      </c>
      <c r="K1030" s="5" t="n">
        <f aca="false">H1030/I1030</f>
        <v>0</v>
      </c>
      <c r="L1030" s="5" t="n">
        <v>0</v>
      </c>
    </row>
    <row r="1031" customFormat="false" ht="15" hidden="false" customHeight="false" outlineLevel="0" collapsed="false">
      <c r="A1031" s="5" t="s">
        <v>1070</v>
      </c>
      <c r="B1031" s="5" t="n">
        <v>0.622458340226</v>
      </c>
      <c r="C1031" s="5" t="s">
        <v>40</v>
      </c>
      <c r="D1031" s="5" t="n">
        <v>0</v>
      </c>
      <c r="E1031" s="5" t="n">
        <v>1855</v>
      </c>
      <c r="F1031" s="5" t="n">
        <v>19</v>
      </c>
      <c r="G1031" s="5" t="n">
        <v>35057</v>
      </c>
      <c r="H1031" s="5" t="n">
        <f aca="false">D1031/(D1031+E1031)</f>
        <v>0</v>
      </c>
      <c r="I1031" s="5" t="n">
        <f aca="false">F1031/(F1031+G1031)</f>
        <v>0.000541680921427757</v>
      </c>
      <c r="J1031" s="5" t="n">
        <f aca="false">H1031-I1031</f>
        <v>-0.000541680921427757</v>
      </c>
      <c r="K1031" s="5" t="n">
        <f aca="false">H1031/I1031</f>
        <v>0</v>
      </c>
      <c r="L1031" s="5" t="n">
        <v>0</v>
      </c>
    </row>
    <row r="1032" customFormat="false" ht="15" hidden="false" customHeight="false" outlineLevel="0" collapsed="false">
      <c r="A1032" s="5" t="s">
        <v>1071</v>
      </c>
      <c r="B1032" s="5" t="n">
        <v>0.622458340226</v>
      </c>
      <c r="C1032" s="5" t="s">
        <v>40</v>
      </c>
      <c r="D1032" s="5" t="n">
        <v>0</v>
      </c>
      <c r="E1032" s="5" t="n">
        <v>1855</v>
      </c>
      <c r="F1032" s="5" t="n">
        <v>19</v>
      </c>
      <c r="G1032" s="5" t="n">
        <v>35057</v>
      </c>
      <c r="H1032" s="5" t="n">
        <f aca="false">D1032/(D1032+E1032)</f>
        <v>0</v>
      </c>
      <c r="I1032" s="5" t="n">
        <f aca="false">F1032/(F1032+G1032)</f>
        <v>0.000541680921427757</v>
      </c>
      <c r="J1032" s="5" t="n">
        <f aca="false">H1032-I1032</f>
        <v>-0.000541680921427757</v>
      </c>
      <c r="K1032" s="5" t="n">
        <f aca="false">H1032/I1032</f>
        <v>0</v>
      </c>
      <c r="L1032" s="5" t="n">
        <v>0</v>
      </c>
    </row>
    <row r="1033" customFormat="false" ht="15" hidden="false" customHeight="false" outlineLevel="0" collapsed="false">
      <c r="A1033" s="5" t="s">
        <v>1072</v>
      </c>
      <c r="B1033" s="5" t="n">
        <v>0.622458340226</v>
      </c>
      <c r="C1033" s="5" t="s">
        <v>40</v>
      </c>
      <c r="D1033" s="5" t="n">
        <v>0</v>
      </c>
      <c r="E1033" s="5" t="n">
        <v>1855</v>
      </c>
      <c r="F1033" s="5" t="n">
        <v>19</v>
      </c>
      <c r="G1033" s="5" t="n">
        <v>35057</v>
      </c>
      <c r="H1033" s="5" t="n">
        <f aca="false">D1033/(D1033+E1033)</f>
        <v>0</v>
      </c>
      <c r="I1033" s="5" t="n">
        <f aca="false">F1033/(F1033+G1033)</f>
        <v>0.000541680921427757</v>
      </c>
      <c r="J1033" s="5" t="n">
        <f aca="false">H1033-I1033</f>
        <v>-0.000541680921427757</v>
      </c>
      <c r="K1033" s="5" t="n">
        <f aca="false">H1033/I1033</f>
        <v>0</v>
      </c>
      <c r="L1033" s="5" t="n">
        <v>0</v>
      </c>
    </row>
    <row r="1034" customFormat="false" ht="15" hidden="false" customHeight="false" outlineLevel="0" collapsed="false">
      <c r="A1034" s="5" t="s">
        <v>1073</v>
      </c>
      <c r="B1034" s="5" t="n">
        <v>0.622458340226</v>
      </c>
      <c r="C1034" s="5" t="s">
        <v>40</v>
      </c>
      <c r="D1034" s="5" t="n">
        <v>0</v>
      </c>
      <c r="E1034" s="5" t="n">
        <v>1855</v>
      </c>
      <c r="F1034" s="5" t="n">
        <v>19</v>
      </c>
      <c r="G1034" s="5" t="n">
        <v>35057</v>
      </c>
      <c r="H1034" s="5" t="n">
        <f aca="false">D1034/(D1034+E1034)</f>
        <v>0</v>
      </c>
      <c r="I1034" s="5" t="n">
        <f aca="false">F1034/(F1034+G1034)</f>
        <v>0.000541680921427757</v>
      </c>
      <c r="J1034" s="5" t="n">
        <f aca="false">H1034-I1034</f>
        <v>-0.000541680921427757</v>
      </c>
      <c r="K1034" s="5" t="n">
        <f aca="false">H1034/I1034</f>
        <v>0</v>
      </c>
      <c r="L1034" s="5" t="n">
        <v>0</v>
      </c>
    </row>
    <row r="1035" customFormat="false" ht="15" hidden="false" customHeight="false" outlineLevel="0" collapsed="false">
      <c r="A1035" s="5" t="s">
        <v>1074</v>
      </c>
      <c r="B1035" s="5" t="n">
        <v>0.622458340226</v>
      </c>
      <c r="C1035" s="5" t="s">
        <v>40</v>
      </c>
      <c r="D1035" s="5" t="n">
        <v>0</v>
      </c>
      <c r="E1035" s="5" t="n">
        <v>1855</v>
      </c>
      <c r="F1035" s="5" t="n">
        <v>19</v>
      </c>
      <c r="G1035" s="5" t="n">
        <v>35057</v>
      </c>
      <c r="H1035" s="5" t="n">
        <f aca="false">D1035/(D1035+E1035)</f>
        <v>0</v>
      </c>
      <c r="I1035" s="5" t="n">
        <f aca="false">F1035/(F1035+G1035)</f>
        <v>0.000541680921427757</v>
      </c>
      <c r="J1035" s="5" t="n">
        <f aca="false">H1035-I1035</f>
        <v>-0.000541680921427757</v>
      </c>
      <c r="K1035" s="5" t="n">
        <f aca="false">H1035/I1035</f>
        <v>0</v>
      </c>
      <c r="L1035" s="5" t="n">
        <v>0</v>
      </c>
    </row>
    <row r="1036" customFormat="false" ht="15" hidden="false" customHeight="false" outlineLevel="0" collapsed="false">
      <c r="A1036" s="5" t="s">
        <v>1075</v>
      </c>
      <c r="B1036" s="5" t="n">
        <v>0.622458340226</v>
      </c>
      <c r="C1036" s="5" t="s">
        <v>40</v>
      </c>
      <c r="D1036" s="5" t="n">
        <v>0</v>
      </c>
      <c r="E1036" s="5" t="n">
        <v>1855</v>
      </c>
      <c r="F1036" s="5" t="n">
        <v>19</v>
      </c>
      <c r="G1036" s="5" t="n">
        <v>35057</v>
      </c>
      <c r="H1036" s="5" t="n">
        <f aca="false">D1036/(D1036+E1036)</f>
        <v>0</v>
      </c>
      <c r="I1036" s="5" t="n">
        <f aca="false">F1036/(F1036+G1036)</f>
        <v>0.000541680921427757</v>
      </c>
      <c r="J1036" s="5" t="n">
        <f aca="false">H1036-I1036</f>
        <v>-0.000541680921427757</v>
      </c>
      <c r="K1036" s="5" t="n">
        <f aca="false">H1036/I1036</f>
        <v>0</v>
      </c>
      <c r="L1036" s="5" t="n">
        <v>0</v>
      </c>
    </row>
    <row r="1037" customFormat="false" ht="15" hidden="false" customHeight="false" outlineLevel="0" collapsed="false">
      <c r="A1037" s="5" t="s">
        <v>1076</v>
      </c>
      <c r="B1037" s="5" t="n">
        <v>0.622458340226</v>
      </c>
      <c r="C1037" s="5" t="s">
        <v>40</v>
      </c>
      <c r="D1037" s="5" t="n">
        <v>0</v>
      </c>
      <c r="E1037" s="5" t="n">
        <v>1855</v>
      </c>
      <c r="F1037" s="5" t="n">
        <v>19</v>
      </c>
      <c r="G1037" s="5" t="n">
        <v>35057</v>
      </c>
      <c r="H1037" s="5" t="n">
        <f aca="false">D1037/(D1037+E1037)</f>
        <v>0</v>
      </c>
      <c r="I1037" s="5" t="n">
        <f aca="false">F1037/(F1037+G1037)</f>
        <v>0.000541680921427757</v>
      </c>
      <c r="J1037" s="5" t="n">
        <f aca="false">H1037-I1037</f>
        <v>-0.000541680921427757</v>
      </c>
      <c r="K1037" s="5" t="n">
        <f aca="false">H1037/I1037</f>
        <v>0</v>
      </c>
      <c r="L1037" s="5" t="n">
        <v>0</v>
      </c>
    </row>
    <row r="1038" customFormat="false" ht="15" hidden="false" customHeight="false" outlineLevel="0" collapsed="false">
      <c r="A1038" s="5" t="s">
        <v>1077</v>
      </c>
      <c r="B1038" s="5" t="n">
        <v>0.622458340226</v>
      </c>
      <c r="C1038" s="5" t="s">
        <v>40</v>
      </c>
      <c r="D1038" s="5" t="n">
        <v>0</v>
      </c>
      <c r="E1038" s="5" t="n">
        <v>1855</v>
      </c>
      <c r="F1038" s="5" t="n">
        <v>19</v>
      </c>
      <c r="G1038" s="5" t="n">
        <v>35057</v>
      </c>
      <c r="H1038" s="5" t="n">
        <f aca="false">D1038/(D1038+E1038)</f>
        <v>0</v>
      </c>
      <c r="I1038" s="5" t="n">
        <f aca="false">F1038/(F1038+G1038)</f>
        <v>0.000541680921427757</v>
      </c>
      <c r="J1038" s="5" t="n">
        <f aca="false">H1038-I1038</f>
        <v>-0.000541680921427757</v>
      </c>
      <c r="K1038" s="5" t="n">
        <f aca="false">H1038/I1038</f>
        <v>0</v>
      </c>
      <c r="L1038" s="5" t="n">
        <v>0</v>
      </c>
    </row>
    <row r="1039" customFormat="false" ht="15" hidden="false" customHeight="false" outlineLevel="0" collapsed="false">
      <c r="A1039" s="5" t="s">
        <v>1078</v>
      </c>
      <c r="B1039" s="5" t="n">
        <v>0.420923222658</v>
      </c>
      <c r="C1039" s="5" t="s">
        <v>40</v>
      </c>
      <c r="D1039" s="5" t="n">
        <v>0</v>
      </c>
      <c r="E1039" s="5" t="n">
        <v>1855</v>
      </c>
      <c r="F1039" s="5" t="n">
        <v>35</v>
      </c>
      <c r="G1039" s="5" t="n">
        <v>35041</v>
      </c>
      <c r="H1039" s="5" t="n">
        <f aca="false">D1039/(D1039+E1039)</f>
        <v>0</v>
      </c>
      <c r="I1039" s="5" t="n">
        <f aca="false">F1039/(F1039+G1039)</f>
        <v>0.000997833276314289</v>
      </c>
      <c r="J1039" s="5" t="n">
        <f aca="false">H1039-I1039</f>
        <v>-0.000997833276314289</v>
      </c>
      <c r="K1039" s="5" t="n">
        <f aca="false">H1039/I1039</f>
        <v>0</v>
      </c>
      <c r="L1039" s="5" t="n">
        <v>0</v>
      </c>
    </row>
    <row r="1040" customFormat="false" ht="15" hidden="false" customHeight="false" outlineLevel="0" collapsed="false">
      <c r="A1040" s="5" t="s">
        <v>1079</v>
      </c>
      <c r="B1040" s="5" t="n">
        <v>0.41596340869</v>
      </c>
      <c r="C1040" s="5" t="s">
        <v>40</v>
      </c>
      <c r="D1040" s="5" t="n">
        <v>0</v>
      </c>
      <c r="E1040" s="5" t="n">
        <v>1855</v>
      </c>
      <c r="F1040" s="5" t="n">
        <v>34</v>
      </c>
      <c r="G1040" s="5" t="n">
        <v>35042</v>
      </c>
      <c r="H1040" s="5" t="n">
        <f aca="false">D1040/(D1040+E1040)</f>
        <v>0</v>
      </c>
      <c r="I1040" s="5" t="n">
        <f aca="false">F1040/(F1040+G1040)</f>
        <v>0.000969323754133881</v>
      </c>
      <c r="J1040" s="5" t="n">
        <f aca="false">H1040-I1040</f>
        <v>-0.000969323754133881</v>
      </c>
      <c r="K1040" s="5" t="n">
        <f aca="false">H1040/I1040</f>
        <v>0</v>
      </c>
      <c r="L1040" s="5" t="n">
        <v>0</v>
      </c>
    </row>
    <row r="1041" customFormat="false" ht="15" hidden="false" customHeight="false" outlineLevel="0" collapsed="false">
      <c r="A1041" s="5" t="s">
        <v>1080</v>
      </c>
      <c r="B1041" s="5" t="n">
        <v>0.41596340869</v>
      </c>
      <c r="C1041" s="5" t="s">
        <v>40</v>
      </c>
      <c r="D1041" s="5" t="n">
        <v>0</v>
      </c>
      <c r="E1041" s="5" t="n">
        <v>1855</v>
      </c>
      <c r="F1041" s="5" t="n">
        <v>34</v>
      </c>
      <c r="G1041" s="5" t="n">
        <v>35042</v>
      </c>
      <c r="H1041" s="5" t="n">
        <f aca="false">D1041/(D1041+E1041)</f>
        <v>0</v>
      </c>
      <c r="I1041" s="5" t="n">
        <f aca="false">F1041/(F1041+G1041)</f>
        <v>0.000969323754133881</v>
      </c>
      <c r="J1041" s="5" t="n">
        <f aca="false">H1041-I1041</f>
        <v>-0.000969323754133881</v>
      </c>
      <c r="K1041" s="5" t="n">
        <f aca="false">H1041/I1041</f>
        <v>0</v>
      </c>
      <c r="L1041" s="5" t="n">
        <v>0</v>
      </c>
    </row>
    <row r="1042" customFormat="false" ht="15" hidden="false" customHeight="false" outlineLevel="0" collapsed="false">
      <c r="A1042" s="5" t="s">
        <v>1081</v>
      </c>
      <c r="B1042" s="5" t="n">
        <v>0.41596340869</v>
      </c>
      <c r="C1042" s="5" t="s">
        <v>40</v>
      </c>
      <c r="D1042" s="5" t="n">
        <v>0</v>
      </c>
      <c r="E1042" s="5" t="n">
        <v>1855</v>
      </c>
      <c r="F1042" s="5" t="n">
        <v>34</v>
      </c>
      <c r="G1042" s="5" t="n">
        <v>35042</v>
      </c>
      <c r="H1042" s="5" t="n">
        <f aca="false">D1042/(D1042+E1042)</f>
        <v>0</v>
      </c>
      <c r="I1042" s="5" t="n">
        <f aca="false">F1042/(F1042+G1042)</f>
        <v>0.000969323754133881</v>
      </c>
      <c r="J1042" s="5" t="n">
        <f aca="false">H1042-I1042</f>
        <v>-0.000969323754133881</v>
      </c>
      <c r="K1042" s="5" t="n">
        <f aca="false">H1042/I1042</f>
        <v>0</v>
      </c>
      <c r="L1042" s="5" t="n">
        <v>0</v>
      </c>
    </row>
    <row r="1043" customFormat="false" ht="15" hidden="false" customHeight="false" outlineLevel="0" collapsed="false">
      <c r="A1043" s="5" t="s">
        <v>1082</v>
      </c>
      <c r="B1043" s="5" t="n">
        <v>0.41596340869</v>
      </c>
      <c r="C1043" s="5" t="s">
        <v>40</v>
      </c>
      <c r="D1043" s="5" t="n">
        <v>0</v>
      </c>
      <c r="E1043" s="5" t="n">
        <v>1855</v>
      </c>
      <c r="F1043" s="5" t="n">
        <v>34</v>
      </c>
      <c r="G1043" s="5" t="n">
        <v>35042</v>
      </c>
      <c r="H1043" s="5" t="n">
        <f aca="false">D1043/(D1043+E1043)</f>
        <v>0</v>
      </c>
      <c r="I1043" s="5" t="n">
        <f aca="false">F1043/(F1043+G1043)</f>
        <v>0.000969323754133881</v>
      </c>
      <c r="J1043" s="5" t="n">
        <f aca="false">H1043-I1043</f>
        <v>-0.000969323754133881</v>
      </c>
      <c r="K1043" s="5" t="n">
        <f aca="false">H1043/I1043</f>
        <v>0</v>
      </c>
      <c r="L1043" s="5" t="n">
        <v>0</v>
      </c>
    </row>
    <row r="1044" customFormat="false" ht="15" hidden="false" customHeight="false" outlineLevel="0" collapsed="false">
      <c r="A1044" s="5" t="s">
        <v>1083</v>
      </c>
      <c r="B1044" s="5" t="n">
        <v>0.411588649896</v>
      </c>
      <c r="C1044" s="5" t="s">
        <v>40</v>
      </c>
      <c r="D1044" s="5" t="n">
        <v>0</v>
      </c>
      <c r="E1044" s="5" t="n">
        <v>1855</v>
      </c>
      <c r="F1044" s="5" t="n">
        <v>33</v>
      </c>
      <c r="G1044" s="5" t="n">
        <v>35043</v>
      </c>
      <c r="H1044" s="5" t="n">
        <f aca="false">D1044/(D1044+E1044)</f>
        <v>0</v>
      </c>
      <c r="I1044" s="5" t="n">
        <f aca="false">F1044/(F1044+G1044)</f>
        <v>0.000940814231953473</v>
      </c>
      <c r="J1044" s="5" t="n">
        <f aca="false">H1044-I1044</f>
        <v>-0.000940814231953473</v>
      </c>
      <c r="K1044" s="5" t="n">
        <f aca="false">H1044/I1044</f>
        <v>0</v>
      </c>
      <c r="L1044" s="5" t="n">
        <v>0</v>
      </c>
    </row>
    <row r="1045" customFormat="false" ht="15" hidden="false" customHeight="false" outlineLevel="0" collapsed="false">
      <c r="A1045" s="5" t="s">
        <v>1084</v>
      </c>
      <c r="B1045" s="5" t="n">
        <v>0.411588649896</v>
      </c>
      <c r="C1045" s="5" t="s">
        <v>40</v>
      </c>
      <c r="D1045" s="5" t="n">
        <v>0</v>
      </c>
      <c r="E1045" s="5" t="n">
        <v>1855</v>
      </c>
      <c r="F1045" s="5" t="n">
        <v>33</v>
      </c>
      <c r="G1045" s="5" t="n">
        <v>35043</v>
      </c>
      <c r="H1045" s="5" t="n">
        <f aca="false">D1045/(D1045+E1045)</f>
        <v>0</v>
      </c>
      <c r="I1045" s="5" t="n">
        <f aca="false">F1045/(F1045+G1045)</f>
        <v>0.000940814231953473</v>
      </c>
      <c r="J1045" s="5" t="n">
        <f aca="false">H1045-I1045</f>
        <v>-0.000940814231953473</v>
      </c>
      <c r="K1045" s="5" t="n">
        <f aca="false">H1045/I1045</f>
        <v>0</v>
      </c>
      <c r="L1045" s="5" t="n">
        <v>0</v>
      </c>
    </row>
    <row r="1046" customFormat="false" ht="15" hidden="false" customHeight="false" outlineLevel="0" collapsed="false">
      <c r="A1046" s="5" t="s">
        <v>1085</v>
      </c>
      <c r="B1046" s="5" t="n">
        <v>0.407847627622</v>
      </c>
      <c r="C1046" s="5" t="s">
        <v>40</v>
      </c>
      <c r="D1046" s="5" t="n">
        <v>0</v>
      </c>
      <c r="E1046" s="5" t="n">
        <v>1855</v>
      </c>
      <c r="F1046" s="5" t="n">
        <v>32</v>
      </c>
      <c r="G1046" s="5" t="n">
        <v>35044</v>
      </c>
      <c r="H1046" s="5" t="n">
        <f aca="false">D1046/(D1046+E1046)</f>
        <v>0</v>
      </c>
      <c r="I1046" s="5" t="n">
        <f aca="false">F1046/(F1046+G1046)</f>
        <v>0.000912304709773064</v>
      </c>
      <c r="J1046" s="5" t="n">
        <f aca="false">H1046-I1046</f>
        <v>-0.000912304709773064</v>
      </c>
      <c r="K1046" s="5" t="n">
        <f aca="false">H1046/I1046</f>
        <v>0</v>
      </c>
      <c r="L1046" s="5" t="n">
        <v>0</v>
      </c>
    </row>
    <row r="1047" customFormat="false" ht="15" hidden="false" customHeight="false" outlineLevel="0" collapsed="false">
      <c r="A1047" s="5" t="s">
        <v>1086</v>
      </c>
      <c r="B1047" s="5" t="n">
        <v>0.407847627622</v>
      </c>
      <c r="C1047" s="5" t="s">
        <v>40</v>
      </c>
      <c r="D1047" s="5" t="n">
        <v>0</v>
      </c>
      <c r="E1047" s="5" t="n">
        <v>1855</v>
      </c>
      <c r="F1047" s="5" t="n">
        <v>32</v>
      </c>
      <c r="G1047" s="5" t="n">
        <v>35044</v>
      </c>
      <c r="H1047" s="5" t="n">
        <f aca="false">D1047/(D1047+E1047)</f>
        <v>0</v>
      </c>
      <c r="I1047" s="5" t="n">
        <f aca="false">F1047/(F1047+G1047)</f>
        <v>0.000912304709773064</v>
      </c>
      <c r="J1047" s="5" t="n">
        <f aca="false">H1047-I1047</f>
        <v>-0.000912304709773064</v>
      </c>
      <c r="K1047" s="5" t="n">
        <f aca="false">H1047/I1047</f>
        <v>0</v>
      </c>
      <c r="L1047" s="5" t="n">
        <v>0</v>
      </c>
    </row>
    <row r="1048" customFormat="false" ht="15" hidden="false" customHeight="false" outlineLevel="0" collapsed="false">
      <c r="A1048" s="5" t="s">
        <v>1087</v>
      </c>
      <c r="B1048" s="5" t="n">
        <v>0.407847627622</v>
      </c>
      <c r="C1048" s="5" t="s">
        <v>40</v>
      </c>
      <c r="D1048" s="5" t="n">
        <v>0</v>
      </c>
      <c r="E1048" s="5" t="n">
        <v>1855</v>
      </c>
      <c r="F1048" s="5" t="n">
        <v>32</v>
      </c>
      <c r="G1048" s="5" t="n">
        <v>35044</v>
      </c>
      <c r="H1048" s="5" t="n">
        <f aca="false">D1048/(D1048+E1048)</f>
        <v>0</v>
      </c>
      <c r="I1048" s="5" t="n">
        <f aca="false">F1048/(F1048+G1048)</f>
        <v>0.000912304709773064</v>
      </c>
      <c r="J1048" s="5" t="n">
        <f aca="false">H1048-I1048</f>
        <v>-0.000912304709773064</v>
      </c>
      <c r="K1048" s="5" t="n">
        <f aca="false">H1048/I1048</f>
        <v>0</v>
      </c>
      <c r="L1048" s="5" t="n">
        <v>0</v>
      </c>
    </row>
    <row r="1049" customFormat="false" ht="15" hidden="false" customHeight="false" outlineLevel="0" collapsed="false">
      <c r="A1049" s="5" t="s">
        <v>1088</v>
      </c>
      <c r="B1049" s="5" t="n">
        <v>0.404791103532</v>
      </c>
      <c r="C1049" s="5" t="s">
        <v>40</v>
      </c>
      <c r="D1049" s="5" t="n">
        <v>0</v>
      </c>
      <c r="E1049" s="5" t="n">
        <v>1855</v>
      </c>
      <c r="F1049" s="5" t="n">
        <v>31</v>
      </c>
      <c r="G1049" s="5" t="n">
        <v>35045</v>
      </c>
      <c r="H1049" s="5" t="n">
        <f aca="false">D1049/(D1049+E1049)</f>
        <v>0</v>
      </c>
      <c r="I1049" s="5" t="n">
        <f aca="false">F1049/(F1049+G1049)</f>
        <v>0.000883795187592656</v>
      </c>
      <c r="J1049" s="5" t="n">
        <f aca="false">H1049-I1049</f>
        <v>-0.000883795187592656</v>
      </c>
      <c r="K1049" s="5" t="n">
        <f aca="false">H1049/I1049</f>
        <v>0</v>
      </c>
      <c r="L1049" s="5" t="n">
        <v>0</v>
      </c>
    </row>
    <row r="1050" customFormat="false" ht="15" hidden="false" customHeight="false" outlineLevel="0" collapsed="false">
      <c r="A1050" s="5" t="s">
        <v>1089</v>
      </c>
      <c r="B1050" s="5" t="n">
        <v>0.404791103532</v>
      </c>
      <c r="C1050" s="5" t="s">
        <v>40</v>
      </c>
      <c r="D1050" s="5" t="n">
        <v>0</v>
      </c>
      <c r="E1050" s="5" t="n">
        <v>1855</v>
      </c>
      <c r="F1050" s="5" t="n">
        <v>31</v>
      </c>
      <c r="G1050" s="5" t="n">
        <v>35045</v>
      </c>
      <c r="H1050" s="5" t="n">
        <f aca="false">D1050/(D1050+E1050)</f>
        <v>0</v>
      </c>
      <c r="I1050" s="5" t="n">
        <f aca="false">F1050/(F1050+G1050)</f>
        <v>0.000883795187592656</v>
      </c>
      <c r="J1050" s="5" t="n">
        <f aca="false">H1050-I1050</f>
        <v>-0.000883795187592656</v>
      </c>
      <c r="K1050" s="5" t="n">
        <f aca="false">H1050/I1050</f>
        <v>0</v>
      </c>
      <c r="L1050" s="5" t="n">
        <v>0</v>
      </c>
    </row>
    <row r="1051" customFormat="false" ht="15" hidden="false" customHeight="false" outlineLevel="0" collapsed="false">
      <c r="A1051" s="5" t="s">
        <v>1090</v>
      </c>
      <c r="B1051" s="5" t="n">
        <v>0.404791103532</v>
      </c>
      <c r="C1051" s="5" t="s">
        <v>40</v>
      </c>
      <c r="D1051" s="5" t="n">
        <v>0</v>
      </c>
      <c r="E1051" s="5" t="n">
        <v>1855</v>
      </c>
      <c r="F1051" s="5" t="n">
        <v>31</v>
      </c>
      <c r="G1051" s="5" t="n">
        <v>35045</v>
      </c>
      <c r="H1051" s="5" t="n">
        <f aca="false">D1051/(D1051+E1051)</f>
        <v>0</v>
      </c>
      <c r="I1051" s="5" t="n">
        <f aca="false">F1051/(F1051+G1051)</f>
        <v>0.000883795187592656</v>
      </c>
      <c r="J1051" s="5" t="n">
        <f aca="false">H1051-I1051</f>
        <v>-0.000883795187592656</v>
      </c>
      <c r="K1051" s="5" t="n">
        <f aca="false">H1051/I1051</f>
        <v>0</v>
      </c>
      <c r="L1051" s="5" t="n">
        <v>0</v>
      </c>
    </row>
    <row r="1052" customFormat="false" ht="15" hidden="false" customHeight="false" outlineLevel="0" collapsed="false">
      <c r="A1052" s="5" t="s">
        <v>1091</v>
      </c>
      <c r="B1052" s="5" t="n">
        <v>0.404791103532</v>
      </c>
      <c r="C1052" s="5" t="s">
        <v>40</v>
      </c>
      <c r="D1052" s="5" t="n">
        <v>0</v>
      </c>
      <c r="E1052" s="5" t="n">
        <v>1855</v>
      </c>
      <c r="F1052" s="5" t="n">
        <v>31</v>
      </c>
      <c r="G1052" s="5" t="n">
        <v>35045</v>
      </c>
      <c r="H1052" s="5" t="n">
        <f aca="false">D1052/(D1052+E1052)</f>
        <v>0</v>
      </c>
      <c r="I1052" s="5" t="n">
        <f aca="false">F1052/(F1052+G1052)</f>
        <v>0.000883795187592656</v>
      </c>
      <c r="J1052" s="5" t="n">
        <f aca="false">H1052-I1052</f>
        <v>-0.000883795187592656</v>
      </c>
      <c r="K1052" s="5" t="n">
        <f aca="false">H1052/I1052</f>
        <v>0</v>
      </c>
      <c r="L1052" s="5" t="n">
        <v>0</v>
      </c>
    </row>
    <row r="1053" customFormat="false" ht="15" hidden="false" customHeight="false" outlineLevel="0" collapsed="false">
      <c r="A1053" s="5" t="s">
        <v>1092</v>
      </c>
      <c r="B1053" s="5" t="n">
        <v>0.402471928106</v>
      </c>
      <c r="C1053" s="5" t="s">
        <v>40</v>
      </c>
      <c r="D1053" s="5" t="n">
        <v>0</v>
      </c>
      <c r="E1053" s="5" t="n">
        <v>1855</v>
      </c>
      <c r="F1053" s="5" t="n">
        <v>30</v>
      </c>
      <c r="G1053" s="5" t="n">
        <v>35046</v>
      </c>
      <c r="H1053" s="5" t="n">
        <f aca="false">D1053/(D1053+E1053)</f>
        <v>0</v>
      </c>
      <c r="I1053" s="5" t="n">
        <f aca="false">F1053/(F1053+G1053)</f>
        <v>0.000855285665412248</v>
      </c>
      <c r="J1053" s="5" t="n">
        <f aca="false">H1053-I1053</f>
        <v>-0.000855285665412248</v>
      </c>
      <c r="K1053" s="5" t="n">
        <f aca="false">H1053/I1053</f>
        <v>0</v>
      </c>
      <c r="L1053" s="5" t="n">
        <v>0</v>
      </c>
    </row>
    <row r="1054" customFormat="false" ht="15" hidden="false" customHeight="false" outlineLevel="0" collapsed="false">
      <c r="A1054" s="5" t="s">
        <v>1093</v>
      </c>
      <c r="B1054" s="5" t="n">
        <v>0.402471928106</v>
      </c>
      <c r="C1054" s="5" t="s">
        <v>40</v>
      </c>
      <c r="D1054" s="5" t="n">
        <v>0</v>
      </c>
      <c r="E1054" s="5" t="n">
        <v>1855</v>
      </c>
      <c r="F1054" s="5" t="n">
        <v>30</v>
      </c>
      <c r="G1054" s="5" t="n">
        <v>35046</v>
      </c>
      <c r="H1054" s="5" t="n">
        <f aca="false">D1054/(D1054+E1054)</f>
        <v>0</v>
      </c>
      <c r="I1054" s="5" t="n">
        <f aca="false">F1054/(F1054+G1054)</f>
        <v>0.000855285665412248</v>
      </c>
      <c r="J1054" s="5" t="n">
        <f aca="false">H1054-I1054</f>
        <v>-0.000855285665412248</v>
      </c>
      <c r="K1054" s="5" t="n">
        <f aca="false">H1054/I1054</f>
        <v>0</v>
      </c>
      <c r="L1054" s="5" t="n">
        <v>0</v>
      </c>
    </row>
    <row r="1055" customFormat="false" ht="15" hidden="false" customHeight="false" outlineLevel="0" collapsed="false">
      <c r="A1055" s="5" t="s">
        <v>1094</v>
      </c>
      <c r="B1055" s="5" t="n">
        <v>0.400945039921</v>
      </c>
      <c r="C1055" s="5" t="s">
        <v>40</v>
      </c>
      <c r="D1055" s="5" t="n">
        <v>0</v>
      </c>
      <c r="E1055" s="5" t="n">
        <v>1855</v>
      </c>
      <c r="F1055" s="5" t="n">
        <v>29</v>
      </c>
      <c r="G1055" s="5" t="n">
        <v>35047</v>
      </c>
      <c r="H1055" s="5" t="n">
        <f aca="false">D1055/(D1055+E1055)</f>
        <v>0</v>
      </c>
      <c r="I1055" s="5" t="n">
        <f aca="false">F1055/(F1055+G1055)</f>
        <v>0.00082677614323184</v>
      </c>
      <c r="J1055" s="5" t="n">
        <f aca="false">H1055-I1055</f>
        <v>-0.00082677614323184</v>
      </c>
      <c r="K1055" s="5" t="n">
        <f aca="false">H1055/I1055</f>
        <v>0</v>
      </c>
      <c r="L1055" s="5" t="n">
        <v>0</v>
      </c>
    </row>
    <row r="1056" customFormat="false" ht="15" hidden="false" customHeight="false" outlineLevel="0" collapsed="false">
      <c r="A1056" s="5" t="s">
        <v>1095</v>
      </c>
      <c r="B1056" s="5" t="n">
        <v>0.4002674553</v>
      </c>
      <c r="C1056" s="5" t="s">
        <v>40</v>
      </c>
      <c r="D1056" s="5" t="n">
        <v>0</v>
      </c>
      <c r="E1056" s="5" t="n">
        <v>1855</v>
      </c>
      <c r="F1056" s="5" t="n">
        <v>28</v>
      </c>
      <c r="G1056" s="5" t="n">
        <v>35048</v>
      </c>
      <c r="H1056" s="5" t="n">
        <f aca="false">D1056/(D1056+E1056)</f>
        <v>0</v>
      </c>
      <c r="I1056" s="5" t="n">
        <f aca="false">F1056/(F1056+G1056)</f>
        <v>0.000798266621051431</v>
      </c>
      <c r="J1056" s="5" t="n">
        <f aca="false">H1056-I1056</f>
        <v>-0.000798266621051431</v>
      </c>
      <c r="K1056" s="5" t="n">
        <f aca="false">H1056/I1056</f>
        <v>0</v>
      </c>
      <c r="L1056" s="5" t="n">
        <v>0</v>
      </c>
    </row>
    <row r="1057" customFormat="false" ht="15" hidden="false" customHeight="false" outlineLevel="0" collapsed="false">
      <c r="A1057" s="5" t="s">
        <v>1096</v>
      </c>
      <c r="B1057" s="5" t="n">
        <v>0.4002674553</v>
      </c>
      <c r="C1057" s="5" t="s">
        <v>40</v>
      </c>
      <c r="D1057" s="5" t="n">
        <v>0</v>
      </c>
      <c r="E1057" s="5" t="n">
        <v>1855</v>
      </c>
      <c r="F1057" s="5" t="n">
        <v>28</v>
      </c>
      <c r="G1057" s="5" t="n">
        <v>35048</v>
      </c>
      <c r="H1057" s="5" t="n">
        <f aca="false">D1057/(D1057+E1057)</f>
        <v>0</v>
      </c>
      <c r="I1057" s="5" t="n">
        <f aca="false">F1057/(F1057+G1057)</f>
        <v>0.000798266621051431</v>
      </c>
      <c r="J1057" s="5" t="n">
        <f aca="false">H1057-I1057</f>
        <v>-0.000798266621051431</v>
      </c>
      <c r="K1057" s="5" t="n">
        <f aca="false">H1057/I1057</f>
        <v>0</v>
      </c>
      <c r="L1057" s="5" t="n">
        <v>0</v>
      </c>
    </row>
    <row r="1058" customFormat="false" ht="15" hidden="false" customHeight="false" outlineLevel="0" collapsed="false">
      <c r="A1058" s="5" t="s">
        <v>1097</v>
      </c>
      <c r="B1058" s="5" t="n">
        <v>0.4002674553</v>
      </c>
      <c r="C1058" s="5" t="s">
        <v>40</v>
      </c>
      <c r="D1058" s="5" t="n">
        <v>0</v>
      </c>
      <c r="E1058" s="5" t="n">
        <v>1855</v>
      </c>
      <c r="F1058" s="5" t="n">
        <v>28</v>
      </c>
      <c r="G1058" s="5" t="n">
        <v>35048</v>
      </c>
      <c r="H1058" s="5" t="n">
        <f aca="false">D1058/(D1058+E1058)</f>
        <v>0</v>
      </c>
      <c r="I1058" s="5" t="n">
        <f aca="false">F1058/(F1058+G1058)</f>
        <v>0.000798266621051431</v>
      </c>
      <c r="J1058" s="5" t="n">
        <f aca="false">H1058-I1058</f>
        <v>-0.000798266621051431</v>
      </c>
      <c r="K1058" s="5" t="n">
        <f aca="false">H1058/I1058</f>
        <v>0</v>
      </c>
      <c r="L1058" s="5" t="n">
        <v>0</v>
      </c>
    </row>
    <row r="1059" customFormat="false" ht="15" hidden="false" customHeight="false" outlineLevel="0" collapsed="false">
      <c r="A1059" s="5" t="s">
        <v>1098</v>
      </c>
      <c r="B1059" s="5" t="n">
        <v>0.4002674553</v>
      </c>
      <c r="C1059" s="5" t="s">
        <v>40</v>
      </c>
      <c r="D1059" s="5" t="n">
        <v>0</v>
      </c>
      <c r="E1059" s="5" t="n">
        <v>1855</v>
      </c>
      <c r="F1059" s="5" t="n">
        <v>28</v>
      </c>
      <c r="G1059" s="5" t="n">
        <v>35048</v>
      </c>
      <c r="H1059" s="5" t="n">
        <f aca="false">D1059/(D1059+E1059)</f>
        <v>0</v>
      </c>
      <c r="I1059" s="5" t="n">
        <f aca="false">F1059/(F1059+G1059)</f>
        <v>0.000798266621051431</v>
      </c>
      <c r="J1059" s="5" t="n">
        <f aca="false">H1059-I1059</f>
        <v>-0.000798266621051431</v>
      </c>
      <c r="K1059" s="5" t="n">
        <f aca="false">H1059/I1059</f>
        <v>0</v>
      </c>
      <c r="L1059" s="5" t="n">
        <v>0</v>
      </c>
    </row>
    <row r="1060" customFormat="false" ht="15" hidden="false" customHeight="false" outlineLevel="0" collapsed="false">
      <c r="A1060" s="5" t="s">
        <v>1099</v>
      </c>
      <c r="B1060" s="5" t="n">
        <v>0.277318236312</v>
      </c>
      <c r="C1060" s="5" t="s">
        <v>40</v>
      </c>
      <c r="D1060" s="5" t="n">
        <v>0</v>
      </c>
      <c r="E1060" s="5" t="n">
        <v>1855</v>
      </c>
      <c r="F1060" s="5" t="n">
        <v>43</v>
      </c>
      <c r="G1060" s="5" t="n">
        <v>35033</v>
      </c>
      <c r="H1060" s="5" t="n">
        <f aca="false">D1060/(D1060+E1060)</f>
        <v>0</v>
      </c>
      <c r="I1060" s="5" t="n">
        <f aca="false">F1060/(F1060+G1060)</f>
        <v>0.00122590945375756</v>
      </c>
      <c r="J1060" s="5" t="n">
        <f aca="false">H1060-I1060</f>
        <v>-0.00122590945375756</v>
      </c>
      <c r="K1060" s="5" t="n">
        <f aca="false">H1060/I1060</f>
        <v>0</v>
      </c>
      <c r="L1060" s="5" t="n">
        <v>0</v>
      </c>
    </row>
    <row r="1061" customFormat="false" ht="15" hidden="false" customHeight="false" outlineLevel="0" collapsed="false">
      <c r="A1061" s="5" t="s">
        <v>1100</v>
      </c>
      <c r="B1061" s="5" t="n">
        <v>0.273291294071</v>
      </c>
      <c r="C1061" s="5" t="s">
        <v>40</v>
      </c>
      <c r="D1061" s="5" t="n">
        <v>0</v>
      </c>
      <c r="E1061" s="5" t="n">
        <v>1855</v>
      </c>
      <c r="F1061" s="5" t="n">
        <v>42</v>
      </c>
      <c r="G1061" s="5" t="n">
        <v>35034</v>
      </c>
      <c r="H1061" s="5" t="n">
        <f aca="false">D1061/(D1061+E1061)</f>
        <v>0</v>
      </c>
      <c r="I1061" s="5" t="n">
        <f aca="false">F1061/(F1061+G1061)</f>
        <v>0.00119739993157715</v>
      </c>
      <c r="J1061" s="5" t="n">
        <f aca="false">H1061-I1061</f>
        <v>-0.00119739993157715</v>
      </c>
      <c r="K1061" s="5" t="n">
        <f aca="false">H1061/I1061</f>
        <v>0</v>
      </c>
      <c r="L1061" s="5" t="n">
        <v>0</v>
      </c>
    </row>
    <row r="1062" customFormat="false" ht="15" hidden="false" customHeight="false" outlineLevel="0" collapsed="false">
      <c r="A1062" s="5" t="s">
        <v>1101</v>
      </c>
      <c r="B1062" s="5" t="n">
        <v>0.273291294071</v>
      </c>
      <c r="C1062" s="5" t="s">
        <v>40</v>
      </c>
      <c r="D1062" s="5" t="n">
        <v>0</v>
      </c>
      <c r="E1062" s="5" t="n">
        <v>1855</v>
      </c>
      <c r="F1062" s="5" t="n">
        <v>42</v>
      </c>
      <c r="G1062" s="5" t="n">
        <v>35034</v>
      </c>
      <c r="H1062" s="5" t="n">
        <f aca="false">D1062/(D1062+E1062)</f>
        <v>0</v>
      </c>
      <c r="I1062" s="5" t="n">
        <f aca="false">F1062/(F1062+G1062)</f>
        <v>0.00119739993157715</v>
      </c>
      <c r="J1062" s="5" t="n">
        <f aca="false">H1062-I1062</f>
        <v>-0.00119739993157715</v>
      </c>
      <c r="K1062" s="5" t="n">
        <f aca="false">H1062/I1062</f>
        <v>0</v>
      </c>
      <c r="L1062" s="5" t="n">
        <v>0</v>
      </c>
    </row>
    <row r="1063" customFormat="false" ht="15" hidden="false" customHeight="false" outlineLevel="0" collapsed="false">
      <c r="A1063" s="5" t="s">
        <v>1102</v>
      </c>
      <c r="B1063" s="5" t="n">
        <v>0.269788618202</v>
      </c>
      <c r="C1063" s="5" t="s">
        <v>40</v>
      </c>
      <c r="D1063" s="5" t="n">
        <v>0</v>
      </c>
      <c r="E1063" s="5" t="n">
        <v>1855</v>
      </c>
      <c r="F1063" s="5" t="n">
        <v>41</v>
      </c>
      <c r="G1063" s="5" t="n">
        <v>35035</v>
      </c>
      <c r="H1063" s="5" t="n">
        <f aca="false">D1063/(D1063+E1063)</f>
        <v>0</v>
      </c>
      <c r="I1063" s="5" t="n">
        <f aca="false">F1063/(F1063+G1063)</f>
        <v>0.00116889040939674</v>
      </c>
      <c r="J1063" s="5" t="n">
        <f aca="false">H1063-I1063</f>
        <v>-0.00116889040939674</v>
      </c>
      <c r="K1063" s="5" t="n">
        <f aca="false">H1063/I1063</f>
        <v>0</v>
      </c>
      <c r="L1063" s="5" t="n">
        <v>0</v>
      </c>
    </row>
    <row r="1064" customFormat="false" ht="15" hidden="false" customHeight="false" outlineLevel="0" collapsed="false">
      <c r="A1064" s="5" t="s">
        <v>1103</v>
      </c>
      <c r="B1064" s="5" t="n">
        <v>0.266839019896</v>
      </c>
      <c r="C1064" s="5" t="s">
        <v>40</v>
      </c>
      <c r="D1064" s="5" t="n">
        <v>0</v>
      </c>
      <c r="E1064" s="5" t="n">
        <v>1855</v>
      </c>
      <c r="F1064" s="5" t="n">
        <v>40</v>
      </c>
      <c r="G1064" s="5" t="n">
        <v>35036</v>
      </c>
      <c r="H1064" s="5" t="n">
        <f aca="false">D1064/(D1064+E1064)</f>
        <v>0</v>
      </c>
      <c r="I1064" s="5" t="n">
        <f aca="false">F1064/(F1064+G1064)</f>
        <v>0.00114038088721633</v>
      </c>
      <c r="J1064" s="5" t="n">
        <f aca="false">H1064-I1064</f>
        <v>-0.00114038088721633</v>
      </c>
      <c r="K1064" s="5" t="n">
        <f aca="false">H1064/I1064</f>
        <v>0</v>
      </c>
      <c r="L1064" s="5" t="n">
        <v>0</v>
      </c>
    </row>
    <row r="1065" customFormat="false" ht="15" hidden="false" customHeight="false" outlineLevel="0" collapsed="false">
      <c r="A1065" s="5" t="s">
        <v>1104</v>
      </c>
      <c r="B1065" s="5" t="n">
        <v>0.264471885629</v>
      </c>
      <c r="C1065" s="5" t="s">
        <v>40</v>
      </c>
      <c r="D1065" s="5" t="n">
        <v>0</v>
      </c>
      <c r="E1065" s="5" t="n">
        <v>1855</v>
      </c>
      <c r="F1065" s="5" t="n">
        <v>39</v>
      </c>
      <c r="G1065" s="5" t="n">
        <v>35037</v>
      </c>
      <c r="H1065" s="5" t="n">
        <f aca="false">D1065/(D1065+E1065)</f>
        <v>0</v>
      </c>
      <c r="I1065" s="5" t="n">
        <f aca="false">F1065/(F1065+G1065)</f>
        <v>0.00111187136503592</v>
      </c>
      <c r="J1065" s="5" t="n">
        <f aca="false">H1065-I1065</f>
        <v>-0.00111187136503592</v>
      </c>
      <c r="K1065" s="5" t="n">
        <f aca="false">H1065/I1065</f>
        <v>0</v>
      </c>
      <c r="L1065" s="5" t="n">
        <v>0</v>
      </c>
    </row>
    <row r="1066" customFormat="false" ht="15" hidden="false" customHeight="false" outlineLevel="0" collapsed="false">
      <c r="A1066" s="5" t="s">
        <v>1105</v>
      </c>
      <c r="B1066" s="5" t="n">
        <v>0.262717157355</v>
      </c>
      <c r="C1066" s="5" t="s">
        <v>40</v>
      </c>
      <c r="D1066" s="5" t="n">
        <v>0</v>
      </c>
      <c r="E1066" s="5" t="n">
        <v>1855</v>
      </c>
      <c r="F1066" s="5" t="n">
        <v>38</v>
      </c>
      <c r="G1066" s="5" t="n">
        <v>35038</v>
      </c>
      <c r="H1066" s="5" t="n">
        <f aca="false">D1066/(D1066+E1066)</f>
        <v>0</v>
      </c>
      <c r="I1066" s="5" t="n">
        <f aca="false">F1066/(F1066+G1066)</f>
        <v>0.00108336184285551</v>
      </c>
      <c r="J1066" s="5" t="n">
        <f aca="false">H1066-I1066</f>
        <v>-0.00108336184285551</v>
      </c>
      <c r="K1066" s="5" t="n">
        <f aca="false">H1066/I1066</f>
        <v>0</v>
      </c>
      <c r="L1066" s="5" t="n">
        <v>0</v>
      </c>
    </row>
    <row r="1067" customFormat="false" ht="15" hidden="false" customHeight="false" outlineLevel="0" collapsed="false">
      <c r="A1067" s="5" t="s">
        <v>1106</v>
      </c>
      <c r="B1067" s="5" t="n">
        <v>0.262717157355</v>
      </c>
      <c r="C1067" s="5" t="s">
        <v>40</v>
      </c>
      <c r="D1067" s="5" t="n">
        <v>0</v>
      </c>
      <c r="E1067" s="5" t="n">
        <v>1855</v>
      </c>
      <c r="F1067" s="5" t="n">
        <v>38</v>
      </c>
      <c r="G1067" s="5" t="n">
        <v>35038</v>
      </c>
      <c r="H1067" s="5" t="n">
        <f aca="false">D1067/(D1067+E1067)</f>
        <v>0</v>
      </c>
      <c r="I1067" s="5" t="n">
        <f aca="false">F1067/(F1067+G1067)</f>
        <v>0.00108336184285551</v>
      </c>
      <c r="J1067" s="5" t="n">
        <f aca="false">H1067-I1067</f>
        <v>-0.00108336184285551</v>
      </c>
      <c r="K1067" s="5" t="n">
        <f aca="false">H1067/I1067</f>
        <v>0</v>
      </c>
      <c r="L1067" s="5" t="n">
        <v>0</v>
      </c>
    </row>
    <row r="1068" customFormat="false" ht="15" hidden="false" customHeight="false" outlineLevel="0" collapsed="false">
      <c r="A1068" s="5" t="s">
        <v>1107</v>
      </c>
      <c r="B1068" s="5" t="n">
        <v>0.261605311445</v>
      </c>
      <c r="C1068" s="5" t="s">
        <v>40</v>
      </c>
      <c r="D1068" s="5" t="n">
        <v>0</v>
      </c>
      <c r="E1068" s="5" t="n">
        <v>1855</v>
      </c>
      <c r="F1068" s="5" t="n">
        <v>37</v>
      </c>
      <c r="G1068" s="5" t="n">
        <v>35039</v>
      </c>
      <c r="H1068" s="5" t="n">
        <f aca="false">D1068/(D1068+E1068)</f>
        <v>0</v>
      </c>
      <c r="I1068" s="5" t="n">
        <f aca="false">F1068/(F1068+G1068)</f>
        <v>0.00105485232067511</v>
      </c>
      <c r="J1068" s="5" t="n">
        <f aca="false">H1068-I1068</f>
        <v>-0.00105485232067511</v>
      </c>
      <c r="K1068" s="5" t="n">
        <f aca="false">H1068/I1068</f>
        <v>0</v>
      </c>
      <c r="L1068" s="5" t="n">
        <v>0</v>
      </c>
    </row>
    <row r="1069" customFormat="false" ht="15" hidden="false" customHeight="false" outlineLevel="0" collapsed="false">
      <c r="A1069" s="5" t="s">
        <v>1108</v>
      </c>
      <c r="B1069" s="5" t="n">
        <v>0.26116733722</v>
      </c>
      <c r="C1069" s="5" t="s">
        <v>40</v>
      </c>
      <c r="D1069" s="5" t="n">
        <v>0</v>
      </c>
      <c r="E1069" s="5" t="n">
        <v>1855</v>
      </c>
      <c r="F1069" s="5" t="n">
        <v>36</v>
      </c>
      <c r="G1069" s="5" t="n">
        <v>35040</v>
      </c>
      <c r="H1069" s="5" t="n">
        <f aca="false">D1069/(D1069+E1069)</f>
        <v>0</v>
      </c>
      <c r="I1069" s="5" t="n">
        <f aca="false">F1069/(F1069+G1069)</f>
        <v>0.0010263427984947</v>
      </c>
      <c r="J1069" s="5" t="n">
        <f aca="false">H1069-I1069</f>
        <v>-0.0010263427984947</v>
      </c>
      <c r="K1069" s="5" t="n">
        <f aca="false">H1069/I1069</f>
        <v>0</v>
      </c>
      <c r="L1069" s="5" t="n">
        <v>0</v>
      </c>
    </row>
    <row r="1070" customFormat="false" ht="15" hidden="false" customHeight="false" outlineLevel="0" collapsed="false">
      <c r="A1070" s="5" t="s">
        <v>1109</v>
      </c>
      <c r="B1070" s="5" t="n">
        <v>0.26116733722</v>
      </c>
      <c r="C1070" s="5" t="s">
        <v>40</v>
      </c>
      <c r="D1070" s="5" t="n">
        <v>0</v>
      </c>
      <c r="E1070" s="5" t="n">
        <v>1855</v>
      </c>
      <c r="F1070" s="5" t="n">
        <v>36</v>
      </c>
      <c r="G1070" s="5" t="n">
        <v>35040</v>
      </c>
      <c r="H1070" s="5" t="n">
        <f aca="false">D1070/(D1070+E1070)</f>
        <v>0</v>
      </c>
      <c r="I1070" s="5" t="n">
        <f aca="false">F1070/(F1070+G1070)</f>
        <v>0.0010263427984947</v>
      </c>
      <c r="J1070" s="5" t="n">
        <f aca="false">H1070-I1070</f>
        <v>-0.0010263427984947</v>
      </c>
      <c r="K1070" s="5" t="n">
        <f aca="false">H1070/I1070</f>
        <v>0</v>
      </c>
      <c r="L1070" s="5" t="n">
        <v>0</v>
      </c>
    </row>
    <row r="1071" customFormat="false" ht="15" hidden="false" customHeight="false" outlineLevel="0" collapsed="false">
      <c r="A1071" s="5" t="s">
        <v>1110</v>
      </c>
      <c r="B1071" s="5" t="n">
        <v>0.18394049413</v>
      </c>
      <c r="C1071" s="5" t="s">
        <v>40</v>
      </c>
      <c r="D1071" s="5" t="n">
        <v>0</v>
      </c>
      <c r="E1071" s="5" t="n">
        <v>1855</v>
      </c>
      <c r="F1071" s="5" t="n">
        <v>51</v>
      </c>
      <c r="G1071" s="5" t="n">
        <v>35025</v>
      </c>
      <c r="H1071" s="5" t="n">
        <f aca="false">D1071/(D1071+E1071)</f>
        <v>0</v>
      </c>
      <c r="I1071" s="5" t="n">
        <f aca="false">F1071/(F1071+G1071)</f>
        <v>0.00145398563120082</v>
      </c>
      <c r="J1071" s="5" t="n">
        <f aca="false">H1071-I1071</f>
        <v>-0.00145398563120082</v>
      </c>
      <c r="K1071" s="5" t="n">
        <f aca="false">H1071/I1071</f>
        <v>0</v>
      </c>
      <c r="L1071" s="5" t="n">
        <v>0</v>
      </c>
    </row>
    <row r="1072" customFormat="false" ht="15" hidden="false" customHeight="false" outlineLevel="0" collapsed="false">
      <c r="A1072" s="5" t="s">
        <v>1111</v>
      </c>
      <c r="B1072" s="5" t="n">
        <v>0.18394049413</v>
      </c>
      <c r="C1072" s="5" t="s">
        <v>40</v>
      </c>
      <c r="D1072" s="5" t="n">
        <v>0</v>
      </c>
      <c r="E1072" s="5" t="n">
        <v>1855</v>
      </c>
      <c r="F1072" s="5" t="n">
        <v>51</v>
      </c>
      <c r="G1072" s="5" t="n">
        <v>35025</v>
      </c>
      <c r="H1072" s="5" t="n">
        <f aca="false">D1072/(D1072+E1072)</f>
        <v>0</v>
      </c>
      <c r="I1072" s="5" t="n">
        <f aca="false">F1072/(F1072+G1072)</f>
        <v>0.00145398563120082</v>
      </c>
      <c r="J1072" s="5" t="n">
        <f aca="false">H1072-I1072</f>
        <v>-0.00145398563120082</v>
      </c>
      <c r="K1072" s="5" t="n">
        <f aca="false">H1072/I1072</f>
        <v>0</v>
      </c>
      <c r="L1072" s="5" t="n">
        <v>0</v>
      </c>
    </row>
    <row r="1073" customFormat="false" ht="15" hidden="false" customHeight="false" outlineLevel="0" collapsed="false">
      <c r="A1073" s="5" t="s">
        <v>1112</v>
      </c>
      <c r="B1073" s="5" t="n">
        <v>0.178239624598</v>
      </c>
      <c r="C1073" s="5" t="s">
        <v>40</v>
      </c>
      <c r="D1073" s="5" t="n">
        <v>0</v>
      </c>
      <c r="E1073" s="5" t="n">
        <v>1855</v>
      </c>
      <c r="F1073" s="5" t="n">
        <v>49</v>
      </c>
      <c r="G1073" s="5" t="n">
        <v>35027</v>
      </c>
      <c r="H1073" s="5" t="n">
        <f aca="false">D1073/(D1073+E1073)</f>
        <v>0</v>
      </c>
      <c r="I1073" s="5" t="n">
        <f aca="false">F1073/(F1073+G1073)</f>
        <v>0.00139696658684</v>
      </c>
      <c r="J1073" s="5" t="n">
        <f aca="false">H1073-I1073</f>
        <v>-0.00139696658684</v>
      </c>
      <c r="K1073" s="5" t="n">
        <f aca="false">H1073/I1073</f>
        <v>0</v>
      </c>
      <c r="L1073" s="5" t="n">
        <v>0</v>
      </c>
    </row>
    <row r="1074" customFormat="false" ht="15" hidden="false" customHeight="false" outlineLevel="0" collapsed="false">
      <c r="A1074" s="5" t="s">
        <v>1113</v>
      </c>
      <c r="B1074" s="5" t="n">
        <v>0.172977977433</v>
      </c>
      <c r="C1074" s="5" t="s">
        <v>40</v>
      </c>
      <c r="D1074" s="5" t="n">
        <v>0</v>
      </c>
      <c r="E1074" s="5" t="n">
        <v>1855</v>
      </c>
      <c r="F1074" s="5" t="n">
        <v>46</v>
      </c>
      <c r="G1074" s="5" t="n">
        <v>35030</v>
      </c>
      <c r="H1074" s="5" t="n">
        <f aca="false">D1074/(D1074+E1074)</f>
        <v>0</v>
      </c>
      <c r="I1074" s="5" t="n">
        <f aca="false">F1074/(F1074+G1074)</f>
        <v>0.00131143802029878</v>
      </c>
      <c r="J1074" s="5" t="n">
        <f aca="false">H1074-I1074</f>
        <v>-0.00131143802029878</v>
      </c>
      <c r="K1074" s="5" t="n">
        <f aca="false">H1074/I1074</f>
        <v>0</v>
      </c>
      <c r="L1074" s="5" t="n">
        <v>0</v>
      </c>
    </row>
    <row r="1075" customFormat="false" ht="15" hidden="false" customHeight="false" outlineLevel="0" collapsed="false">
      <c r="A1075" s="5" t="s">
        <v>1114</v>
      </c>
      <c r="B1075" s="5" t="n">
        <v>0.17216362806</v>
      </c>
      <c r="C1075" s="5" t="s">
        <v>40</v>
      </c>
      <c r="D1075" s="5" t="n">
        <v>0</v>
      </c>
      <c r="E1075" s="5" t="n">
        <v>1855</v>
      </c>
      <c r="F1075" s="5" t="n">
        <v>45</v>
      </c>
      <c r="G1075" s="5" t="n">
        <v>35031</v>
      </c>
      <c r="H1075" s="5" t="n">
        <f aca="false">D1075/(D1075+E1075)</f>
        <v>0</v>
      </c>
      <c r="I1075" s="5" t="n">
        <f aca="false">F1075/(F1075+G1075)</f>
        <v>0.00128292849811837</v>
      </c>
      <c r="J1075" s="5" t="n">
        <f aca="false">H1075-I1075</f>
        <v>-0.00128292849811837</v>
      </c>
      <c r="K1075" s="5" t="n">
        <f aca="false">H1075/I1075</f>
        <v>0</v>
      </c>
      <c r="L1075" s="5" t="n">
        <v>0</v>
      </c>
    </row>
    <row r="1076" customFormat="false" ht="15" hidden="false" customHeight="false" outlineLevel="0" collapsed="false">
      <c r="A1076" s="5" t="s">
        <v>1115</v>
      </c>
      <c r="B1076" s="5" t="n">
        <v>0.171845372344</v>
      </c>
      <c r="C1076" s="5" t="s">
        <v>40</v>
      </c>
      <c r="D1076" s="5" t="n">
        <v>0</v>
      </c>
      <c r="E1076" s="5" t="n">
        <v>1855</v>
      </c>
      <c r="F1076" s="5" t="n">
        <v>44</v>
      </c>
      <c r="G1076" s="5" t="n">
        <v>35032</v>
      </c>
      <c r="H1076" s="5" t="n">
        <f aca="false">D1076/(D1076+E1076)</f>
        <v>0</v>
      </c>
      <c r="I1076" s="5" t="n">
        <f aca="false">F1076/(F1076+G1076)</f>
        <v>0.00125441897593796</v>
      </c>
      <c r="J1076" s="5" t="n">
        <f aca="false">H1076-I1076</f>
        <v>-0.00125441897593796</v>
      </c>
      <c r="K1076" s="5" t="n">
        <f aca="false">H1076/I1076</f>
        <v>0</v>
      </c>
      <c r="L1076" s="5" t="n">
        <v>0</v>
      </c>
    </row>
    <row r="1077" customFormat="false" ht="15" hidden="false" customHeight="false" outlineLevel="0" collapsed="false">
      <c r="A1077" s="5" t="s">
        <v>1116</v>
      </c>
      <c r="B1077" s="5" t="n">
        <v>0.171845372344</v>
      </c>
      <c r="C1077" s="5" t="s">
        <v>40</v>
      </c>
      <c r="D1077" s="5" t="n">
        <v>0</v>
      </c>
      <c r="E1077" s="5" t="n">
        <v>1855</v>
      </c>
      <c r="F1077" s="5" t="n">
        <v>44</v>
      </c>
      <c r="G1077" s="5" t="n">
        <v>35032</v>
      </c>
      <c r="H1077" s="5" t="n">
        <f aca="false">D1077/(D1077+E1077)</f>
        <v>0</v>
      </c>
      <c r="I1077" s="5" t="n">
        <f aca="false">F1077/(F1077+G1077)</f>
        <v>0.00125441897593796</v>
      </c>
      <c r="J1077" s="5" t="n">
        <f aca="false">H1077-I1077</f>
        <v>-0.00125441897593796</v>
      </c>
      <c r="K1077" s="5" t="n">
        <f aca="false">H1077/I1077</f>
        <v>0</v>
      </c>
      <c r="L1077" s="5" t="n">
        <v>0</v>
      </c>
    </row>
    <row r="1078" customFormat="false" ht="15" hidden="false" customHeight="false" outlineLevel="0" collapsed="false">
      <c r="A1078" s="5" t="s">
        <v>1117</v>
      </c>
      <c r="B1078" s="5" t="n">
        <v>0.118425118267</v>
      </c>
      <c r="C1078" s="5" t="s">
        <v>40</v>
      </c>
      <c r="D1078" s="5" t="n">
        <v>0</v>
      </c>
      <c r="E1078" s="5" t="n">
        <v>1855</v>
      </c>
      <c r="F1078" s="5" t="n">
        <v>57</v>
      </c>
      <c r="G1078" s="5" t="n">
        <v>35019</v>
      </c>
      <c r="H1078" s="5" t="n">
        <f aca="false">D1078/(D1078+E1078)</f>
        <v>0</v>
      </c>
      <c r="I1078" s="5" t="n">
        <f aca="false">F1078/(F1078+G1078)</f>
        <v>0.00162504276428327</v>
      </c>
      <c r="J1078" s="5" t="n">
        <f aca="false">H1078-I1078</f>
        <v>-0.00162504276428327</v>
      </c>
      <c r="K1078" s="5" t="n">
        <f aca="false">H1078/I1078</f>
        <v>0</v>
      </c>
      <c r="L1078" s="5" t="n">
        <v>0</v>
      </c>
    </row>
    <row r="1079" customFormat="false" ht="15" hidden="false" customHeight="false" outlineLevel="0" collapsed="false">
      <c r="A1079" s="5" t="s">
        <v>1118</v>
      </c>
      <c r="B1079" s="5" t="n">
        <v>0.116802328563</v>
      </c>
      <c r="C1079" s="5" t="s">
        <v>40</v>
      </c>
      <c r="D1079" s="5" t="n">
        <v>0</v>
      </c>
      <c r="E1079" s="5" t="n">
        <v>1855</v>
      </c>
      <c r="F1079" s="5" t="n">
        <v>56</v>
      </c>
      <c r="G1079" s="5" t="n">
        <v>35020</v>
      </c>
      <c r="H1079" s="5" t="n">
        <f aca="false">D1079/(D1079+E1079)</f>
        <v>0</v>
      </c>
      <c r="I1079" s="5" t="n">
        <f aca="false">F1079/(F1079+G1079)</f>
        <v>0.00159653324210286</v>
      </c>
      <c r="J1079" s="5" t="n">
        <f aca="false">H1079-I1079</f>
        <v>-0.00159653324210286</v>
      </c>
      <c r="K1079" s="5" t="n">
        <f aca="false">H1079/I1079</f>
        <v>0</v>
      </c>
      <c r="L1079" s="5" t="n">
        <v>0</v>
      </c>
    </row>
    <row r="1080" customFormat="false" ht="15" hidden="false" customHeight="false" outlineLevel="0" collapsed="false">
      <c r="A1080" s="5" t="s">
        <v>1119</v>
      </c>
      <c r="B1080" s="5" t="n">
        <v>0.115510128124</v>
      </c>
      <c r="C1080" s="5" t="s">
        <v>40</v>
      </c>
      <c r="D1080" s="5" t="n">
        <v>0</v>
      </c>
      <c r="E1080" s="5" t="n">
        <v>1855</v>
      </c>
      <c r="F1080" s="5" t="n">
        <v>55</v>
      </c>
      <c r="G1080" s="5" t="n">
        <v>35021</v>
      </c>
      <c r="H1080" s="5" t="n">
        <f aca="false">D1080/(D1080+E1080)</f>
        <v>0</v>
      </c>
      <c r="I1080" s="5" t="n">
        <f aca="false">F1080/(F1080+G1080)</f>
        <v>0.00156802371992245</v>
      </c>
      <c r="J1080" s="5" t="n">
        <f aca="false">H1080-I1080</f>
        <v>-0.00156802371992245</v>
      </c>
      <c r="K1080" s="5" t="n">
        <f aca="false">H1080/I1080</f>
        <v>0</v>
      </c>
      <c r="L1080" s="5" t="n">
        <v>0</v>
      </c>
    </row>
    <row r="1081" customFormat="false" ht="15" hidden="false" customHeight="false" outlineLevel="0" collapsed="false">
      <c r="A1081" s="5" t="s">
        <v>1120</v>
      </c>
      <c r="B1081" s="5" t="n">
        <v>0.114556104848</v>
      </c>
      <c r="C1081" s="5" t="s">
        <v>40</v>
      </c>
      <c r="D1081" s="5" t="n">
        <v>0</v>
      </c>
      <c r="E1081" s="5" t="n">
        <v>1855</v>
      </c>
      <c r="F1081" s="5" t="n">
        <v>54</v>
      </c>
      <c r="G1081" s="5" t="n">
        <v>35022</v>
      </c>
      <c r="H1081" s="5" t="n">
        <f aca="false">D1081/(D1081+E1081)</f>
        <v>0</v>
      </c>
      <c r="I1081" s="5" t="n">
        <f aca="false">F1081/(F1081+G1081)</f>
        <v>0.00153951419774205</v>
      </c>
      <c r="J1081" s="5" t="n">
        <f aca="false">H1081-I1081</f>
        <v>-0.00153951419774205</v>
      </c>
      <c r="K1081" s="5" t="n">
        <f aca="false">H1081/I1081</f>
        <v>0</v>
      </c>
      <c r="L1081" s="5" t="n">
        <v>0</v>
      </c>
    </row>
    <row r="1082" customFormat="false" ht="15" hidden="false" customHeight="false" outlineLevel="0" collapsed="false">
      <c r="A1082" s="5" t="s">
        <v>1121</v>
      </c>
      <c r="B1082" s="5" t="n">
        <v>0.0790232693693</v>
      </c>
      <c r="C1082" s="5" t="s">
        <v>40</v>
      </c>
      <c r="D1082" s="5" t="n">
        <v>0</v>
      </c>
      <c r="E1082" s="5" t="n">
        <v>1855</v>
      </c>
      <c r="F1082" s="5" t="n">
        <v>65</v>
      </c>
      <c r="G1082" s="5" t="n">
        <v>35011</v>
      </c>
      <c r="H1082" s="5" t="n">
        <f aca="false">D1082/(D1082+E1082)</f>
        <v>0</v>
      </c>
      <c r="I1082" s="5" t="n">
        <f aca="false">F1082/(F1082+G1082)</f>
        <v>0.00185311894172654</v>
      </c>
      <c r="J1082" s="5" t="n">
        <f aca="false">H1082-I1082</f>
        <v>-0.00185311894172654</v>
      </c>
      <c r="K1082" s="5" t="n">
        <f aca="false">H1082/I1082</f>
        <v>0</v>
      </c>
      <c r="L1082" s="5" t="n">
        <v>0</v>
      </c>
    </row>
    <row r="1083" customFormat="false" ht="15" hidden="false" customHeight="false" outlineLevel="0" collapsed="false">
      <c r="A1083" s="5" t="s">
        <v>1122</v>
      </c>
      <c r="B1083" s="5" t="n">
        <v>0.0761876913186</v>
      </c>
      <c r="C1083" s="5" t="s">
        <v>40</v>
      </c>
      <c r="D1083" s="5" t="n">
        <v>0</v>
      </c>
      <c r="E1083" s="5" t="n">
        <v>1855</v>
      </c>
      <c r="F1083" s="5" t="n">
        <v>62</v>
      </c>
      <c r="G1083" s="5" t="n">
        <v>35014</v>
      </c>
      <c r="H1083" s="5" t="n">
        <f aca="false">D1083/(D1083+E1083)</f>
        <v>0</v>
      </c>
      <c r="I1083" s="5" t="n">
        <f aca="false">F1083/(F1083+G1083)</f>
        <v>0.00176759037518531</v>
      </c>
      <c r="J1083" s="5" t="n">
        <f aca="false">H1083-I1083</f>
        <v>-0.00176759037518531</v>
      </c>
      <c r="K1083" s="5" t="n">
        <f aca="false">H1083/I1083</f>
        <v>0</v>
      </c>
      <c r="L1083" s="5" t="n">
        <v>0</v>
      </c>
    </row>
    <row r="1084" customFormat="false" ht="15" hidden="false" customHeight="false" outlineLevel="0" collapsed="false">
      <c r="A1084" s="5" t="s">
        <v>1123</v>
      </c>
      <c r="B1084" s="5" t="n">
        <v>0.0757268053243</v>
      </c>
      <c r="C1084" s="5" t="s">
        <v>40</v>
      </c>
      <c r="D1084" s="5" t="n">
        <v>0</v>
      </c>
      <c r="E1084" s="5" t="n">
        <v>1855</v>
      </c>
      <c r="F1084" s="5" t="n">
        <v>61</v>
      </c>
      <c r="G1084" s="5" t="n">
        <v>35015</v>
      </c>
      <c r="H1084" s="5" t="n">
        <f aca="false">D1084/(D1084+E1084)</f>
        <v>0</v>
      </c>
      <c r="I1084" s="5" t="n">
        <f aca="false">F1084/(F1084+G1084)</f>
        <v>0.0017390808530049</v>
      </c>
      <c r="J1084" s="5" t="n">
        <f aca="false">H1084-I1084</f>
        <v>-0.0017390808530049</v>
      </c>
      <c r="K1084" s="5" t="n">
        <f aca="false">H1084/I1084</f>
        <v>0</v>
      </c>
      <c r="L1084" s="5" t="n">
        <v>0</v>
      </c>
    </row>
    <row r="1085" customFormat="false" ht="15" hidden="false" customHeight="false" outlineLevel="0" collapsed="false">
      <c r="A1085" s="5" t="s">
        <v>1124</v>
      </c>
      <c r="B1085" s="5" t="n">
        <v>0.0504843791694</v>
      </c>
      <c r="C1085" s="5" t="s">
        <v>40</v>
      </c>
      <c r="D1085" s="5" t="n">
        <v>0</v>
      </c>
      <c r="E1085" s="5" t="n">
        <v>1855</v>
      </c>
      <c r="F1085" s="5" t="n">
        <v>69</v>
      </c>
      <c r="G1085" s="5" t="n">
        <v>35007</v>
      </c>
      <c r="H1085" s="5" t="n">
        <f aca="false">D1085/(D1085+E1085)</f>
        <v>0</v>
      </c>
      <c r="I1085" s="5" t="n">
        <f aca="false">F1085/(F1085+G1085)</f>
        <v>0.00196715703044817</v>
      </c>
      <c r="J1085" s="5" t="n">
        <f aca="false">H1085-I1085</f>
        <v>-0.00196715703044817</v>
      </c>
      <c r="K1085" s="5" t="n">
        <f aca="false">H1085/I1085</f>
        <v>0</v>
      </c>
      <c r="L1085" s="5" t="n">
        <v>0</v>
      </c>
    </row>
    <row r="1086" customFormat="false" ht="15" hidden="false" customHeight="false" outlineLevel="0" collapsed="false">
      <c r="A1086" s="5" t="s">
        <v>1125</v>
      </c>
      <c r="B1086" s="5" t="n">
        <v>0.0335612657443</v>
      </c>
      <c r="C1086" s="5" t="s">
        <v>69</v>
      </c>
      <c r="D1086" s="5" t="n">
        <v>0</v>
      </c>
      <c r="E1086" s="5" t="n">
        <v>1855</v>
      </c>
      <c r="F1086" s="5" t="n">
        <v>75</v>
      </c>
      <c r="G1086" s="5" t="n">
        <v>35001</v>
      </c>
      <c r="H1086" s="5" t="n">
        <f aca="false">D1086/(D1086+E1086)</f>
        <v>0</v>
      </c>
      <c r="I1086" s="5" t="n">
        <f aca="false">F1086/(F1086+G1086)</f>
        <v>0.00213821416353062</v>
      </c>
      <c r="J1086" s="5" t="n">
        <f aca="false">H1086-I1086</f>
        <v>-0.00213821416353062</v>
      </c>
      <c r="K1086" s="5" t="n">
        <f aca="false">H1086/I1086</f>
        <v>0</v>
      </c>
      <c r="L1086" s="5" t="n">
        <v>0</v>
      </c>
    </row>
    <row r="1087" customFormat="false" ht="15" hidden="false" customHeight="false" outlineLevel="0" collapsed="false">
      <c r="A1087" s="5" t="s">
        <v>1126</v>
      </c>
      <c r="B1087" s="5" t="n">
        <v>0.0335612657443</v>
      </c>
      <c r="C1087" s="5" t="s">
        <v>69</v>
      </c>
      <c r="D1087" s="5" t="n">
        <v>0</v>
      </c>
      <c r="E1087" s="5" t="n">
        <v>1855</v>
      </c>
      <c r="F1087" s="5" t="n">
        <v>75</v>
      </c>
      <c r="G1087" s="5" t="n">
        <v>35001</v>
      </c>
      <c r="H1087" s="5" t="n">
        <f aca="false">D1087/(D1087+E1087)</f>
        <v>0</v>
      </c>
      <c r="I1087" s="5" t="n">
        <f aca="false">F1087/(F1087+G1087)</f>
        <v>0.00213821416353062</v>
      </c>
      <c r="J1087" s="5" t="n">
        <f aca="false">H1087-I1087</f>
        <v>-0.00213821416353062</v>
      </c>
      <c r="K1087" s="5" t="n">
        <f aca="false">H1087/I1087</f>
        <v>0</v>
      </c>
      <c r="L1087" s="5" t="n">
        <v>0</v>
      </c>
    </row>
    <row r="1088" customFormat="false" ht="15" hidden="false" customHeight="false" outlineLevel="0" collapsed="false">
      <c r="A1088" s="5" t="s">
        <v>1127</v>
      </c>
      <c r="B1088" s="5" t="n">
        <v>0.0230921397409</v>
      </c>
      <c r="C1088" s="5" t="s">
        <v>69</v>
      </c>
      <c r="D1088" s="5" t="n">
        <v>0</v>
      </c>
      <c r="E1088" s="5" t="n">
        <v>1855</v>
      </c>
      <c r="F1088" s="5" t="n">
        <v>87</v>
      </c>
      <c r="G1088" s="5" t="n">
        <v>34989</v>
      </c>
      <c r="H1088" s="5" t="n">
        <f aca="false">D1088/(D1088+E1088)</f>
        <v>0</v>
      </c>
      <c r="I1088" s="5" t="n">
        <f aca="false">F1088/(F1088+G1088)</f>
        <v>0.00248032842969552</v>
      </c>
      <c r="J1088" s="5" t="n">
        <f aca="false">H1088-I1088</f>
        <v>-0.00248032842969552</v>
      </c>
      <c r="K1088" s="5" t="n">
        <f aca="false">H1088/I1088</f>
        <v>0</v>
      </c>
      <c r="L1088" s="5" t="n">
        <v>0</v>
      </c>
    </row>
    <row r="1089" customFormat="false" ht="15" hidden="false" customHeight="false" outlineLevel="0" collapsed="false">
      <c r="A1089" s="5" t="s">
        <v>1128</v>
      </c>
      <c r="B1089" s="5" t="n">
        <v>0.0161315492552</v>
      </c>
      <c r="C1089" s="5" t="s">
        <v>69</v>
      </c>
      <c r="D1089" s="5" t="n">
        <v>0</v>
      </c>
      <c r="E1089" s="5" t="n">
        <v>1855</v>
      </c>
      <c r="F1089" s="5" t="n">
        <v>97</v>
      </c>
      <c r="G1089" s="5" t="n">
        <v>34979</v>
      </c>
      <c r="H1089" s="5" t="n">
        <f aca="false">D1089/(D1089+E1089)</f>
        <v>0</v>
      </c>
      <c r="I1089" s="5" t="n">
        <f aca="false">F1089/(F1089+G1089)</f>
        <v>0.0027654236514996</v>
      </c>
      <c r="J1089" s="5" t="n">
        <f aca="false">H1089-I1089</f>
        <v>-0.0027654236514996</v>
      </c>
      <c r="K1089" s="5" t="n">
        <f aca="false">H1089/I1089</f>
        <v>0</v>
      </c>
      <c r="L1089" s="5" t="n">
        <v>0</v>
      </c>
    </row>
    <row r="1090" customFormat="false" ht="15" hidden="false" customHeight="false" outlineLevel="0" collapsed="false">
      <c r="A1090" s="5" t="s">
        <v>1129</v>
      </c>
      <c r="B1090" s="5" t="n">
        <v>0.015533362741</v>
      </c>
      <c r="C1090" s="5" t="s">
        <v>69</v>
      </c>
      <c r="D1090" s="5" t="n">
        <v>0</v>
      </c>
      <c r="E1090" s="5" t="n">
        <v>1855</v>
      </c>
      <c r="F1090" s="5" t="n">
        <v>95</v>
      </c>
      <c r="G1090" s="5" t="n">
        <v>34981</v>
      </c>
      <c r="H1090" s="5" t="n">
        <f aca="false">D1090/(D1090+E1090)</f>
        <v>0</v>
      </c>
      <c r="I1090" s="5" t="n">
        <f aca="false">F1090/(F1090+G1090)</f>
        <v>0.00270840460713878</v>
      </c>
      <c r="J1090" s="5" t="n">
        <f aca="false">H1090-I1090</f>
        <v>-0.00270840460713878</v>
      </c>
      <c r="K1090" s="5" t="n">
        <f aca="false">H1090/I1090</f>
        <v>0</v>
      </c>
      <c r="L1090" s="5" t="n">
        <v>0</v>
      </c>
    </row>
    <row r="1091" customFormat="false" ht="15" hidden="false" customHeight="false" outlineLevel="0" collapsed="false">
      <c r="A1091" s="5" t="s">
        <v>1130</v>
      </c>
      <c r="B1091" s="5" t="n">
        <v>0.0150648256859</v>
      </c>
      <c r="C1091" s="5" t="s">
        <v>69</v>
      </c>
      <c r="D1091" s="5" t="n">
        <v>0</v>
      </c>
      <c r="E1091" s="5" t="n">
        <v>1855</v>
      </c>
      <c r="F1091" s="5" t="n">
        <v>92</v>
      </c>
      <c r="G1091" s="5" t="n">
        <v>34984</v>
      </c>
      <c r="H1091" s="5" t="n">
        <f aca="false">D1091/(D1091+E1091)</f>
        <v>0</v>
      </c>
      <c r="I1091" s="5" t="n">
        <f aca="false">F1091/(F1091+G1091)</f>
        <v>0.00262287604059756</v>
      </c>
      <c r="J1091" s="5" t="n">
        <f aca="false">H1091-I1091</f>
        <v>-0.00262287604059756</v>
      </c>
      <c r="K1091" s="5" t="n">
        <f aca="false">H1091/I1091</f>
        <v>0</v>
      </c>
      <c r="L1091" s="5" t="n">
        <v>0</v>
      </c>
    </row>
    <row r="1092" customFormat="false" ht="15" hidden="false" customHeight="false" outlineLevel="0" collapsed="false">
      <c r="A1092" s="5" t="s">
        <v>1131</v>
      </c>
      <c r="B1092" s="5" t="n">
        <v>0.0150215572821</v>
      </c>
      <c r="C1092" s="5" t="s">
        <v>69</v>
      </c>
      <c r="D1092" s="5" t="n">
        <v>0</v>
      </c>
      <c r="E1092" s="5" t="n">
        <v>1855</v>
      </c>
      <c r="F1092" s="5" t="n">
        <v>91</v>
      </c>
      <c r="G1092" s="5" t="n">
        <v>34985</v>
      </c>
      <c r="H1092" s="5" t="n">
        <f aca="false">D1092/(D1092+E1092)</f>
        <v>0</v>
      </c>
      <c r="I1092" s="5" t="n">
        <f aca="false">F1092/(F1092+G1092)</f>
        <v>0.00259436651841715</v>
      </c>
      <c r="J1092" s="5" t="n">
        <f aca="false">H1092-I1092</f>
        <v>-0.00259436651841715</v>
      </c>
      <c r="K1092" s="5" t="n">
        <f aca="false">H1092/I1092</f>
        <v>0</v>
      </c>
      <c r="L1092" s="5" t="n">
        <v>0</v>
      </c>
    </row>
    <row r="1093" customFormat="false" ht="15" hidden="false" customHeight="false" outlineLevel="0" collapsed="false">
      <c r="A1093" s="5" t="s">
        <v>1132</v>
      </c>
      <c r="B1093" s="5" t="n">
        <v>0.0104675410634</v>
      </c>
      <c r="C1093" s="5" t="s">
        <v>69</v>
      </c>
      <c r="D1093" s="5" t="n">
        <v>0</v>
      </c>
      <c r="E1093" s="5" t="n">
        <v>1855</v>
      </c>
      <c r="F1093" s="5" t="n">
        <v>103</v>
      </c>
      <c r="G1093" s="5" t="n">
        <v>34973</v>
      </c>
      <c r="H1093" s="5" t="n">
        <f aca="false">D1093/(D1093+E1093)</f>
        <v>0</v>
      </c>
      <c r="I1093" s="5" t="n">
        <f aca="false">F1093/(F1093+G1093)</f>
        <v>0.00293648078458205</v>
      </c>
      <c r="J1093" s="5" t="n">
        <f aca="false">H1093-I1093</f>
        <v>-0.00293648078458205</v>
      </c>
      <c r="K1093" s="5" t="n">
        <f aca="false">H1093/I1093</f>
        <v>0</v>
      </c>
      <c r="L1093" s="5" t="n">
        <v>0</v>
      </c>
    </row>
    <row r="1094" customFormat="false" ht="15" hidden="false" customHeight="false" outlineLevel="0" collapsed="false">
      <c r="A1094" s="5" t="s">
        <v>1133</v>
      </c>
      <c r="B1094" s="5" t="n">
        <v>0.00210903743563</v>
      </c>
      <c r="C1094" s="5" t="s">
        <v>69</v>
      </c>
      <c r="D1094" s="5" t="n">
        <v>0</v>
      </c>
      <c r="E1094" s="5" t="n">
        <v>1855</v>
      </c>
      <c r="F1094" s="5" t="n">
        <v>133</v>
      </c>
      <c r="G1094" s="5" t="n">
        <v>34943</v>
      </c>
      <c r="H1094" s="5" t="n">
        <f aca="false">D1094/(D1094+E1094)</f>
        <v>0</v>
      </c>
      <c r="I1094" s="5" t="n">
        <f aca="false">F1094/(F1094+G1094)</f>
        <v>0.0037917664499943</v>
      </c>
      <c r="J1094" s="5" t="n">
        <f aca="false">H1094-I1094</f>
        <v>-0.0037917664499943</v>
      </c>
      <c r="K1094" s="5" t="n">
        <f aca="false">H1094/I1094</f>
        <v>0</v>
      </c>
      <c r="L1094" s="5" t="n">
        <v>0</v>
      </c>
    </row>
    <row r="1095" customFormat="false" ht="15" hidden="false" customHeight="false" outlineLevel="0" collapsed="false">
      <c r="A1095" s="5" t="s">
        <v>1134</v>
      </c>
      <c r="B1095" s="5" t="n">
        <v>0.00139042367494</v>
      </c>
      <c r="C1095" s="5" t="s">
        <v>69</v>
      </c>
      <c r="D1095" s="5" t="n">
        <v>0</v>
      </c>
      <c r="E1095" s="5" t="n">
        <v>1855</v>
      </c>
      <c r="F1095" s="5" t="n">
        <v>139</v>
      </c>
      <c r="G1095" s="5" t="n">
        <v>34937</v>
      </c>
      <c r="H1095" s="5" t="n">
        <f aca="false">D1095/(D1095+E1095)</f>
        <v>0</v>
      </c>
      <c r="I1095" s="5" t="n">
        <f aca="false">F1095/(F1095+G1095)</f>
        <v>0.00396282358307675</v>
      </c>
      <c r="J1095" s="5" t="n">
        <f aca="false">H1095-I1095</f>
        <v>-0.00396282358307675</v>
      </c>
      <c r="K1095" s="5" t="n">
        <f aca="false">H1095/I1095</f>
        <v>0</v>
      </c>
      <c r="L1095" s="5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7T02:07:15Z</dcterms:created>
  <dc:creator>Lex Flagel</dc:creator>
  <dc:description/>
  <dc:language>en-US</dc:language>
  <cp:lastModifiedBy>Lex Flagel</cp:lastModifiedBy>
  <dcterms:modified xsi:type="dcterms:W3CDTF">2013-08-17T03:14:16Z</dcterms:modified>
  <cp:revision>0</cp:revision>
  <dc:subject/>
  <dc:title/>
</cp:coreProperties>
</file>